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ositively co-expressed genes" sheetId="1" state="visible" r:id="rId2"/>
    <sheet name="Negatively co-expressed genes" sheetId="2" state="visible" r:id="rId3"/>
    <sheet name="Random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33" uniqueCount="2839">
  <si>
    <t xml:space="preserve">Supplementary Dataset S6: List of Positively (Pearson correlation coefficent r ≥ 0.95) co-expressed genes with GhCAMTA2A.2</t>
  </si>
  <si>
    <t xml:space="preserve">GhCAMTA2A.2</t>
  </si>
  <si>
    <t xml:space="preserve">INTERACTION</t>
  </si>
  <si>
    <t xml:space="preserve">GENE ID</t>
  </si>
  <si>
    <t xml:space="preserve">ANNOTATION</t>
  </si>
  <si>
    <t xml:space="preserve">1000_MCGCGB</t>
  </si>
  <si>
    <t xml:space="preserve">1000_MCGTGT</t>
  </si>
  <si>
    <t xml:space="preserve">1000_MCGCGB/1000_MCGTGT</t>
  </si>
  <si>
    <t xml:space="preserve">CotAD_55078</t>
  </si>
  <si>
    <t xml:space="preserve">pos_interaction</t>
  </si>
  <si>
    <t xml:space="preserve">CotAD_45818</t>
  </si>
  <si>
    <t xml:space="preserve"> 1-deoxy-D-xylulose 5-phosphate reductoisomerase, N-terminal;IPR013644; 1-deoxy-D-xylulose 5-phosphate reductoisomerase, C-terminal</t>
  </si>
  <si>
    <t xml:space="preserve">CotAD_23589</t>
  </si>
  <si>
    <t xml:space="preserve"> AAA+ ATPase domain;IPR003959; ATPase, AAA-type, core;IPR003960; ATPase, AAA-type, conserved site</t>
  </si>
  <si>
    <t xml:space="preserve">CotAD_60656</t>
  </si>
  <si>
    <t xml:space="preserve"> ABC transporter-like;IPR003593; AAA+ ATPase domain;IPR013525; ABC-2 type transporter;IPR013581; Plant PDR ABC transporter associated</t>
  </si>
  <si>
    <t xml:space="preserve">CotAD_07247</t>
  </si>
  <si>
    <t xml:space="preserve"> Actin-binding FH2/DRF autoregulatory;IPR015425; Actin-binding FH2</t>
  </si>
  <si>
    <t xml:space="preserve">CotAD_30192</t>
  </si>
  <si>
    <t xml:space="preserve"> Actinin-type, actin-binding, conserved site;IPR001715; Calponin homology domain</t>
  </si>
  <si>
    <t xml:space="preserve">CotAD_25229</t>
  </si>
  <si>
    <t xml:space="preserve"> Acyl-ACP thioesterase;IPR021113; Acyl-ACP-thioesterase, N-terminal</t>
  </si>
  <si>
    <t xml:space="preserve">CotAD_25462</t>
  </si>
  <si>
    <t xml:space="preserve"> Adenylate kinase</t>
  </si>
  <si>
    <t xml:space="preserve">CotAD_16751</t>
  </si>
  <si>
    <t xml:space="preserve"> Adenylate kinase;IPR007862; Adenylate kinase, active site lid domain</t>
  </si>
  <si>
    <t xml:space="preserve">CotAD_62625</t>
  </si>
  <si>
    <t xml:space="preserve"> Alcohol dehydrogenase, C-terminal</t>
  </si>
  <si>
    <t xml:space="preserve">CotAD_62624</t>
  </si>
  <si>
    <t xml:space="preserve"> Alcohol dehydrogenase, C-terminal;IPR013154; Alcohol dehydrogenase GroES-like</t>
  </si>
  <si>
    <t xml:space="preserve">CotAD_48322</t>
  </si>
  <si>
    <t xml:space="preserve"> Alcohol dehydrogenase, zinc-type, conserved site;IPR013149; Alcohol dehydrogenase, C-terminal;IPR013154; Alcohol dehydrogenase GroES-like</t>
  </si>
  <si>
    <t xml:space="preserve">CotAD_36864</t>
  </si>
  <si>
    <t xml:space="preserve"> Aldehyde dehydrogenase domain</t>
  </si>
  <si>
    <t xml:space="preserve">CotAD_02629</t>
  </si>
  <si>
    <t xml:space="preserve"> Alpha/beta hydrolase fold-1</t>
  </si>
  <si>
    <t xml:space="preserve">CotAD_33250</t>
  </si>
  <si>
    <t xml:space="preserve"> Alpha/beta hydrolase, N-terminal</t>
  </si>
  <si>
    <t xml:space="preserve">CotAD_27806</t>
  </si>
  <si>
    <t xml:space="preserve"> Amine oxidase</t>
  </si>
  <si>
    <t xml:space="preserve">CotAD_14331</t>
  </si>
  <si>
    <t xml:space="preserve"> Amino acid-binding ACT;IPR006139; D-isomer specific 2-hydroxyacid dehydrogenase, catalytic domain;IPR006140; D-isomer specific 2-hydroxyacid dehydrogenase, NAD-binding;IPR015878; S-adenosyl-L-homocysteine hydrolase, NAD binding domain</t>
  </si>
  <si>
    <t xml:space="preserve">CotAD_39051</t>
  </si>
  <si>
    <t xml:space="preserve"> Aminoacyl-tRNA synthetase, class II (D/K/N)</t>
  </si>
  <si>
    <t xml:space="preserve">CotAD_55706</t>
  </si>
  <si>
    <t xml:space="preserve"> Aminotransferase, class IV;IPR018300; Aminotransferase, class IV, conserved site</t>
  </si>
  <si>
    <t xml:space="preserve">CotAD_25085</t>
  </si>
  <si>
    <t xml:space="preserve"> Aminotransferase, class V/Cysteine desulfurase</t>
  </si>
  <si>
    <t xml:space="preserve">CotAD_01403</t>
  </si>
  <si>
    <t xml:space="preserve"> Aminotransferases, class-I, pyridoxal-phosphate-binding site;IPR004839; Aminotransferase, class I/classII</t>
  </si>
  <si>
    <t xml:space="preserve">CotAD_59637</t>
  </si>
  <si>
    <t xml:space="preserve">CotAD_13003</t>
  </si>
  <si>
    <t xml:space="preserve"> Ankyrin repeat;IPR020683; Ankyrin repeat-containing domain</t>
  </si>
  <si>
    <t xml:space="preserve">CotAD_13868</t>
  </si>
  <si>
    <t xml:space="preserve">CotAD_06205</t>
  </si>
  <si>
    <t xml:space="preserve"> AP2/ERF domain</t>
  </si>
  <si>
    <t xml:space="preserve">CotAD_38426</t>
  </si>
  <si>
    <t xml:space="preserve">CotAD_16240</t>
  </si>
  <si>
    <t xml:space="preserve">CotAD_08496</t>
  </si>
  <si>
    <t xml:space="preserve">CotAD_57101</t>
  </si>
  <si>
    <t xml:space="preserve">CotAD_68032</t>
  </si>
  <si>
    <t xml:space="preserve">CotAD_66400</t>
  </si>
  <si>
    <t xml:space="preserve">CotAD_22058</t>
  </si>
  <si>
    <t xml:space="preserve">CotAD_11087</t>
  </si>
  <si>
    <t xml:space="preserve"> AP2/ERF domain;IPR003340; B3 DNA binding domain</t>
  </si>
  <si>
    <t xml:space="preserve">CotAD_02576</t>
  </si>
  <si>
    <t xml:space="preserve"> Arabinogalactan peptide, AGP</t>
  </si>
  <si>
    <t xml:space="preserve">CotAD_22934</t>
  </si>
  <si>
    <t xml:space="preserve"> Arf GTPase activating protein</t>
  </si>
  <si>
    <t xml:space="preserve">CotAD_72535</t>
  </si>
  <si>
    <t xml:space="preserve">CotAD_22189</t>
  </si>
  <si>
    <t xml:space="preserve">CotAD_35169</t>
  </si>
  <si>
    <t xml:space="preserve"> ARID/BRIGHT DNA-binding domain</t>
  </si>
  <si>
    <t xml:space="preserve">CotAD_69913</t>
  </si>
  <si>
    <t xml:space="preserve"> Armadillo</t>
  </si>
  <si>
    <t xml:space="preserve">CotAD_30241</t>
  </si>
  <si>
    <t xml:space="preserve"> Armadillo;IPR003613; U box domain</t>
  </si>
  <si>
    <t xml:space="preserve">CotAD_15848</t>
  </si>
  <si>
    <t xml:space="preserve"> Aromatic-ring hydroxylase-like;IPR013698; Squalene epoxidase</t>
  </si>
  <si>
    <t xml:space="preserve">CotAD_20980</t>
  </si>
  <si>
    <t xml:space="preserve"> Ataxin-2, C-terminal</t>
  </si>
  <si>
    <t xml:space="preserve">CotAD_04110</t>
  </si>
  <si>
    <t xml:space="preserve"> ATPase, AAA-2;IPR019489; Clp ATPase, C-terminal</t>
  </si>
  <si>
    <t xml:space="preserve">CotAD_13369</t>
  </si>
  <si>
    <t xml:space="preserve"> ATPase, P-type, H+ transporting proton pump</t>
  </si>
  <si>
    <t xml:space="preserve">CotAD_33178</t>
  </si>
  <si>
    <t xml:space="preserve"> Autophagy protein Atg8 ubiquitin-like</t>
  </si>
  <si>
    <t xml:space="preserve">CotAD_12195</t>
  </si>
  <si>
    <t xml:space="preserve"> AUX/IAA protein;IPR011525; Aux/IAA-ARF-dimerisation</t>
  </si>
  <si>
    <t xml:space="preserve">CotAD_49694</t>
  </si>
  <si>
    <t xml:space="preserve">CotAD_68412</t>
  </si>
  <si>
    <t xml:space="preserve">CotAD_76039</t>
  </si>
  <si>
    <t xml:space="preserve">CotAD_53838</t>
  </si>
  <si>
    <t xml:space="preserve"> Auxin responsive SAUR protein</t>
  </si>
  <si>
    <t xml:space="preserve">CotAD_60007</t>
  </si>
  <si>
    <t xml:space="preserve">CotAD_60260</t>
  </si>
  <si>
    <t xml:space="preserve">CotAD_02420</t>
  </si>
  <si>
    <t xml:space="preserve"> B3 DNA binding domain</t>
  </si>
  <si>
    <t xml:space="preserve">CotAD_31279</t>
  </si>
  <si>
    <t xml:space="preserve"> B3 DNA binding domain;IPR007930; Protein of unknown function DUF724</t>
  </si>
  <si>
    <t xml:space="preserve">CotAD_00650</t>
  </si>
  <si>
    <t xml:space="preserve"> B3 DNA binding domain;IPR010525; Auxin response factor</t>
  </si>
  <si>
    <t xml:space="preserve">CotAD_75066</t>
  </si>
  <si>
    <t xml:space="preserve"> BAG domain;IPR019955; Ubiquitin supergroup</t>
  </si>
  <si>
    <t xml:space="preserve">CotAD_40432</t>
  </si>
  <si>
    <t xml:space="preserve"> Basic-leucine zipper domain;IPR011616; bZIP transcription factor, bZIP-1</t>
  </si>
  <si>
    <t xml:space="preserve">CotAD_39019</t>
  </si>
  <si>
    <t xml:space="preserve">CotAD_43675</t>
  </si>
  <si>
    <t xml:space="preserve">CotAD_36925</t>
  </si>
  <si>
    <t xml:space="preserve"> Bet v I domain;IPR024949; Bet v I type allergen</t>
  </si>
  <si>
    <t xml:space="preserve">CotAD_41478</t>
  </si>
  <si>
    <t xml:space="preserve">CotAD_36547</t>
  </si>
  <si>
    <t xml:space="preserve"> Beta-ketoacyl synthase, N-terminal</t>
  </si>
  <si>
    <t xml:space="preserve">CotAD_68865</t>
  </si>
  <si>
    <t xml:space="preserve"> Bifunctional inhibitor/plant lipid transfer protein/seed storage helical domain</t>
  </si>
  <si>
    <t xml:space="preserve">CotAD_19270</t>
  </si>
  <si>
    <t xml:space="preserve"> Biotin/lipoyl attachment;IPR001078; 2-oxoacid dehydrogenase acyltransferase, catalytic domain</t>
  </si>
  <si>
    <t xml:space="preserve">CotAD_02251</t>
  </si>
  <si>
    <t xml:space="preserve"> Brix domain</t>
  </si>
  <si>
    <t xml:space="preserve">CotAD_06659</t>
  </si>
  <si>
    <t xml:space="preserve">CotAD_53830</t>
  </si>
  <si>
    <t xml:space="preserve"> Bromodomain transcription factor;IPR019473; Transcription factor TFIID, subunit 8, C-terminal</t>
  </si>
  <si>
    <t xml:space="preserve">CotAD_17869</t>
  </si>
  <si>
    <t xml:space="preserve"> BSD</t>
  </si>
  <si>
    <t xml:space="preserve">CotAD_00163</t>
  </si>
  <si>
    <t xml:space="preserve"> BTB/POZ-like;IPR003131; Potassium channel, voltage dependent, Kv, tetramerisation</t>
  </si>
  <si>
    <t xml:space="preserve">CotAD_55352</t>
  </si>
  <si>
    <t xml:space="preserve"> C2 calcium-dependent membrane targeting;IPR013583; Phosphoribosyltransferase C-terminal;IPR018029; C2 membrane targeting protein</t>
  </si>
  <si>
    <t xml:space="preserve">CotAD_63857</t>
  </si>
  <si>
    <t xml:space="preserve">CotAD_11789</t>
  </si>
  <si>
    <t xml:space="preserve"> C2 calcium-dependent membrane targeting;IPR018029; C2 membrane targeting protein;IPR020477; C2 domain</t>
  </si>
  <si>
    <t xml:space="preserve">CotAD_17584</t>
  </si>
  <si>
    <t xml:space="preserve"> Calcium-binding EF-hand;IPR018247; EF-Hand 1, calcium-binding site;IPR018249; EF-HAND 2</t>
  </si>
  <si>
    <t xml:space="preserve">CotAD_76046</t>
  </si>
  <si>
    <t xml:space="preserve">CotAD_22384</t>
  </si>
  <si>
    <t xml:space="preserve"> Calmodulin-binding domain, plant</t>
  </si>
  <si>
    <t xml:space="preserve">CotAD_43440</t>
  </si>
  <si>
    <t xml:space="preserve">CotAD_38933</t>
  </si>
  <si>
    <t xml:space="preserve"> Casein kinase II, regulatory subunit</t>
  </si>
  <si>
    <t xml:space="preserve">CotAD_32729</t>
  </si>
  <si>
    <t xml:space="preserve"> Cellulose synthase</t>
  </si>
  <si>
    <t xml:space="preserve">CotAD_61788</t>
  </si>
  <si>
    <t xml:space="preserve">CotAD_55843</t>
  </si>
  <si>
    <t xml:space="preserve">CotAD_72946</t>
  </si>
  <si>
    <t xml:space="preserve"> Chaperone DnaJ, C-terminal</t>
  </si>
  <si>
    <t xml:space="preserve">CotAD_10673</t>
  </si>
  <si>
    <t xml:space="preserve"> Citrate synthase-like</t>
  </si>
  <si>
    <t xml:space="preserve">CotAD_69061</t>
  </si>
  <si>
    <t xml:space="preserve"> Coiled-coil domain containing protein 109, C-terminal</t>
  </si>
  <si>
    <t xml:space="preserve">CotAD_59534</t>
  </si>
  <si>
    <t xml:space="preserve"> Copper amine oxidase, C-terminal;IPR015800; Copper amine oxidase, N2-terminal;IPR015802; Copper amine oxidase, N3-terminal</t>
  </si>
  <si>
    <t xml:space="preserve">CotAD_21186</t>
  </si>
  <si>
    <t xml:space="preserve"> CRAL-TRIO domain;IPR011074; CRAL/TRIO, N-terminal domain</t>
  </si>
  <si>
    <t xml:space="preserve">CotAD_41987</t>
  </si>
  <si>
    <t xml:space="preserve"> Crotonase, core</t>
  </si>
  <si>
    <t xml:space="preserve">CotAD_73181</t>
  </si>
  <si>
    <t xml:space="preserve"> CS-like domain;IPR007699; SGS;IPR015120; Siah interacting protein, N-terminal;IPR017447; CS domain</t>
  </si>
  <si>
    <t xml:space="preserve">CotAD_68043</t>
  </si>
  <si>
    <t xml:space="preserve"> Cyclin, C-terminal;IPR006671; Cyclin, N-terminal;IPR013763; Cyclin-like</t>
  </si>
  <si>
    <t xml:space="preserve">CotAD_27291</t>
  </si>
  <si>
    <t xml:space="preserve"> Cyclophilin-like peptidyl-prolyl cis-trans isomerase domain;IPR020892; Cyclophilin-type peptidyl-prolyl cis-trans isomerase, conserved site</t>
  </si>
  <si>
    <t xml:space="preserve">CotAD_47427</t>
  </si>
  <si>
    <t xml:space="preserve"> Cystathionine beta-synthase, core;IPR002550; Domain of unknown function DUF21</t>
  </si>
  <si>
    <t xml:space="preserve">CotAD_11559</t>
  </si>
  <si>
    <t xml:space="preserve">CotAD_51302</t>
  </si>
  <si>
    <t xml:space="preserve">CotAD_18939</t>
  </si>
  <si>
    <t xml:space="preserve"> Cytidylyltransferase</t>
  </si>
  <si>
    <t xml:space="preserve">CotAD_43207</t>
  </si>
  <si>
    <t xml:space="preserve"> Cytochrome b245, heavy chain;IPR002048; Calcium-binding EF-hand;IPR013112; FAD-binding 8;IPR013121reductase-type FAD-binding domain</t>
  </si>
  <si>
    <t xml:space="preserve">CotAD_25388</t>
  </si>
  <si>
    <t xml:space="preserve"> Cytochrome P450;IPR002401; Cytochrome P450, E-class, group I;IPR017972; Cytochrome P450, conserved site</t>
  </si>
  <si>
    <t xml:space="preserve">CotAD_36435</t>
  </si>
  <si>
    <t xml:space="preserve">CotAD_41799</t>
  </si>
  <si>
    <t xml:space="preserve">CotAD_49027</t>
  </si>
  <si>
    <t xml:space="preserve">CotAD_36287</t>
  </si>
  <si>
    <t xml:space="preserve"> Development/cell death domain</t>
  </si>
  <si>
    <t xml:space="preserve">CotAD_59482</t>
  </si>
  <si>
    <t xml:space="preserve"> Diacylglycerol kinase, accessory domain;IPR001206; Diacylglycerol kinase, catalytic domain</t>
  </si>
  <si>
    <t xml:space="preserve">CotAD_49171</t>
  </si>
  <si>
    <t xml:space="preserve"> Disease resistance protein;IPR001611; Leucine-rich repeat;IPR002182; NB-ARC</t>
  </si>
  <si>
    <t xml:space="preserve">CotAD_49163</t>
  </si>
  <si>
    <t xml:space="preserve"> Disease resistance protein;IPR001611; Leucine-rich repeat;IPR002182; NB-ARC;IPR003591; Leucine-rich repeat, typical subtype</t>
  </si>
  <si>
    <t xml:space="preserve">CotAD_38038</t>
  </si>
  <si>
    <t xml:space="preserve"> Disease resistance protein;IPR001611; Leucine-rich repeat;IPR002182; NB-ARC;IPR008808; Powdery mildew resistance protein, RPW8 domain</t>
  </si>
  <si>
    <t xml:space="preserve">CotAD_25236</t>
  </si>
  <si>
    <t xml:space="preserve"> Disease resistance protein;IPR002182; NB-ARC</t>
  </si>
  <si>
    <t xml:space="preserve">CotAD_29802</t>
  </si>
  <si>
    <t xml:space="preserve"> DNA-binding WRKY</t>
  </si>
  <si>
    <t xml:space="preserve">CotAD_49940</t>
  </si>
  <si>
    <t xml:space="preserve">CotAD_57323</t>
  </si>
  <si>
    <t xml:space="preserve">CotAD_72310</t>
  </si>
  <si>
    <t xml:space="preserve">CotAD_49552</t>
  </si>
  <si>
    <t xml:space="preserve"> DNA-binding WRKY;IPR018872; Zn-cluster domain</t>
  </si>
  <si>
    <t xml:space="preserve">CotAD_57094</t>
  </si>
  <si>
    <t xml:space="preserve"> DNA-directed RNA polymerase III subunit Rpc5</t>
  </si>
  <si>
    <t xml:space="preserve">CotAD_00062</t>
  </si>
  <si>
    <t xml:space="preserve"> Domain of unknown function DUF1336</t>
  </si>
  <si>
    <t xml:space="preserve">CotAD_38535</t>
  </si>
  <si>
    <t xml:space="preserve"> Domain of unknown function DUF221</t>
  </si>
  <si>
    <t xml:space="preserve">CotAD_67603</t>
  </si>
  <si>
    <t xml:space="preserve"> Domain of unknown function DUF2431</t>
  </si>
  <si>
    <t xml:space="preserve">CotAD_08673</t>
  </si>
  <si>
    <t xml:space="preserve"> Domain of unknown function DUF250</t>
  </si>
  <si>
    <t xml:space="preserve">CotAD_45261</t>
  </si>
  <si>
    <t xml:space="preserve">CotAD_09287</t>
  </si>
  <si>
    <t xml:space="preserve"> Domain of unknown function DUF292, eukaryotic</t>
  </si>
  <si>
    <t xml:space="preserve">CotAD_20274</t>
  </si>
  <si>
    <t xml:space="preserve"> Domain of unknown function DUF3700</t>
  </si>
  <si>
    <t xml:space="preserve">CotAD_73158</t>
  </si>
  <si>
    <t xml:space="preserve"> Domain of unknown function DUF4050</t>
  </si>
  <si>
    <t xml:space="preserve">CotAD_68284</t>
  </si>
  <si>
    <t xml:space="preserve"> Domain of unknown function DUF4057</t>
  </si>
  <si>
    <t xml:space="preserve">CotAD_19674</t>
  </si>
  <si>
    <t xml:space="preserve">CotAD_05338</t>
  </si>
  <si>
    <t xml:space="preserve">CotAD_33237</t>
  </si>
  <si>
    <t xml:space="preserve"> Domain of unknown function DUF632;IPR006868; Domain of unknown function DUF630</t>
  </si>
  <si>
    <t xml:space="preserve">CotAD_38967</t>
  </si>
  <si>
    <t xml:space="preserve">CotAD_70665</t>
  </si>
  <si>
    <t xml:space="preserve"> Domain of unknown function DUF862, eukaryotic</t>
  </si>
  <si>
    <t xml:space="preserve">CotAD_38430</t>
  </si>
  <si>
    <t xml:space="preserve"> Dormancyauxin associated</t>
  </si>
  <si>
    <t xml:space="preserve">CotAD_11058</t>
  </si>
  <si>
    <t xml:space="preserve"> Drought induced 19/ RING finger protein 114</t>
  </si>
  <si>
    <t xml:space="preserve">CotAD_41168</t>
  </si>
  <si>
    <t xml:space="preserve">CotAD_41464</t>
  </si>
  <si>
    <t xml:space="preserve">CotAD_27728</t>
  </si>
  <si>
    <t xml:space="preserve"> Drug/metabolite transporter;IPR004853; Domain of unknown function DUF250</t>
  </si>
  <si>
    <t xml:space="preserve">CotAD_35495</t>
  </si>
  <si>
    <t xml:space="preserve">CotAD_17246</t>
  </si>
  <si>
    <t xml:space="preserve"> Dual specificity phosphatase, catalytic domain;IPR000387; Protein-tyrosine/Dual-specificity phosphatase</t>
  </si>
  <si>
    <t xml:space="preserve">CotAD_68743</t>
  </si>
  <si>
    <t xml:space="preserve"> Dynamin central domain;IPR003130; Dynamin GTPase effector;IPR020850; GTPase effector domain, GED</t>
  </si>
  <si>
    <t xml:space="preserve">CotAD_17268</t>
  </si>
  <si>
    <t xml:space="preserve"> EAP30;IPR021648; Vacuolar protein sorting protein, Vps36</t>
  </si>
  <si>
    <t xml:space="preserve">CotAD_71504</t>
  </si>
  <si>
    <t xml:space="preserve"> Electron transfer flavoprotein-ubiquinone oxidoreductase</t>
  </si>
  <si>
    <t xml:space="preserve">CotAD_42866</t>
  </si>
  <si>
    <t xml:space="preserve"> ESCRT-II complex, vps25 subunit</t>
  </si>
  <si>
    <t xml:space="preserve">CotAD_43220</t>
  </si>
  <si>
    <t xml:space="preserve"> Exostosin-like</t>
  </si>
  <si>
    <t xml:space="preserve">CotAD_64262</t>
  </si>
  <si>
    <t xml:space="preserve">CotAD_76807</t>
  </si>
  <si>
    <t xml:space="preserve"> FAD dependent oxidoreductase</t>
  </si>
  <si>
    <t xml:space="preserve">CotAD_62392</t>
  </si>
  <si>
    <t xml:space="preserve"> FAD linked oxidase, N-terminal;IPR011601; UDP-N-acetylenolpyruvoylglucosamine reductase, C-terminal</t>
  </si>
  <si>
    <t xml:space="preserve">CotAD_47622</t>
  </si>
  <si>
    <t xml:space="preserve"> Fatty acid desaturase, type 1;IPR021863; Protein of unknown function DUF3474</t>
  </si>
  <si>
    <t xml:space="preserve">CotAD_25368</t>
  </si>
  <si>
    <t xml:space="preserve"> Fatty acid hydroxylase</t>
  </si>
  <si>
    <t xml:space="preserve">CotAD_37440</t>
  </si>
  <si>
    <t xml:space="preserve">CotAD_26727</t>
  </si>
  <si>
    <t xml:space="preserve"> F-box domain, cyclin-like</t>
  </si>
  <si>
    <t xml:space="preserve">CotAD_42831</t>
  </si>
  <si>
    <t xml:space="preserve"> F-box domain, cyclin-like;IPR004289; Herpesvirus UL92</t>
  </si>
  <si>
    <t xml:space="preserve">CotAD_14203</t>
  </si>
  <si>
    <t xml:space="preserve"> F-box domain, cyclin-like;IPR006652; Kelch repeat type 1</t>
  </si>
  <si>
    <t xml:space="preserve">CotAD_43245</t>
  </si>
  <si>
    <t xml:space="preserve"> Ferredoxin thioredoxin reductase, alpha chain</t>
  </si>
  <si>
    <t xml:space="preserve">CotAD_09233</t>
  </si>
  <si>
    <t xml:space="preserve"> FMN-dependent dehydrogenase;IPR002885; Pentatricopeptide repeat</t>
  </si>
  <si>
    <t xml:space="preserve">CotAD_15645</t>
  </si>
  <si>
    <t xml:space="preserve"> Formylmethionine deformylase;IPR023635; Peptide deformylase</t>
  </si>
  <si>
    <t xml:space="preserve">CotAD_42336</t>
  </si>
  <si>
    <t xml:space="preserve"> GDP-fucose protein O-fucosyltransferase</t>
  </si>
  <si>
    <t xml:space="preserve">CotAD_04967</t>
  </si>
  <si>
    <t xml:space="preserve"> Glutaredoxin</t>
  </si>
  <si>
    <t xml:space="preserve">CotAD_27207</t>
  </si>
  <si>
    <t xml:space="preserve">CotAD_76278</t>
  </si>
  <si>
    <t xml:space="preserve">CotAD_51884</t>
  </si>
  <si>
    <t xml:space="preserve"> Glutathione peroxidase</t>
  </si>
  <si>
    <t xml:space="preserve">CotAD_54994</t>
  </si>
  <si>
    <t xml:space="preserve">CotAD_03852</t>
  </si>
  <si>
    <t xml:space="preserve"> Glyceraldehyde 3-phosphate dehydrogenase</t>
  </si>
  <si>
    <t xml:space="preserve">CotAD_19878</t>
  </si>
  <si>
    <t xml:space="preserve"> Glycerophosphoryl diester phosphodiesterase</t>
  </si>
  <si>
    <t xml:space="preserve">CotAD_39362</t>
  </si>
  <si>
    <t xml:space="preserve"> Glycoside hydrolase, family 1;IPR018120; Glycoside hydrolase, family 1, active site</t>
  </si>
  <si>
    <t xml:space="preserve">CotAD_39471</t>
  </si>
  <si>
    <t xml:space="preserve"> Glycoside hydrolase, family 13;IPR006047</t>
  </si>
  <si>
    <t xml:space="preserve">CotAD_07302</t>
  </si>
  <si>
    <t xml:space="preserve"> Glycoside hydrolase, family 14</t>
  </si>
  <si>
    <t xml:space="preserve">CotAD_35508</t>
  </si>
  <si>
    <t xml:space="preserve"> Glycoside hydrolase, family 16;IPR008263; Glycoside hydrolase, family 16, active site;IPR008264; Beta-glucanase</t>
  </si>
  <si>
    <t xml:space="preserve">CotAD_10495</t>
  </si>
  <si>
    <t xml:space="preserve"> Glycoside hydrolase, family 17</t>
  </si>
  <si>
    <t xml:space="preserve">CotAD_44294</t>
  </si>
  <si>
    <t xml:space="preserve"> Glycoside hydrolase, family 17;IPR012946; X8</t>
  </si>
  <si>
    <t xml:space="preserve">CotAD_72223</t>
  </si>
  <si>
    <t xml:space="preserve"> Glycoside hydrolase, family 3, N-terminal;IPR002772; Glycoside hydrolase family 3 C-terminal domain</t>
  </si>
  <si>
    <t xml:space="preserve">CotAD_67005</t>
  </si>
  <si>
    <t xml:space="preserve">CotAD_16268</t>
  </si>
  <si>
    <t xml:space="preserve">CotAD_08344</t>
  </si>
  <si>
    <t xml:space="preserve"> Glycoside hydrolase, family 35;IPR025300; Beta-galactosidase jelly roll domain</t>
  </si>
  <si>
    <t xml:space="preserve">CotAD_45826</t>
  </si>
  <si>
    <t xml:space="preserve"> Glycoside hydrolase, family 47</t>
  </si>
  <si>
    <t xml:space="preserve">CotAD_48586</t>
  </si>
  <si>
    <t xml:space="preserve"> Glycoside hydrolase, family 5</t>
  </si>
  <si>
    <t xml:space="preserve">CotAD_47043</t>
  </si>
  <si>
    <t xml:space="preserve"> Glycoside hydrolase, family 63</t>
  </si>
  <si>
    <t xml:space="preserve">CotAD_49135</t>
  </si>
  <si>
    <t xml:space="preserve"> Glycoside hydrolase, family 79</t>
  </si>
  <si>
    <t xml:space="preserve">CotAD_76867</t>
  </si>
  <si>
    <t xml:space="preserve"> Glycoside hydrolase, family 9</t>
  </si>
  <si>
    <t xml:space="preserve">CotAD_59353</t>
  </si>
  <si>
    <t xml:space="preserve"> Glycosyl transferase, ALG6/ALG8</t>
  </si>
  <si>
    <t xml:space="preserve">CotAD_06138</t>
  </si>
  <si>
    <t xml:space="preserve"> Glycosyl transferase, family 14</t>
  </si>
  <si>
    <t xml:space="preserve">CotAD_16908</t>
  </si>
  <si>
    <t xml:space="preserve">CotAD_00025</t>
  </si>
  <si>
    <t xml:space="preserve">CotAD_44086</t>
  </si>
  <si>
    <t xml:space="preserve">CotAD_24751</t>
  </si>
  <si>
    <t xml:space="preserve"> Glycosyl transferase, family 20;IPR003337; Trehalose-phosphatase</t>
  </si>
  <si>
    <t xml:space="preserve">CotAD_61517</t>
  </si>
  <si>
    <t xml:space="preserve"> Glycosyl transferase, family 28, C-terminal;IPR009695; Diacylglycerol glucosyltransferase, N-terminal</t>
  </si>
  <si>
    <t xml:space="preserve">CotAD_32925</t>
  </si>
  <si>
    <t xml:space="preserve"> Glycosyl transferase, family 31</t>
  </si>
  <si>
    <t xml:space="preserve">CotAD_39037</t>
  </si>
  <si>
    <t xml:space="preserve"> GNS1/SUR4 membrane protein</t>
  </si>
  <si>
    <t xml:space="preserve">CotAD_53770</t>
  </si>
  <si>
    <t xml:space="preserve"> Golgin subfamily A member 5</t>
  </si>
  <si>
    <t xml:space="preserve">CotAD_35669</t>
  </si>
  <si>
    <t xml:space="preserve"> Haloacid dehalogenase/epoxide hydrolase</t>
  </si>
  <si>
    <t xml:space="preserve">CotAD_47945</t>
  </si>
  <si>
    <t xml:space="preserve"> Haloacid dehalogenase-like hydrolase;IPR006068; ATPase, P-type cation-transporter, C-terminal;IPR008250; ATPase, P-type, ATPase-associated domain</t>
  </si>
  <si>
    <t xml:space="preserve">CotAD_05496</t>
  </si>
  <si>
    <t xml:space="preserve"> Heat shock protein DnaJ</t>
  </si>
  <si>
    <t xml:space="preserve">CotAD_37911</t>
  </si>
  <si>
    <t xml:space="preserve">CotAD_48289</t>
  </si>
  <si>
    <t xml:space="preserve"> Heat shock protein Hsp90</t>
  </si>
  <si>
    <t xml:space="preserve">CotAD_40751</t>
  </si>
  <si>
    <t xml:space="preserve"> HEAT, type 2;IPR021841; Protein of unknown function DUF3434</t>
  </si>
  <si>
    <t xml:space="preserve">CotAD_08029</t>
  </si>
  <si>
    <t xml:space="preserve"> Heavy metal-associated domain, HMA</t>
  </si>
  <si>
    <t xml:space="preserve">CotAD_29611</t>
  </si>
  <si>
    <t xml:space="preserve">CotAD_52003</t>
  </si>
  <si>
    <t xml:space="preserve">CotAD_17290</t>
  </si>
  <si>
    <t xml:space="preserve"> Helix-loop-helix DNA-binding</t>
  </si>
  <si>
    <t xml:space="preserve">CotAD_72404</t>
  </si>
  <si>
    <t xml:space="preserve">CotAD_69884</t>
  </si>
  <si>
    <t xml:space="preserve">CotAD_49557</t>
  </si>
  <si>
    <t xml:space="preserve">CotAD_04854</t>
  </si>
  <si>
    <t xml:space="preserve">CotAD_40819</t>
  </si>
  <si>
    <t xml:space="preserve">CotAD_25341</t>
  </si>
  <si>
    <t xml:space="preserve">CotAD_07344</t>
  </si>
  <si>
    <t xml:space="preserve"> Homeodomain</t>
  </si>
  <si>
    <t xml:space="preserve">CotAD_23526</t>
  </si>
  <si>
    <t xml:space="preserve"> Homeodomain;IPR006563; POX;IPR008422; Homeobox KN domain</t>
  </si>
  <si>
    <t xml:space="preserve">CotAD_56385</t>
  </si>
  <si>
    <t xml:space="preserve">CotAD_04741</t>
  </si>
  <si>
    <t xml:space="preserve"> Homeodomain;IPR017970; Homeobox, conserved site</t>
  </si>
  <si>
    <t xml:space="preserve">CotAD_28020</t>
  </si>
  <si>
    <t xml:space="preserve"> Hydroxymethylglutaryl-coenzyme A synthase</t>
  </si>
  <si>
    <t xml:space="preserve">CotAD_54424</t>
  </si>
  <si>
    <t xml:space="preserve"> Inosine/uridine-preferring nucleoside hydrolase domain</t>
  </si>
  <si>
    <t xml:space="preserve">CotAD_37712</t>
  </si>
  <si>
    <t xml:space="preserve"> IQ motif, EF-hand binding site;IPR005559; CG-1 DNA-binding domain;IPR020683; Ankyrin repeat-containing domain</t>
  </si>
  <si>
    <t xml:space="preserve">CotAD_07315</t>
  </si>
  <si>
    <t xml:space="preserve"> JAB1/Mov34/MPN/PAD-1;IPR024969; Rpn11/EIF3F C-terminal domain</t>
  </si>
  <si>
    <t xml:space="preserve">CotAD_03124</t>
  </si>
  <si>
    <t xml:space="preserve"> K+ potassium transporter</t>
  </si>
  <si>
    <t xml:space="preserve">CotAD_46602</t>
  </si>
  <si>
    <t xml:space="preserve">CotAD_69469</t>
  </si>
  <si>
    <t xml:space="preserve"> Kelch repeat type 1</t>
  </si>
  <si>
    <t xml:space="preserve">CotAD_17172</t>
  </si>
  <si>
    <t xml:space="preserve"> Kinesin, motor domain;IPR019821; Kinesin, motor region, conserved site</t>
  </si>
  <si>
    <t xml:space="preserve">CotAD_18089</t>
  </si>
  <si>
    <t xml:space="preserve">CotAD_00275</t>
  </si>
  <si>
    <t xml:space="preserve"> Late embryogenesis abundant protein, LEA-14</t>
  </si>
  <si>
    <t xml:space="preserve">CotAD_21924</t>
  </si>
  <si>
    <t xml:space="preserve">CotAD_64657</t>
  </si>
  <si>
    <t xml:space="preserve">CotAD_73332</t>
  </si>
  <si>
    <t xml:space="preserve"> Lateral organ boundaries, LOB</t>
  </si>
  <si>
    <t xml:space="preserve">CotAD_50669</t>
  </si>
  <si>
    <t xml:space="preserve"> Lecithin:cholesterol/phospholipid:diacylglycerol acyltransferase</t>
  </si>
  <si>
    <t xml:space="preserve">CotAD_09581</t>
  </si>
  <si>
    <t xml:space="preserve"> Leucine-rich repeat;IPR013210; Leucine-rich repeat-containing N-terminal, type 2</t>
  </si>
  <si>
    <t xml:space="preserve">CotAD_35305</t>
  </si>
  <si>
    <t xml:space="preserve"> Lipase, class 3;IPR005592; Mono-/di-acylglycerol lipase, N-terminal</t>
  </si>
  <si>
    <t xml:space="preserve">CotAD_19328</t>
  </si>
  <si>
    <t xml:space="preserve"> Major intrinsic protein;IPR022357; Major intrinsic protein, conserved site</t>
  </si>
  <si>
    <t xml:space="preserve">CotAD_69002</t>
  </si>
  <si>
    <t xml:space="preserve">CotAD_03996</t>
  </si>
  <si>
    <t xml:space="preserve"> Major sperm protein</t>
  </si>
  <si>
    <t xml:space="preserve">CotAD_20599</t>
  </si>
  <si>
    <t xml:space="preserve">CotAD_70247</t>
  </si>
  <si>
    <t xml:space="preserve"> Mediator complex, subunit Med25, von Willebrand factor type A</t>
  </si>
  <si>
    <t xml:space="preserve">CotAD_26574</t>
  </si>
  <si>
    <t xml:space="preserve"> Metallophosphoesterase domain</t>
  </si>
  <si>
    <t xml:space="preserve">CotAD_04803</t>
  </si>
  <si>
    <t xml:space="preserve"> Metallophosphoesterase domain;IPR006186; Serine/threonine-specific protein phosphatase/bis(5-nucleosyl)-tetraphosphatase</t>
  </si>
  <si>
    <t xml:space="preserve">CotAD_34612</t>
  </si>
  <si>
    <t xml:space="preserve">CotAD_30563</t>
  </si>
  <si>
    <t xml:space="preserve"> Metallothionein, family 15, plant</t>
  </si>
  <si>
    <t xml:space="preserve">CotAD_16016</t>
  </si>
  <si>
    <t xml:space="preserve"> Methyltransferase type 11</t>
  </si>
  <si>
    <t xml:space="preserve">CotAD_24337</t>
  </si>
  <si>
    <t xml:space="preserve">CotAD_75162</t>
  </si>
  <si>
    <t xml:space="preserve">CotAD_31242</t>
  </si>
  <si>
    <t xml:space="preserve"> Mg2+ transporter protein, CorA-like/Zinc transport protein ZntB</t>
  </si>
  <si>
    <t xml:space="preserve">CotAD_60324</t>
  </si>
  <si>
    <t xml:space="preserve"> Mitochondrial carrier protein;IPR018108; Mitochondrial substrate/solute carrier</t>
  </si>
  <si>
    <t xml:space="preserve">CotAD_33254</t>
  </si>
  <si>
    <t xml:space="preserve"> Mitochondrial inner membrane translocase subunit Tim17/Tim22/Tim23/peroxisomal protein PMP24</t>
  </si>
  <si>
    <t xml:space="preserve">CotAD_17241</t>
  </si>
  <si>
    <t xml:space="preserve">CotAD_40527</t>
  </si>
  <si>
    <t xml:space="preserve"> Mitochondrial substrate/solute carrier</t>
  </si>
  <si>
    <t xml:space="preserve">CotAD_67512</t>
  </si>
  <si>
    <t xml:space="preserve">CotAD_12423</t>
  </si>
  <si>
    <t xml:space="preserve"> Mlo-related protein</t>
  </si>
  <si>
    <t xml:space="preserve">CotAD_11397</t>
  </si>
  <si>
    <t xml:space="preserve"> MORN motif</t>
  </si>
  <si>
    <t xml:space="preserve">CotAD_01144</t>
  </si>
  <si>
    <t xml:space="preserve">CotAD_51074</t>
  </si>
  <si>
    <t xml:space="preserve"> Multi antimicrobial extrusion protein</t>
  </si>
  <si>
    <t xml:space="preserve">CotAD_31191</t>
  </si>
  <si>
    <t xml:space="preserve"> Multicopper oxidase, type 1;IPR002355; Multicopper oxidase, copper-binding site;IPR011706; Multicopper oxidase, type 2;IPR011707; Multicopper oxidase, type 3</t>
  </si>
  <si>
    <t xml:space="preserve">CotAD_30150</t>
  </si>
  <si>
    <t xml:space="preserve"> Multicopper oxidase, type 1;IPR011706; Multicopper oxidase, type 2;IPR011707; Multicopper oxidase, type 3</t>
  </si>
  <si>
    <t xml:space="preserve">CotAD_42997</t>
  </si>
  <si>
    <t xml:space="preserve"> Myb/SANT-like domain</t>
  </si>
  <si>
    <t xml:space="preserve">CotAD_61907</t>
  </si>
  <si>
    <t xml:space="preserve"> Myb-like domain</t>
  </si>
  <si>
    <t xml:space="preserve">CotAD_18100</t>
  </si>
  <si>
    <t xml:space="preserve"> Na+/H+ exchanger;IPR006153; Cation/H+ exchanger</t>
  </si>
  <si>
    <t xml:space="preserve">CotAD_60451</t>
  </si>
  <si>
    <t xml:space="preserve"> NAD-dependent epimerase/dehydratase</t>
  </si>
  <si>
    <t xml:space="preserve">CotAD_15185</t>
  </si>
  <si>
    <t xml:space="preserve"> NAD-dependent epimerase/dehydratase;IPR025308; UDP-glucose 4-epimerase C-terminal domain</t>
  </si>
  <si>
    <t xml:space="preserve">CotAD_39497</t>
  </si>
  <si>
    <t xml:space="preserve"> NADH:ubiquinone/plastoquinone oxidoreductase</t>
  </si>
  <si>
    <t xml:space="preserve">CotAD_59330</t>
  </si>
  <si>
    <t xml:space="preserve"> NADPH-dependent FMN reductase;IPR008254; Flavodoxin/nitric oxide synthase</t>
  </si>
  <si>
    <t xml:space="preserve">CotAD_47352</t>
  </si>
  <si>
    <t xml:space="preserve"> NERD</t>
  </si>
  <si>
    <t xml:space="preserve">CotAD_56680</t>
  </si>
  <si>
    <t xml:space="preserve"> NIF system FeS cluster assembly, NifU, N-terminal</t>
  </si>
  <si>
    <t xml:space="preserve">CotAD_74158</t>
  </si>
  <si>
    <t xml:space="preserve">CotAD_55642</t>
  </si>
  <si>
    <t xml:space="preserve"> NLI interacting factor</t>
  </si>
  <si>
    <t xml:space="preserve">CotAD_16394</t>
  </si>
  <si>
    <t xml:space="preserve"> Oligosaccharide biosynthesis protein Alg14-like</t>
  </si>
  <si>
    <t xml:space="preserve">CotAD_32911</t>
  </si>
  <si>
    <t xml:space="preserve"> Oxysterol-binding protein;IPR001849; Pleckstrin homology domain</t>
  </si>
  <si>
    <t xml:space="preserve">CotAD_53321</t>
  </si>
  <si>
    <t xml:space="preserve"> PAPA-1-like conserved region;IPR007529; Zinc finger, HIT-type</t>
  </si>
  <si>
    <t xml:space="preserve">CotAD_37762</t>
  </si>
  <si>
    <t xml:space="preserve"> Patatin/Phospholipase A2-related</t>
  </si>
  <si>
    <t xml:space="preserve">CotAD_61488</t>
  </si>
  <si>
    <t xml:space="preserve"> Pathogenic type III effector avirulence factor Avr cleavage site</t>
  </si>
  <si>
    <t xml:space="preserve">CotAD_39254</t>
  </si>
  <si>
    <t xml:space="preserve"> Pectinesterase inhibitor</t>
  </si>
  <si>
    <t xml:space="preserve">CotAD_31115</t>
  </si>
  <si>
    <t xml:space="preserve"> Pentapeptide repeat</t>
  </si>
  <si>
    <t xml:space="preserve">CotAD_31863</t>
  </si>
  <si>
    <t xml:space="preserve"> Pentatricopeptide repeat</t>
  </si>
  <si>
    <t xml:space="preserve">CotAD_00065</t>
  </si>
  <si>
    <t xml:space="preserve"> Peptidase A1</t>
  </si>
  <si>
    <t xml:space="preserve">CotAD_21464</t>
  </si>
  <si>
    <t xml:space="preserve"> Peptidase A1;IPR001969; Peptidase aspartic, active site</t>
  </si>
  <si>
    <t xml:space="preserve">CotAD_76582</t>
  </si>
  <si>
    <t xml:space="preserve"> Peptidase C19, ubiquitin carboxyl-terminal hydrolase 2</t>
  </si>
  <si>
    <t xml:space="preserve">CotAD_38385</t>
  </si>
  <si>
    <t xml:space="preserve"> Peptidase M1, membrane alanine aminopeptidase, N-terminal</t>
  </si>
  <si>
    <t xml:space="preserve">CotAD_35616</t>
  </si>
  <si>
    <t xml:space="preserve"> Peptidase S54, rhomboid domain</t>
  </si>
  <si>
    <t xml:space="preserve">CotAD_19307</t>
  </si>
  <si>
    <t xml:space="preserve"> Peptidyl-prolyl cis-trans isomerase, FKBP-type, domain</t>
  </si>
  <si>
    <t xml:space="preserve">CotAD_02730</t>
  </si>
  <si>
    <t xml:space="preserve"> Per1-like</t>
  </si>
  <si>
    <t xml:space="preserve">CotAD_01686</t>
  </si>
  <si>
    <t xml:space="preserve"> PHF5-like</t>
  </si>
  <si>
    <t xml:space="preserve">CotAD_19264</t>
  </si>
  <si>
    <t xml:space="preserve"> Phosphoadenosine phosphosulphate reductase;IPR012336; Thioredoxin-like fold;IPR013766; Thioredoxin domain</t>
  </si>
  <si>
    <t xml:space="preserve">CotAD_35464</t>
  </si>
  <si>
    <t xml:space="preserve">CotAD_59856</t>
  </si>
  <si>
    <t xml:space="preserve">CotAD_57697</t>
  </si>
  <si>
    <t xml:space="preserve"> Phosphoenolpyruvate carboxylase, active site;IPR021135; Phosphoenolpyruvate carboxylase</t>
  </si>
  <si>
    <t xml:space="preserve">CotAD_17409</t>
  </si>
  <si>
    <t xml:space="preserve"> Phospholipase C, phosphatidylinositol-specific</t>
  </si>
  <si>
    <t xml:space="preserve">CotAD_66880</t>
  </si>
  <si>
    <t xml:space="preserve"> Phospholipid/glycerol acyltransferase</t>
  </si>
  <si>
    <t xml:space="preserve">CotAD_29871</t>
  </si>
  <si>
    <t xml:space="preserve"> Photosystem I PsaD</t>
  </si>
  <si>
    <t xml:space="preserve">CotAD_24923</t>
  </si>
  <si>
    <t xml:space="preserve"> Photosystem II PsbW, class 2</t>
  </si>
  <si>
    <t xml:space="preserve">CotAD_69322</t>
  </si>
  <si>
    <t xml:space="preserve"> Phox homologous domain</t>
  </si>
  <si>
    <t xml:space="preserve">CotAD_73345</t>
  </si>
  <si>
    <t xml:space="preserve"> Phox/Bem1p</t>
  </si>
  <si>
    <t xml:space="preserve">CotAD_34955</t>
  </si>
  <si>
    <t xml:space="preserve"> Polycomb protein, VEFS-Box</t>
  </si>
  <si>
    <t xml:space="preserve">CotAD_13290</t>
  </si>
  <si>
    <t xml:space="preserve"> Prenyltransferase/squalene oxidase</t>
  </si>
  <si>
    <t xml:space="preserve">CotAD_05329</t>
  </si>
  <si>
    <t xml:space="preserve"> Protein kinase, catalytic domain</t>
  </si>
  <si>
    <t xml:space="preserve">CotAD_70157</t>
  </si>
  <si>
    <t xml:space="preserve">CotAD_10699</t>
  </si>
  <si>
    <t xml:space="preserve"> Protein kinase, catalytic domain;IPR000961; AGC-kinase, C-terminal;IPR002290; Serine/threonine- / dual-specificity protein kinaseProtein kinase</t>
  </si>
  <si>
    <t xml:space="preserve">CotAD_18350</t>
  </si>
  <si>
    <t xml:space="preserve">CotAD_55054</t>
  </si>
  <si>
    <t xml:space="preserve">CotAD_21723</t>
  </si>
  <si>
    <t xml:space="preserve"> Protein kinase, catalytic domain;IPR001245; Serine-threonine/tyrosine-protein kinase catalytic domain;IPR002290; Serine/threonine- / dual-specificity protein kinase, catalytic  domain;IPR010632; Domain of unknown function DUF1221;IPR020635; Tyrosine-protein kinase, catalytic domain</t>
  </si>
  <si>
    <t xml:space="preserve">CotAD_05438</t>
  </si>
  <si>
    <t xml:space="preserve"> Protein kinase, catalytic domain;IPR001245; Serine-threonine/tyrosine-protein kinase catalytic domainSerine/threonine-protein kinase</t>
  </si>
  <si>
    <t xml:space="preserve">CotAD_05546</t>
  </si>
  <si>
    <t xml:space="preserve">CotAD_05659</t>
  </si>
  <si>
    <t xml:space="preserve">CotAD_22071</t>
  </si>
  <si>
    <t xml:space="preserve">CotAD_25187</t>
  </si>
  <si>
    <t xml:space="preserve">CotAD_25458</t>
  </si>
  <si>
    <t xml:space="preserve">CotAD_35545</t>
  </si>
  <si>
    <t xml:space="preserve">CotAD_47085</t>
  </si>
  <si>
    <t xml:space="preserve">CotAD_51210</t>
  </si>
  <si>
    <t xml:space="preserve">CotAD_51281</t>
  </si>
  <si>
    <t xml:space="preserve">CotAD_62120</t>
  </si>
  <si>
    <t xml:space="preserve">CotAD_65593</t>
  </si>
  <si>
    <t xml:space="preserve">CotAD_69129</t>
  </si>
  <si>
    <t xml:space="preserve">CotAD_19668</t>
  </si>
  <si>
    <t xml:space="preserve"> Protein kinase, catalytic domain;IPR001611; Leucine-rich repeat</t>
  </si>
  <si>
    <t xml:space="preserve">CotAD_43738</t>
  </si>
  <si>
    <t xml:space="preserve">CotAD_50934</t>
  </si>
  <si>
    <t xml:space="preserve">CotAD_58704</t>
  </si>
  <si>
    <t xml:space="preserve">CotAD_59386</t>
  </si>
  <si>
    <t xml:space="preserve">CotAD_65393</t>
  </si>
  <si>
    <t xml:space="preserve">CotAD_71264</t>
  </si>
  <si>
    <t xml:space="preserve">CotAD_47174</t>
  </si>
  <si>
    <t xml:space="preserve"> Protein kinase, catalytic domain;IPR001611; Leucine-rich repeat;IPR002290; Serine/threonine- / dual-specificity protein kinase, catalytic  domain;IPR020635; Tyrosine-protein kinase, catalytic domain</t>
  </si>
  <si>
    <t xml:space="preserve">CotAD_13472</t>
  </si>
  <si>
    <t xml:space="preserve"> Protein kinase, catalytic domain;IPR002290; Serine/threonine- / dual-specificity protein kinase, catalytic  domain;IPR003527; MAP kinase, conserved site;IPR008271; Serine/threonine-protein kinase, active site;IPR017441; Protein kinase, ATP binding site;IPR020635; Tyrosine-protein kinase, catalytic domain;</t>
  </si>
  <si>
    <t xml:space="preserve">CotAD_35279</t>
  </si>
  <si>
    <t xml:space="preserve"> Protein kinase, catalytic domain;IPR002290; Serine/threonine- / dual-specificity protein kinase, catalytic  domain;IPR008271; Serine/threonine-protein kinase, active site;IPR017441; Protein kinase, ATP binding site;IPR020635; Tyrosine-protein kinase, catalytic domain</t>
  </si>
  <si>
    <t xml:space="preserve">CotAD_51121</t>
  </si>
  <si>
    <t xml:space="preserve">CotAD_34429</t>
  </si>
  <si>
    <t xml:space="preserve">CotAD_07471</t>
  </si>
  <si>
    <t xml:space="preserve"> Protein kinase, catalytic domain;IPR002290; Serine/threonine- / dual-specificity protein kinase, catalytic  domain;IPR008271; Serine/threonine-protein kinase, active site;IPR020635; Tyrosine-protein kinase, catalytic domain</t>
  </si>
  <si>
    <t xml:space="preserve">CotAD_12333</t>
  </si>
  <si>
    <t xml:space="preserve"> Protein kinase, catalytic domain;IPR002290; Serine/threonine- / dual-specificity protein kinase, catalytic  domain;IPR017441; Protein kinase, ATP binding site</t>
  </si>
  <si>
    <t xml:space="preserve">CotAD_53944</t>
  </si>
  <si>
    <t xml:space="preserve"> Protein kinase, catalytic domain;IPR002290; Serine/threonine- / dual-specificity protein kinase, catalytic  domain;IPR017441; Protein kinase, ATP binding site;IPR020635; Tyrosine-protein kinase, catalytic domain</t>
  </si>
  <si>
    <t xml:space="preserve">CotAD_09437</t>
  </si>
  <si>
    <t xml:space="preserve"> Protein of unknown function DUF1313</t>
  </si>
  <si>
    <t xml:space="preserve">CotAD_27477</t>
  </si>
  <si>
    <t xml:space="preserve"> Protein of unknown function DUF1365</t>
  </si>
  <si>
    <t xml:space="preserve">CotAD_07236</t>
  </si>
  <si>
    <t xml:space="preserve"> Protein of unknown function DUF1517</t>
  </si>
  <si>
    <t xml:space="preserve">CotAD_51902</t>
  </si>
  <si>
    <t xml:space="preserve"> Protein of unknown function DUF1644</t>
  </si>
  <si>
    <t xml:space="preserve">CotAD_56867</t>
  </si>
  <si>
    <t xml:space="preserve"> Protein of unknown function DUF1685</t>
  </si>
  <si>
    <t xml:space="preserve">CotAD_25119</t>
  </si>
  <si>
    <t xml:space="preserve"> Protein of unknown function DUF179</t>
  </si>
  <si>
    <t xml:space="preserve">CotAD_38638</t>
  </si>
  <si>
    <t xml:space="preserve"> Protein of unknown function DUF2343;IPR019378; GDP-fucose protein O-fucosyltransferase</t>
  </si>
  <si>
    <t xml:space="preserve">CotAD_29947</t>
  </si>
  <si>
    <t xml:space="preserve"> Protein of unknown function DUF3133</t>
  </si>
  <si>
    <t xml:space="preserve">CotAD_58410</t>
  </si>
  <si>
    <t xml:space="preserve">CotAD_68442</t>
  </si>
  <si>
    <t xml:space="preserve"> Protein of unknown function DUF3353</t>
  </si>
  <si>
    <t xml:space="preserve">CotAD_58305</t>
  </si>
  <si>
    <t xml:space="preserve"> Protein of unknown function DUF4228</t>
  </si>
  <si>
    <t xml:space="preserve">CotAD_31656</t>
  </si>
  <si>
    <t xml:space="preserve">CotAD_28975</t>
  </si>
  <si>
    <t xml:space="preserve"> Protein of unknown function DUF573</t>
  </si>
  <si>
    <t xml:space="preserve">CotAD_34244</t>
  </si>
  <si>
    <t xml:space="preserve"> Protein of unknown function DUF597</t>
  </si>
  <si>
    <t xml:space="preserve">CotAD_76530</t>
  </si>
  <si>
    <t xml:space="preserve"> Protein of unknown function DUF604</t>
  </si>
  <si>
    <t xml:space="preserve">CotAD_35163</t>
  </si>
  <si>
    <t xml:space="preserve">CotAD_65282</t>
  </si>
  <si>
    <t xml:space="preserve"> Protein of unknown function DUF616</t>
  </si>
  <si>
    <t xml:space="preserve">CotAD_69690</t>
  </si>
  <si>
    <t xml:space="preserve"> Protein of unknown function DUF617, plant</t>
  </si>
  <si>
    <t xml:space="preserve">CotAD_75623</t>
  </si>
  <si>
    <t xml:space="preserve">CotAD_30519</t>
  </si>
  <si>
    <t xml:space="preserve"> Protein of unknown function DUF620</t>
  </si>
  <si>
    <t xml:space="preserve">CotAD_06718</t>
  </si>
  <si>
    <t xml:space="preserve"> Protein of unknown function DUF810;IPR014770; Munc13 homology 1;IPR014772; Mammalian uncoordinated homology 13, domain 2</t>
  </si>
  <si>
    <t xml:space="preserve">CotAD_31489</t>
  </si>
  <si>
    <t xml:space="preserve">CotAD_52723</t>
  </si>
  <si>
    <t xml:space="preserve"> Protein of unknown function DUF936, plant</t>
  </si>
  <si>
    <t xml:space="preserve">CotAD_73590</t>
  </si>
  <si>
    <t xml:space="preserve"> Protein phosphatase 2A, regulatory B subunit, B56</t>
  </si>
  <si>
    <t xml:space="preserve">CotAD_29131</t>
  </si>
  <si>
    <t xml:space="preserve"> Protein phosphatase 2C, manganese/magnesium aspartate binding site;IPR001932; Protein phosphatase 2C-like</t>
  </si>
  <si>
    <t xml:space="preserve">CotAD_01539</t>
  </si>
  <si>
    <t xml:space="preserve"> Pseudouridine synthase, RsuA and RluB/C/D/E/F</t>
  </si>
  <si>
    <t xml:space="preserve">CotAD_31529</t>
  </si>
  <si>
    <t xml:space="preserve"> Pseudouridine synthase, RsuA and RluB/C/D/E/F;IPR006224; Pseudouridine synthase, RluC/RluD, conserved site</t>
  </si>
  <si>
    <t xml:space="preserve">CotAD_46947</t>
  </si>
  <si>
    <t xml:space="preserve"> Putative S-adenosyl-L-methionine-dependent methyltransferase</t>
  </si>
  <si>
    <t xml:space="preserve">CotAD_03768</t>
  </si>
  <si>
    <t xml:space="preserve">CotAD_64123</t>
  </si>
  <si>
    <t xml:space="preserve">CotAD_01301</t>
  </si>
  <si>
    <t xml:space="preserve">CotAD_76357</t>
  </si>
  <si>
    <t xml:space="preserve"> Pyridine nucleotide-disulphide oxidoreductase, class-II;IPR013027; FAD-dependent pyridine nucleotide-disulphide oxidoreductase;IPR020946; Flavin monooxygenase-like</t>
  </si>
  <si>
    <t xml:space="preserve">CotAD_67511</t>
  </si>
  <si>
    <t xml:space="preserve"> Pyridoxal phosphate-dependent decarboxylase</t>
  </si>
  <si>
    <t xml:space="preserve">CotAD_76042</t>
  </si>
  <si>
    <t xml:space="preserve"> Pyruvate kinase;IPR015793; Pyruvate kinase, barrel;IPR015795; Pyruvate kinase, C-terminal;IPR018209; Pyruvate kinase, active site</t>
  </si>
  <si>
    <t xml:space="preserve">CotAD_07077</t>
  </si>
  <si>
    <t xml:space="preserve"> Rab-GTPase-TBC domain</t>
  </si>
  <si>
    <t xml:space="preserve">CotAD_59226</t>
  </si>
  <si>
    <t xml:space="preserve"> RAG1-activating protein-1-related</t>
  </si>
  <si>
    <t xml:space="preserve">CotAD_40749</t>
  </si>
  <si>
    <t xml:space="preserve"> Recoverin;IPR002048; Calcium-binding EF-hand;IPR018247; EF-Hand 1, calcium-binding site;IPR018249; EF-HAND 2</t>
  </si>
  <si>
    <t xml:space="preserve">CotAD_74706</t>
  </si>
  <si>
    <t xml:space="preserve"> Regulator of chromosome condensation, RCC1</t>
  </si>
  <si>
    <t xml:space="preserve">CotAD_05794</t>
  </si>
  <si>
    <t xml:space="preserve"> Regulatory associated protein of TOR;IPR007708; Lariat debranching enzyme, C-terminal</t>
  </si>
  <si>
    <t xml:space="preserve">CotAD_59010</t>
  </si>
  <si>
    <t xml:space="preserve"> Ribose 5-phosphate isomerase, type A</t>
  </si>
  <si>
    <t xml:space="preserve">CotAD_43777</t>
  </si>
  <si>
    <t xml:space="preserve"> Ribosomal protein 60S</t>
  </si>
  <si>
    <t xml:space="preserve">CotAD_08506</t>
  </si>
  <si>
    <t xml:space="preserve"> Ribosomal protein L25/L23</t>
  </si>
  <si>
    <t xml:space="preserve">CotAD_30819</t>
  </si>
  <si>
    <t xml:space="preserve"> Ribosomal protein S10</t>
  </si>
  <si>
    <t xml:space="preserve">CotAD_64307</t>
  </si>
  <si>
    <t xml:space="preserve"> Ribosomal protein S8</t>
  </si>
  <si>
    <t xml:space="preserve">CotAD_36636</t>
  </si>
  <si>
    <t xml:space="preserve"> RNA helicase</t>
  </si>
  <si>
    <t xml:space="preserve">CotAD_35536</t>
  </si>
  <si>
    <t xml:space="preserve"> RNA polymerase sigma-70 factor;IPR007624; RNA polymerase sigma-70 region 3;IPR007627; RNA polymerase sigma-70 region 2;IPR007630; RNA polymerase sigma-70 region 4</t>
  </si>
  <si>
    <t xml:space="preserve">CotAD_33128</t>
  </si>
  <si>
    <t xml:space="preserve"> RNA recognition motif domain</t>
  </si>
  <si>
    <t xml:space="preserve">CotAD_37586</t>
  </si>
  <si>
    <t xml:space="preserve">CotAD_62299</t>
  </si>
  <si>
    <t xml:space="preserve">CotAD_64149</t>
  </si>
  <si>
    <t xml:space="preserve"> RNA recognition motif domain;IPR019258; Mediator complex, subunit Med4</t>
  </si>
  <si>
    <t xml:space="preserve">CotAD_57248</t>
  </si>
  <si>
    <t xml:space="preserve"> RWD domain</t>
  </si>
  <si>
    <t xml:space="preserve">CotAD_05977</t>
  </si>
  <si>
    <t xml:space="preserve"> S-adenosylmethionine synthetase</t>
  </si>
  <si>
    <t xml:space="preserve">CotAD_36594</t>
  </si>
  <si>
    <t xml:space="preserve"> S-adenosylmethionine synthetase, N-terminal;IPR022629; S-adenosylmethionine synthetase, central domain;IPR022630; S-adenosylmethionine synthetase, C-terminal;IPR022631; S-adenosylmethionine synthetase, conserved site</t>
  </si>
  <si>
    <t xml:space="preserve">CotAD_56641</t>
  </si>
  <si>
    <t xml:space="preserve"> SAM dependent carboxyl methyltransferase</t>
  </si>
  <si>
    <t xml:space="preserve">CotAD_07982</t>
  </si>
  <si>
    <t xml:space="preserve"> SANT/Myb domain;IPR001789; Signal transduction response regulator, receiver domain;IPR017930; Myb domain, DNA-binding</t>
  </si>
  <si>
    <t xml:space="preserve">CotAD_76450</t>
  </si>
  <si>
    <t xml:space="preserve">CotAD_26577</t>
  </si>
  <si>
    <t xml:space="preserve"> SANT/Myb domain;IPR017930; Myb domain, DNA-binding</t>
  </si>
  <si>
    <t xml:space="preserve">CotAD_26974</t>
  </si>
  <si>
    <t xml:space="preserve">CotAD_23070</t>
  </si>
  <si>
    <t xml:space="preserve">CotAD_54617</t>
  </si>
  <si>
    <t xml:space="preserve">CotAD_60607</t>
  </si>
  <si>
    <t xml:space="preserve"> SCP2 sterol-binding domain</t>
  </si>
  <si>
    <t xml:space="preserve">CotAD_60837</t>
  </si>
  <si>
    <t xml:space="preserve"> Serine hydroxymethyltransferase;IPR019775; WD40 repeat, conserved site;IPR019798; Serine hydroxymethyltransferase, pyridoxal phosphate binding site</t>
  </si>
  <si>
    <t xml:space="preserve">CotAD_20981</t>
  </si>
  <si>
    <t xml:space="preserve"> Short-chain dehydrogenase/reductase SDR;IPR002347; Glucose/ribitol dehydrogenase</t>
  </si>
  <si>
    <t xml:space="preserve">CotAD_65901</t>
  </si>
  <si>
    <t xml:space="preserve">CotAD_39687</t>
  </si>
  <si>
    <t xml:space="preserve"> Short-chain dehydrogenase/reductase SDR;IPR002347; Glucose/ribitol dehydrogenase;IPR020904; Short-chain dehydrogenase/reductase, conserved site</t>
  </si>
  <si>
    <t xml:space="preserve">CotAD_31277</t>
  </si>
  <si>
    <t xml:space="preserve"> Short-chain dehydrogenase/reductase SDR;IPR002347Polyketide synthase, enoylreductase;</t>
  </si>
  <si>
    <t xml:space="preserve">CotAD_00942</t>
  </si>
  <si>
    <t xml:space="preserve"> SIT4 phosphatase-associated protein family</t>
  </si>
  <si>
    <t xml:space="preserve">CotAD_15209</t>
  </si>
  <si>
    <t xml:space="preserve">CotAD_04602</t>
  </si>
  <si>
    <t xml:space="preserve">CotAD_00480</t>
  </si>
  <si>
    <t xml:space="preserve"> Small GTPase superfamily;IPR002041; Ran GTPase;IPR003578; Small GTPase superfamily, Rho type;IPR003579</t>
  </si>
  <si>
    <t xml:space="preserve">CotAD_05904</t>
  </si>
  <si>
    <t xml:space="preserve"> Small GTPase superfamily;IPR002041; Ran GTPase;IPR003578; Small GTPase superfamily, Rho type;IPR003579; Small GTPase superfamily, Rab type;IPR020849; Small GTPase superfamily, Ras type</t>
  </si>
  <si>
    <t xml:space="preserve">CotAD_16977</t>
  </si>
  <si>
    <t xml:space="preserve"> Small GTPase superfamily;IPR002041; Ran GTPase;IPR003578; Small GTPase superfamily, Rho type;IPR003579; Small GTPase superfamily, Rab type;IPR020849; Small GTPase superfamily, Ras type;IPR024156; Small GTPase superfamily, ARF type;</t>
  </si>
  <si>
    <t xml:space="preserve">CotAD_40386</t>
  </si>
  <si>
    <t xml:space="preserve"> Small GTPase superfamily;IPR002041; Ran GTPase;IPR003578; Small GTPase superfamily, Rho type;IPR003580</t>
  </si>
  <si>
    <t xml:space="preserve">CotAD_53423</t>
  </si>
  <si>
    <t xml:space="preserve"> Small GTPase superfamily;IPR002041; Ran GTPase;IPR003578; Small GTPase superfamily, Rho type;IPR003581</t>
  </si>
  <si>
    <t xml:space="preserve">CotAD_13403</t>
  </si>
  <si>
    <t xml:space="preserve"> Small GTPase superfamily;IPR002041; Ran GTPase;IPR003578; Small GTPase superfamily, Rho type;IPR003582</t>
  </si>
  <si>
    <t xml:space="preserve">CotAD_44501</t>
  </si>
  <si>
    <t xml:space="preserve"> Small GTPase superfamily;IPR003578; Small GTPase superfamily, Rho type;IPR003579; Small GTPase superfamily, Rab type;IPR020849; Small GTPase superfamily, Ras type</t>
  </si>
  <si>
    <t xml:space="preserve">CotAD_19671</t>
  </si>
  <si>
    <t xml:space="preserve">CotAD_43604</t>
  </si>
  <si>
    <t xml:space="preserve"> Small GTPase superfamily;IPR003579; Small GTPase superfamily, Rab type</t>
  </si>
  <si>
    <t xml:space="preserve">CotAD_00317</t>
  </si>
  <si>
    <t xml:space="preserve"> Smr protein/MutS2 C-terminal;IPR009818; Ataxin-2, C-terminal;IPR013899; Domain of unknown function DUF1771</t>
  </si>
  <si>
    <t xml:space="preserve">CotAD_06817</t>
  </si>
  <si>
    <t xml:space="preserve"> Smr protein/MutS2 C-terminal;IPR013899; Domain of unknown function DUF1771</t>
  </si>
  <si>
    <t xml:space="preserve">CotAD_62368</t>
  </si>
  <si>
    <t xml:space="preserve"> SNARE associated Golgi protein</t>
  </si>
  <si>
    <t xml:space="preserve">CotAD_71643</t>
  </si>
  <si>
    <t xml:space="preserve"> SNF2-related;IPR001650; Helicase, C-terminal;IPR001841; Zinc finger, RING-type;IPR014001; Helicase, superfamily 1/2, ATP-binding domain;IPR017907; Zinc finger, RING-type, conserved site</t>
  </si>
  <si>
    <t xml:space="preserve">CotAD_75812</t>
  </si>
  <si>
    <t xml:space="preserve"> Snf7</t>
  </si>
  <si>
    <t xml:space="preserve">CotAD_60859</t>
  </si>
  <si>
    <t xml:space="preserve"> Sodium/calcium exchanger membrane region</t>
  </si>
  <si>
    <t xml:space="preserve">CotAD_46907</t>
  </si>
  <si>
    <t xml:space="preserve">CotAD_57627</t>
  </si>
  <si>
    <t xml:space="preserve"> Sodium/sulphate symporter;IPR005178; Organic solute transporter Ost-alpha</t>
  </si>
  <si>
    <t xml:space="preserve">CotAD_64037</t>
  </si>
  <si>
    <t xml:space="preserve"> SOUL haem-binding protein</t>
  </si>
  <si>
    <t xml:space="preserve">CotAD_74874</t>
  </si>
  <si>
    <t xml:space="preserve"> Spermine synthase</t>
  </si>
  <si>
    <t xml:space="preserve">CotAD_20419</t>
  </si>
  <si>
    <t xml:space="preserve"> SPX, N-terminal;IPR011701; Major facilitator superfamily</t>
  </si>
  <si>
    <t xml:space="preserve">CotAD_25798</t>
  </si>
  <si>
    <t xml:space="preserve"> Streptomyces cyclase/dehydrase</t>
  </si>
  <si>
    <t xml:space="preserve">CotAD_16392</t>
  </si>
  <si>
    <t xml:space="preserve"> Strictosidine synthase, conserved region</t>
  </si>
  <si>
    <t xml:space="preserve">CotAD_43615</t>
  </si>
  <si>
    <t xml:space="preserve"> Sugar/inositol transporter;IPR005828; General substrate transporter;IPR005829; Sugar transporter, conserved site;IPR020846; Major facilitator superfamily domain</t>
  </si>
  <si>
    <t xml:space="preserve">CotAD_18577</t>
  </si>
  <si>
    <t xml:space="preserve"> Sulphate transporter/antisigma-factor antagonist STAS;IPR011547; Sulphate transporter;IPR018045; Sulphate anion transporter, conserved site</t>
  </si>
  <si>
    <t xml:space="preserve">CotAD_24106</t>
  </si>
  <si>
    <t xml:space="preserve"> SWIB/MDM2 domain;IPR019835; SWIB domain</t>
  </si>
  <si>
    <t xml:space="preserve">CotAD_50795</t>
  </si>
  <si>
    <t xml:space="preserve"> Target SNARE coiled-coil domain;IPR006011; Syntaxin, N-terminal;IPR006012; Syntaxin/epimorphin, conserved site</t>
  </si>
  <si>
    <t xml:space="preserve">CotAD_09616</t>
  </si>
  <si>
    <t xml:space="preserve"> TATA element modulatory factor 1 TATA binding;IPR022092; TATA element modulatory factor 1 DNA binding</t>
  </si>
  <si>
    <t xml:space="preserve">CotAD_60469</t>
  </si>
  <si>
    <t xml:space="preserve"> Tetratricopeptide repeat</t>
  </si>
  <si>
    <t xml:space="preserve">CotAD_25740</t>
  </si>
  <si>
    <t xml:space="preserve"> Tetratricopeptide repeat-containing domain;IPR019734; Tetratricopeptide repeat</t>
  </si>
  <si>
    <t xml:space="preserve">CotAD_39868</t>
  </si>
  <si>
    <t xml:space="preserve">CotAD_65856</t>
  </si>
  <si>
    <t xml:space="preserve"> Thaumatin, pathogenesis-related;IPR017949; Thaumatin, conserved site</t>
  </si>
  <si>
    <t xml:space="preserve">CotAD_56217</t>
  </si>
  <si>
    <t xml:space="preserve"> Thioredoxin domain</t>
  </si>
  <si>
    <t xml:space="preserve">CotAD_75293</t>
  </si>
  <si>
    <t xml:space="preserve"> Thioredoxin;IPR011679; Endoplasmic reticulum, protein ERp29, C-terminal;IPR012336; Thioredoxin-like fold;IPR013766; Thioredoxin domain;IPR017937; Thioredoxin, conserved site</t>
  </si>
  <si>
    <t xml:space="preserve">CotAD_20888</t>
  </si>
  <si>
    <t xml:space="preserve"> Thioredoxin;IPR012336; Thioredoxin-like fold;IPR013766; Thioredoxin domain;IPR017937; Thioredoxin, conserved site</t>
  </si>
  <si>
    <t xml:space="preserve">CotAD_01688</t>
  </si>
  <si>
    <t xml:space="preserve"> Thioredoxin-like fold;IPR013766; Thioredoxin domain;IPR017937; Thioredoxin, conserved site</t>
  </si>
  <si>
    <t xml:space="preserve">CotAD_52861</t>
  </si>
  <si>
    <t xml:space="preserve">CotAD_11675</t>
  </si>
  <si>
    <t xml:space="preserve"> Transcription factor GRAS</t>
  </si>
  <si>
    <t xml:space="preserve">CotAD_72696</t>
  </si>
  <si>
    <t xml:space="preserve">CotAD_42868</t>
  </si>
  <si>
    <t xml:space="preserve"> Transcription factor IIS, N-terminal</t>
  </si>
  <si>
    <t xml:space="preserve">CotAD_25457</t>
  </si>
  <si>
    <t xml:space="preserve"> Transcription factor, CBFA/NFYB, DNA topoisomerase;IPR003958; Transcription factor CBF/NF-Y/archaeal histone</t>
  </si>
  <si>
    <t xml:space="preserve">CotAD_28021</t>
  </si>
  <si>
    <t xml:space="preserve"> Transcription factor, TCP;IPR017887; Transcription factor TCP subgroup</t>
  </si>
  <si>
    <t xml:space="preserve">CotAD_53975</t>
  </si>
  <si>
    <t xml:space="preserve"> Transcription initiation factor IIF, beta subunit</t>
  </si>
  <si>
    <t xml:space="preserve">CotAD_01521</t>
  </si>
  <si>
    <t xml:space="preserve"> Transferase</t>
  </si>
  <si>
    <t xml:space="preserve">CotAD_42847</t>
  </si>
  <si>
    <t xml:space="preserve"> tRNA methyltransferase complex GCD14 subunit</t>
  </si>
  <si>
    <t xml:space="preserve">CotAD_72046</t>
  </si>
  <si>
    <t xml:space="preserve"> U box domain</t>
  </si>
  <si>
    <t xml:space="preserve">CotAD_04516</t>
  </si>
  <si>
    <t xml:space="preserve"> UBA/THIF-type NAD/FAD binding fold</t>
  </si>
  <si>
    <t xml:space="preserve">CotAD_44298</t>
  </si>
  <si>
    <t xml:space="preserve"> UBA/THIF-type NAD/FAD binding fold;IPR001763; Rhodanese-like;IPR007901; MoeZ/MoeB</t>
  </si>
  <si>
    <t xml:space="preserve">CotAD_54339</t>
  </si>
  <si>
    <t xml:space="preserve"> Ubiquitin;IPR019955; Ubiquitin supergroup;IPR019956; Ubiquitin subgroup</t>
  </si>
  <si>
    <t xml:space="preserve">CotAD_05748</t>
  </si>
  <si>
    <t xml:space="preserve"> UBX;IPR012989; SEP domain</t>
  </si>
  <si>
    <t xml:space="preserve">CotAD_42567</t>
  </si>
  <si>
    <t xml:space="preserve"> UDP-glucuronosyl/UDP-glucosyltransferase</t>
  </si>
  <si>
    <t xml:space="preserve">CotAD_53420</t>
  </si>
  <si>
    <t xml:space="preserve">CotAD_20592</t>
  </si>
  <si>
    <t xml:space="preserve"> Uncharacterised protein family, transmembrane-40</t>
  </si>
  <si>
    <t xml:space="preserve">CotAD_39354</t>
  </si>
  <si>
    <t xml:space="preserve"> Universal stress protein A;IPR006016; UspA</t>
  </si>
  <si>
    <t xml:space="preserve">CotAD_06283</t>
  </si>
  <si>
    <t xml:space="preserve"> Ureohydrolase;IPR020855; Ureohydrolase, manganese-binding site</t>
  </si>
  <si>
    <t xml:space="preserve">CotAD_44034</t>
  </si>
  <si>
    <t xml:space="preserve"> UTP--glucose-1-phosphate uridylyltransferase</t>
  </si>
  <si>
    <t xml:space="preserve">CotAD_15817</t>
  </si>
  <si>
    <t xml:space="preserve"> UVR domain;IPR011722; Hemimethylated DNA-binding domain</t>
  </si>
  <si>
    <t xml:space="preserve">CotAD_72914</t>
  </si>
  <si>
    <t xml:space="preserve"> Valyl/Leucyl/Isoleucyl-tRNA synthetase, class I, anticodon-binding</t>
  </si>
  <si>
    <t xml:space="preserve">CotAD_56170</t>
  </si>
  <si>
    <t xml:space="preserve"> Violaxanthin de-epoxidase</t>
  </si>
  <si>
    <t xml:space="preserve">CotAD_23677</t>
  </si>
  <si>
    <t xml:space="preserve"> von Willebrand factor, type A</t>
  </si>
  <si>
    <t xml:space="preserve">CotAD_22229</t>
  </si>
  <si>
    <t xml:space="preserve"> VQ</t>
  </si>
  <si>
    <t xml:space="preserve">CotAD_46060</t>
  </si>
  <si>
    <t xml:space="preserve">CotAD_32608</t>
  </si>
  <si>
    <t xml:space="preserve"> WD40 repeat</t>
  </si>
  <si>
    <t xml:space="preserve">CotAD_43778</t>
  </si>
  <si>
    <t xml:space="preserve"> WD40 repeat;IPR002130; Cyclophilin-like peptidyl-prolyl cis-trans isomerase domain</t>
  </si>
  <si>
    <t xml:space="preserve">CotAD_10681</t>
  </si>
  <si>
    <t xml:space="preserve"> WD40 repeat;IPR003613; U box domain;IPR013915; Pre-mRNA-splicing factor 19;IPR017986; WD40-repeat-containing domain</t>
  </si>
  <si>
    <t xml:space="preserve">CotAD_70872</t>
  </si>
  <si>
    <t xml:space="preserve"> WD40 repeat;IPR017986; WD40-repeat-containing domain</t>
  </si>
  <si>
    <t xml:space="preserve">CotAD_70273</t>
  </si>
  <si>
    <t xml:space="preserve"> WD40 repeat;IPR017986; WD40-repeat-containing domain;IPR019775; WD40 repeat, conserved site</t>
  </si>
  <si>
    <t xml:space="preserve">CotAD_07096</t>
  </si>
  <si>
    <t xml:space="preserve"> WD40 repeat;IPR022175; Breast carcinoma amplified sequence 3</t>
  </si>
  <si>
    <t xml:space="preserve">CotAD_20978</t>
  </si>
  <si>
    <t xml:space="preserve"> Wound-induced protein, Wun1</t>
  </si>
  <si>
    <t xml:space="preserve">CotAD_34404</t>
  </si>
  <si>
    <t xml:space="preserve">CotAD_03681</t>
  </si>
  <si>
    <t xml:space="preserve"> WPP domain</t>
  </si>
  <si>
    <t xml:space="preserve">CotAD_17781</t>
  </si>
  <si>
    <t xml:space="preserve"> WW domain binding protein 11</t>
  </si>
  <si>
    <t xml:space="preserve">CotAD_06881</t>
  </si>
  <si>
    <t xml:space="preserve"> Xklp2 targeting protein</t>
  </si>
  <si>
    <t xml:space="preserve">CotAD_10954</t>
  </si>
  <si>
    <t xml:space="preserve">CotAD_22668</t>
  </si>
  <si>
    <t xml:space="preserve"> YL1 nuclear</t>
  </si>
  <si>
    <t xml:space="preserve">CotAD_47233</t>
  </si>
  <si>
    <t xml:space="preserve"> Zein-binding domain</t>
  </si>
  <si>
    <t xml:space="preserve">CotAD_28047</t>
  </si>
  <si>
    <t xml:space="preserve"> Zinc finger, AN1-type;IPR002653; Zinc finger, A20-type</t>
  </si>
  <si>
    <t xml:space="preserve">CotAD_42128</t>
  </si>
  <si>
    <t xml:space="preserve">CotAD_36553</t>
  </si>
  <si>
    <t xml:space="preserve"> Zinc finger, C2H2;IPR015880; Zinc finger, C2H2-like</t>
  </si>
  <si>
    <t xml:space="preserve">CotAD_15801</t>
  </si>
  <si>
    <t xml:space="preserve">CotAD_09680</t>
  </si>
  <si>
    <t xml:space="preserve">CotAD_26357</t>
  </si>
  <si>
    <t xml:space="preserve"> Zinc finger, CCCH-type</t>
  </si>
  <si>
    <t xml:space="preserve">CotAD_09428</t>
  </si>
  <si>
    <t xml:space="preserve"> Zinc finger, CCCH-type;IPR002110; Ankyrin repeat;IPR020683; Ankyrin repeat-containing domain</t>
  </si>
  <si>
    <t xml:space="preserve">CotAD_17231</t>
  </si>
  <si>
    <t xml:space="preserve">CotAD_20536</t>
  </si>
  <si>
    <t xml:space="preserve">CotAD_55211</t>
  </si>
  <si>
    <t xml:space="preserve">CotAD_44320</t>
  </si>
  <si>
    <t xml:space="preserve"> Zinc finger, CCHC-type;IPR002059; Cold-shock protein, DNA-binding;IPR011129; Cold shock protein;IPR019844; Cold-shock conserved site</t>
  </si>
  <si>
    <t xml:space="preserve">CotAD_50254</t>
  </si>
  <si>
    <t xml:space="preserve">CotAD_76211</t>
  </si>
  <si>
    <t xml:space="preserve"> Zinc finger, Dof-type</t>
  </si>
  <si>
    <t xml:space="preserve">CotAD_48249</t>
  </si>
  <si>
    <t xml:space="preserve">CotAD_36519</t>
  </si>
  <si>
    <t xml:space="preserve"> Zinc finger, GATA-type</t>
  </si>
  <si>
    <t xml:space="preserve">CotAD_25294</t>
  </si>
  <si>
    <t xml:space="preserve">CotAD_46380</t>
  </si>
  <si>
    <t xml:space="preserve"> Zinc finger, LIM-type;IPR003903; Ubiquitin interacting motif;IPR022087; Protein of unknown function DUF3633</t>
  </si>
  <si>
    <t xml:space="preserve">CotAD_39139</t>
  </si>
  <si>
    <t xml:space="preserve"> Zinc finger, RING-CH-type</t>
  </si>
  <si>
    <t xml:space="preserve">CotAD_16637</t>
  </si>
  <si>
    <t xml:space="preserve"> Zinc finger, RING-type</t>
  </si>
  <si>
    <t xml:space="preserve">CotAD_19125</t>
  </si>
  <si>
    <t xml:space="preserve">CotAD_21549</t>
  </si>
  <si>
    <t xml:space="preserve">CotAD_26097</t>
  </si>
  <si>
    <t xml:space="preserve">CotAD_62343</t>
  </si>
  <si>
    <t xml:space="preserve">CotAD_35555</t>
  </si>
  <si>
    <t xml:space="preserve"> Zinc finger, RING-type;IPR003347; JmjC domain;IPR017956; AT hook, DNA-binding motif;IPR018866; Zinc-finger domain of monoamine-oxidase A repressor R1</t>
  </si>
  <si>
    <t xml:space="preserve">CotAD_62258</t>
  </si>
  <si>
    <t xml:space="preserve"> Zinc finger, RING-type;IPR010543; Domain of unknown function DUF1117</t>
  </si>
  <si>
    <t xml:space="preserve">CotAD_15548</t>
  </si>
  <si>
    <t xml:space="preserve"> Zinc finger, RING-type;IPR011016; Zinc finger, RING-CH-type</t>
  </si>
  <si>
    <t xml:space="preserve">CotAD_12865</t>
  </si>
  <si>
    <t xml:space="preserve"> Zinc finger, RING-type;IPR017907; Zinc finger, RING-type, conserved site</t>
  </si>
  <si>
    <t xml:space="preserve">CotAD_38025</t>
  </si>
  <si>
    <t xml:space="preserve">CotAD_02359</t>
  </si>
  <si>
    <t xml:space="preserve">CotAD_03351</t>
  </si>
  <si>
    <t xml:space="preserve">CotAD_03700</t>
  </si>
  <si>
    <t xml:space="preserve">CotAD_03745</t>
  </si>
  <si>
    <t xml:space="preserve">CotAD_03909</t>
  </si>
  <si>
    <t xml:space="preserve">CotAD_04787</t>
  </si>
  <si>
    <t xml:space="preserve">CotAD_05406</t>
  </si>
  <si>
    <t xml:space="preserve">CotAD_05595</t>
  </si>
  <si>
    <t xml:space="preserve">CotAD_05927</t>
  </si>
  <si>
    <t xml:space="preserve">CotAD_06278</t>
  </si>
  <si>
    <t xml:space="preserve">CotAD_06464</t>
  </si>
  <si>
    <t xml:space="preserve">CotAD_08936</t>
  </si>
  <si>
    <t xml:space="preserve">CotAD_09855</t>
  </si>
  <si>
    <t xml:space="preserve">CotAD_09857</t>
  </si>
  <si>
    <t xml:space="preserve">CotAD_09858</t>
  </si>
  <si>
    <t xml:space="preserve">CotAD_09904</t>
  </si>
  <si>
    <t xml:space="preserve">CotAD_09912</t>
  </si>
  <si>
    <t xml:space="preserve">CotAD_09957</t>
  </si>
  <si>
    <t xml:space="preserve">CotAD_13794</t>
  </si>
  <si>
    <t xml:space="preserve">CotAD_14564</t>
  </si>
  <si>
    <t xml:space="preserve">CotAD_15328</t>
  </si>
  <si>
    <t xml:space="preserve">CotAD_16033</t>
  </si>
  <si>
    <t xml:space="preserve">CotAD_16242</t>
  </si>
  <si>
    <t xml:space="preserve">CotAD_18107</t>
  </si>
  <si>
    <t xml:space="preserve">CotAD_18749</t>
  </si>
  <si>
    <t xml:space="preserve">CotAD_19375</t>
  </si>
  <si>
    <t xml:space="preserve">CotAD_19551</t>
  </si>
  <si>
    <t xml:space="preserve">CotAD_23297</t>
  </si>
  <si>
    <t xml:space="preserve">CotAD_25020</t>
  </si>
  <si>
    <t xml:space="preserve">CotAD_26112</t>
  </si>
  <si>
    <t xml:space="preserve">CotAD_26320</t>
  </si>
  <si>
    <t xml:space="preserve">CotAD_26713</t>
  </si>
  <si>
    <t xml:space="preserve">CotAD_27914</t>
  </si>
  <si>
    <t xml:space="preserve">CotAD_28793</t>
  </si>
  <si>
    <t xml:space="preserve">CotAD_30300</t>
  </si>
  <si>
    <t xml:space="preserve">CotAD_30327</t>
  </si>
  <si>
    <t xml:space="preserve">CotAD_32083</t>
  </si>
  <si>
    <t xml:space="preserve">CotAD_32774</t>
  </si>
  <si>
    <t xml:space="preserve">CotAD_34749</t>
  </si>
  <si>
    <t xml:space="preserve">CotAD_35181</t>
  </si>
  <si>
    <t xml:space="preserve">CotAD_35572</t>
  </si>
  <si>
    <t xml:space="preserve">CotAD_35595</t>
  </si>
  <si>
    <t xml:space="preserve">CotAD_35693</t>
  </si>
  <si>
    <t xml:space="preserve">CotAD_37731</t>
  </si>
  <si>
    <t xml:space="preserve">CotAD_38340</t>
  </si>
  <si>
    <t xml:space="preserve">CotAD_40656</t>
  </si>
  <si>
    <t xml:space="preserve">CotAD_40987</t>
  </si>
  <si>
    <t xml:space="preserve">CotAD_41705</t>
  </si>
  <si>
    <t xml:space="preserve">CotAD_42474</t>
  </si>
  <si>
    <t xml:space="preserve">CotAD_45276</t>
  </si>
  <si>
    <t xml:space="preserve">CotAD_46218</t>
  </si>
  <si>
    <t xml:space="preserve">CotAD_46720</t>
  </si>
  <si>
    <t xml:space="preserve">CotAD_47168</t>
  </si>
  <si>
    <t xml:space="preserve">CotAD_48439</t>
  </si>
  <si>
    <t xml:space="preserve">CotAD_49082</t>
  </si>
  <si>
    <t xml:space="preserve">CotAD_49635</t>
  </si>
  <si>
    <t xml:space="preserve">CotAD_50299</t>
  </si>
  <si>
    <t xml:space="preserve">CotAD_51136</t>
  </si>
  <si>
    <t xml:space="preserve">CotAD_51400</t>
  </si>
  <si>
    <t xml:space="preserve">CotAD_51799</t>
  </si>
  <si>
    <t xml:space="preserve">CotAD_52836</t>
  </si>
  <si>
    <t xml:space="preserve">CotAD_52859</t>
  </si>
  <si>
    <t xml:space="preserve">CotAD_54787</t>
  </si>
  <si>
    <t xml:space="preserve">CotAD_55396</t>
  </si>
  <si>
    <t xml:space="preserve">CotAD_57151</t>
  </si>
  <si>
    <t xml:space="preserve">CotAD_57817</t>
  </si>
  <si>
    <t xml:space="preserve">CotAD_59184</t>
  </si>
  <si>
    <t xml:space="preserve">CotAD_61202</t>
  </si>
  <si>
    <t xml:space="preserve">CotAD_62973</t>
  </si>
  <si>
    <t xml:space="preserve">CotAD_64015</t>
  </si>
  <si>
    <t xml:space="preserve">CotAD_64666</t>
  </si>
  <si>
    <t xml:space="preserve">CotAD_64687</t>
  </si>
  <si>
    <t xml:space="preserve">CotAD_72222</t>
  </si>
  <si>
    <t xml:space="preserve">CotAD_72259</t>
  </si>
  <si>
    <t xml:space="preserve">CotAD_73562</t>
  </si>
  <si>
    <t xml:space="preserve">CotAD_76408</t>
  </si>
  <si>
    <t xml:space="preserve">CotAD_76609</t>
  </si>
  <si>
    <t xml:space="preserve">CotAD_75182</t>
  </si>
  <si>
    <t xml:space="preserve">CotAD_33260</t>
  </si>
  <si>
    <t xml:space="preserve">CotAD_41036</t>
  </si>
  <si>
    <t xml:space="preserve">CotAD_38830</t>
  </si>
  <si>
    <t xml:space="preserve">CotAD_10388</t>
  </si>
  <si>
    <t xml:space="preserve">CotAD_11326</t>
  </si>
  <si>
    <t xml:space="preserve">CotAD_59916</t>
  </si>
  <si>
    <t xml:space="preserve">CotAD_69546</t>
  </si>
  <si>
    <t xml:space="preserve">CotAD_44933</t>
  </si>
  <si>
    <t xml:space="preserve">CotAD_27277</t>
  </si>
  <si>
    <t xml:space="preserve">CotAD_50438</t>
  </si>
  <si>
    <t xml:space="preserve">CotAD_44194</t>
  </si>
  <si>
    <t xml:space="preserve">CotAD_33179</t>
  </si>
  <si>
    <t xml:space="preserve">CotAD_63786</t>
  </si>
  <si>
    <t xml:space="preserve">CotAD_47025</t>
  </si>
  <si>
    <t xml:space="preserve">CotAD_59490</t>
  </si>
  <si>
    <t xml:space="preserve">CotAD_69149</t>
  </si>
  <si>
    <t xml:space="preserve">CotAD_07412</t>
  </si>
  <si>
    <t xml:space="preserve">CotAD_26195</t>
  </si>
  <si>
    <t xml:space="preserve">CotAD_15588</t>
  </si>
  <si>
    <t xml:space="preserve">CotAD_47368</t>
  </si>
  <si>
    <t xml:space="preserve">CotAD_76241</t>
  </si>
  <si>
    <t xml:space="preserve">CotAD_20804</t>
  </si>
  <si>
    <t xml:space="preserve">CotAD_40765</t>
  </si>
  <si>
    <t xml:space="preserve">CotAD_42968</t>
  </si>
  <si>
    <t xml:space="preserve">CotAD_43742</t>
  </si>
  <si>
    <t xml:space="preserve">CotAD_24871</t>
  </si>
  <si>
    <t xml:space="preserve">CotAD_41727</t>
  </si>
  <si>
    <t xml:space="preserve">CotAD_06954</t>
  </si>
  <si>
    <t xml:space="preserve">CotAD_54264</t>
  </si>
  <si>
    <t xml:space="preserve">CotAD_58988</t>
  </si>
  <si>
    <t xml:space="preserve">CotAD_75836</t>
  </si>
  <si>
    <t xml:space="preserve">CotAD_42797</t>
  </si>
  <si>
    <t xml:space="preserve">CotAD_53217</t>
  </si>
  <si>
    <t xml:space="preserve">CotAD_08688</t>
  </si>
  <si>
    <t xml:space="preserve">CotAD_17245</t>
  </si>
  <si>
    <t xml:space="preserve">CotAD_22055</t>
  </si>
  <si>
    <t xml:space="preserve">CotAD_32696</t>
  </si>
  <si>
    <t xml:space="preserve">CotAD_50527</t>
  </si>
  <si>
    <t xml:space="preserve">CotAD_05354</t>
  </si>
  <si>
    <t xml:space="preserve">CotAD_34040</t>
  </si>
  <si>
    <t xml:space="preserve">CotAD_16958</t>
  </si>
  <si>
    <t xml:space="preserve">CotAD_75236</t>
  </si>
  <si>
    <t xml:space="preserve">CotAD_11403</t>
  </si>
  <si>
    <t xml:space="preserve">CotAD_19425</t>
  </si>
  <si>
    <t xml:space="preserve">CotAD_66749</t>
  </si>
  <si>
    <t xml:space="preserve">CotAD_49207</t>
  </si>
  <si>
    <t xml:space="preserve">CotAD_28957</t>
  </si>
  <si>
    <t xml:space="preserve">CotAD_46870</t>
  </si>
  <si>
    <t xml:space="preserve">CotAD_06405</t>
  </si>
  <si>
    <t xml:space="preserve">CotAD_48163</t>
  </si>
  <si>
    <t xml:space="preserve">CotAD_29623</t>
  </si>
  <si>
    <t xml:space="preserve">CotAD_54237</t>
  </si>
  <si>
    <t xml:space="preserve">CotAD_36836</t>
  </si>
  <si>
    <t xml:space="preserve">CotAD_51070</t>
  </si>
  <si>
    <t xml:space="preserve">CotAD_41779</t>
  </si>
  <si>
    <t xml:space="preserve">CotAD_68862</t>
  </si>
  <si>
    <t xml:space="preserve">CotAD_67659</t>
  </si>
  <si>
    <t xml:space="preserve">CotAD_34243</t>
  </si>
  <si>
    <t xml:space="preserve">CotAD_51972</t>
  </si>
  <si>
    <t xml:space="preserve">CotAD_48125</t>
  </si>
  <si>
    <t xml:space="preserve">CotAD_10489</t>
  </si>
  <si>
    <t xml:space="preserve">CotAD_27602</t>
  </si>
  <si>
    <t xml:space="preserve">CotAD_04580</t>
  </si>
  <si>
    <t xml:space="preserve">CotAD_76767</t>
  </si>
  <si>
    <t xml:space="preserve">CotAD_75533</t>
  </si>
  <si>
    <t xml:space="preserve">CotAD_12239</t>
  </si>
  <si>
    <t xml:space="preserve">CotAD_10430</t>
  </si>
  <si>
    <t xml:space="preserve">CotAD_61331</t>
  </si>
  <si>
    <t xml:space="preserve">CotAD_10173</t>
  </si>
  <si>
    <t xml:space="preserve">CotAD_09214</t>
  </si>
  <si>
    <t xml:space="preserve">CotAD_56287</t>
  </si>
  <si>
    <t xml:space="preserve">CotAD_21069</t>
  </si>
  <si>
    <t xml:space="preserve">CotAD_00047</t>
  </si>
  <si>
    <t xml:space="preserve">CotAD_42574</t>
  </si>
  <si>
    <t xml:space="preserve">CotAD_25483</t>
  </si>
  <si>
    <t xml:space="preserve">CotAD_52985</t>
  </si>
  <si>
    <t xml:space="preserve">CotAD_13595</t>
  </si>
  <si>
    <t xml:space="preserve">CotAD_53163</t>
  </si>
  <si>
    <t xml:space="preserve">CotAD_40748</t>
  </si>
  <si>
    <t xml:space="preserve">CotAD_76369</t>
  </si>
  <si>
    <t xml:space="preserve">CotAD_72597</t>
  </si>
  <si>
    <t xml:space="preserve">CotAD_46030</t>
  </si>
  <si>
    <t xml:space="preserve">CotAD_27345</t>
  </si>
  <si>
    <t xml:space="preserve">CotAD_13592</t>
  </si>
  <si>
    <t xml:space="preserve">CotAD_00383</t>
  </si>
  <si>
    <t xml:space="preserve">CotAD_15752</t>
  </si>
  <si>
    <t xml:space="preserve">CotAD_14431</t>
  </si>
  <si>
    <t xml:space="preserve">CotAD_56319</t>
  </si>
  <si>
    <t xml:space="preserve">Supplementary Dataset S6: List of Negatively (Pearson correlation coefficent r ≤ -0.95) co-expressed genes with GhCAMTA2A.2</t>
  </si>
  <si>
    <t xml:space="preserve">neg_interaction</t>
  </si>
  <si>
    <t xml:space="preserve">CotAD_61543</t>
  </si>
  <si>
    <t xml:space="preserve"> 14-3-3 protein;IPR023409; 14-3-3 protein, conserved site;IPR023410; 14-3-3 domain</t>
  </si>
  <si>
    <t xml:space="preserve">CotAD_47755</t>
  </si>
  <si>
    <t xml:space="preserve"> 3'-5' exonuclease domain</t>
  </si>
  <si>
    <t xml:space="preserve">CotAD_72638</t>
  </si>
  <si>
    <t xml:space="preserve">CotAD_62711</t>
  </si>
  <si>
    <t xml:space="preserve"> 3'-5' exonuclease domain;IPR004087; K Homology domain;IPR004088; K Homology domain, type 1</t>
  </si>
  <si>
    <t xml:space="preserve">CotAD_29115</t>
  </si>
  <si>
    <t xml:space="preserve"> 3-beta hydroxysteroid dehydrogenase/isomerase</t>
  </si>
  <si>
    <t xml:space="preserve">CotAD_59714</t>
  </si>
  <si>
    <t xml:space="preserve"> AAA+ ATPase domain;IPR003959; ATPase, AAA-type, core</t>
  </si>
  <si>
    <t xml:space="preserve">CotAD_48767</t>
  </si>
  <si>
    <t xml:space="preserve">CotAD_34446</t>
  </si>
  <si>
    <t xml:space="preserve">CotAD_32600</t>
  </si>
  <si>
    <t xml:space="preserve">CotAD_05699</t>
  </si>
  <si>
    <t xml:space="preserve"> AAA+ ATPase domain;IPR003959; ATPase, AAA-type, core;IPR003960; ATPase, AAA-type, conserved site;IPR004201; CDC48, domain 2</t>
  </si>
  <si>
    <t xml:space="preserve">CotAD_23608</t>
  </si>
  <si>
    <t xml:space="preserve"> AAA+ ATPase domain;IPR013093; ATPase, AAA-2;IPR019489; Clp ATPase, C-terminal</t>
  </si>
  <si>
    <t xml:space="preserve">CotAD_37841</t>
  </si>
  <si>
    <t xml:space="preserve"> ABC transporter, transmembrane domain</t>
  </si>
  <si>
    <t xml:space="preserve">CotAD_46251</t>
  </si>
  <si>
    <t xml:space="preserve">CotAD_55587</t>
  </si>
  <si>
    <t xml:space="preserve"> ABC transporter-like;IPR003593; AAA+ ATPase domain;IPR013525; ABC-2 type transporter;IPR013581; Plant PDR ABC transporter</t>
  </si>
  <si>
    <t xml:space="preserve">CotAD_01531</t>
  </si>
  <si>
    <t xml:space="preserve">CotAD_50324</t>
  </si>
  <si>
    <t xml:space="preserve">CotAD_50219</t>
  </si>
  <si>
    <t xml:space="preserve"> Acid phosphatase (Class B)</t>
  </si>
  <si>
    <t xml:space="preserve">CotAD_03499</t>
  </si>
  <si>
    <t xml:space="preserve"> Actin-like;IPR004001; Actin, conserved site;IPR020902; Actin/actin-like conserved site</t>
  </si>
  <si>
    <t xml:space="preserve">CotAD_30839</t>
  </si>
  <si>
    <t xml:space="preserve">CotAD_20597</t>
  </si>
  <si>
    <t xml:space="preserve"> Acyl carrier protein (ACP);IPR006162; Phosphopantetheine attachment site;IPR006163; Phosphopantetheine-binding;IPR009081; Acyl carrier protein-like;IPR020806; Polyketide synthase, phosphopantetheine-binding</t>
  </si>
  <si>
    <t xml:space="preserve">CotAD_44857</t>
  </si>
  <si>
    <t xml:space="preserve"> Acyl transferase;IPR020801; Polyketide synthase, acyl transferase domain</t>
  </si>
  <si>
    <t xml:space="preserve">CotAD_23841</t>
  </si>
  <si>
    <t xml:space="preserve">CotAD_35950</t>
  </si>
  <si>
    <t xml:space="preserve"> Acyl-CoA-binding protein, ACBP;IPR022408; Acyl-CoA-binding protein, ACBP, conserved site</t>
  </si>
  <si>
    <t xml:space="preserve">CotAD_26019</t>
  </si>
  <si>
    <t xml:space="preserve"> Adenosylhomocysteinase;IPR015878; S-adenosyl-L-homocysteine hydrolase</t>
  </si>
  <si>
    <t xml:space="preserve">CotAD_26564</t>
  </si>
  <si>
    <t xml:space="preserve">CotAD_04874</t>
  </si>
  <si>
    <t xml:space="preserve"> Alcohol dehydrogenase</t>
  </si>
  <si>
    <t xml:space="preserve">CotAD_57840</t>
  </si>
  <si>
    <t xml:space="preserve">CotAD_65690</t>
  </si>
  <si>
    <t xml:space="preserve">CotAD_02152</t>
  </si>
  <si>
    <t xml:space="preserve">CotAD_47826</t>
  </si>
  <si>
    <t xml:space="preserve">CotAD_42735</t>
  </si>
  <si>
    <t xml:space="preserve"> Aminoacyl-tRNA synthetase, class II (G/ H/ P/ S)</t>
  </si>
  <si>
    <t xml:space="preserve">CotAD_46635</t>
  </si>
  <si>
    <t xml:space="preserve"> Aminoacyl-tRNA synthetasesynthetase</t>
  </si>
  <si>
    <t xml:space="preserve">CotAD_51676</t>
  </si>
  <si>
    <t xml:space="preserve">CotAD_04307</t>
  </si>
  <si>
    <t xml:space="preserve"> Aminoglycoside phosphotransferase</t>
  </si>
  <si>
    <t xml:space="preserve">CotAD_43037</t>
  </si>
  <si>
    <t xml:space="preserve"> Aminotransferase, class I/classII</t>
  </si>
  <si>
    <t xml:space="preserve">CotAD_70145</t>
  </si>
  <si>
    <t xml:space="preserve">CotAD_19673</t>
  </si>
  <si>
    <t xml:space="preserve"> Annexin;IPR009118; Annexin, plant;IPR018252; Annexin repeat, conserved site;IPR018502; Annexin repeat</t>
  </si>
  <si>
    <t xml:space="preserve">CotAD_02727</t>
  </si>
  <si>
    <t xml:space="preserve">CotAD_64647</t>
  </si>
  <si>
    <t xml:space="preserve"> Appr-1-p processing</t>
  </si>
  <si>
    <t xml:space="preserve">CotAD_08682</t>
  </si>
  <si>
    <t xml:space="preserve"> Armadillo;IPR002652; Importin-alpha, importin-beta-binding domain</t>
  </si>
  <si>
    <t xml:space="preserve">CotAD_53879</t>
  </si>
  <si>
    <t xml:space="preserve">CotAD_20779</t>
  </si>
  <si>
    <t xml:space="preserve">CotAD_40614</t>
  </si>
  <si>
    <t xml:space="preserve"> Arp2/3 complex, 34kDa subunit p34-Arc</t>
  </si>
  <si>
    <t xml:space="preserve">CotAD_29080</t>
  </si>
  <si>
    <t xml:space="preserve"> Asp/Glu/hydantoin racemase</t>
  </si>
  <si>
    <t xml:space="preserve">CotAD_06490</t>
  </si>
  <si>
    <t xml:space="preserve">CotAD_23738</t>
  </si>
  <si>
    <t xml:space="preserve"> ATPase, F0 complex, subunit G, mitochondrial</t>
  </si>
  <si>
    <t xml:space="preserve">CotAD_06657</t>
  </si>
  <si>
    <t xml:space="preserve">CotAD_72571</t>
  </si>
  <si>
    <t xml:space="preserve"> ATPase, F1 complex, delta/epsilon subunit, N-terminal</t>
  </si>
  <si>
    <t xml:space="preserve">CotAD_76444</t>
  </si>
  <si>
    <t xml:space="preserve"> ATPase, P-type, K/Mg/Cd/Cu/Zn/Na/Ca/Na/H-transporter;IPR005834; Haloacid dehalogenase-like hydrolase</t>
  </si>
  <si>
    <t xml:space="preserve">CotAD_73371</t>
  </si>
  <si>
    <t xml:space="preserve"> ATPase, V0 complex, proteolipid subunit C;IPR002379; ATPase, F0/V0 complex, subunit C</t>
  </si>
  <si>
    <t xml:space="preserve">CotAD_28721</t>
  </si>
  <si>
    <t xml:space="preserve"> ATPase, V0/A0 complex, subunit C/D</t>
  </si>
  <si>
    <t xml:space="preserve">CotAD_09837</t>
  </si>
  <si>
    <t xml:space="preserve"> ATPase, V1/A1 complex, subunit E</t>
  </si>
  <si>
    <t xml:space="preserve">CotAD_07363</t>
  </si>
  <si>
    <t xml:space="preserve">CotAD_03159</t>
  </si>
  <si>
    <t xml:space="preserve"> Auxin efflux carrier</t>
  </si>
  <si>
    <t xml:space="preserve">CotAD_65330</t>
  </si>
  <si>
    <t xml:space="preserve"> Bacterial surface antigen (D15);IPR010827; Surface antigen variable number</t>
  </si>
  <si>
    <t xml:space="preserve">CotAD_46361</t>
  </si>
  <si>
    <t xml:space="preserve"> Basic-leucine zipper domain;IPR011616; bZIP transcription factor, bZIP-1;IPR012900; G-box binding, MFMR</t>
  </si>
  <si>
    <t xml:space="preserve">CotAD_37087</t>
  </si>
  <si>
    <t xml:space="preserve"> Beta-hydroxyacyl-(acyl-carrier-protein) dehydratase, FabA/FabZ</t>
  </si>
  <si>
    <t xml:space="preserve">CotAD_68368</t>
  </si>
  <si>
    <t xml:space="preserve"> Beta-ketoacyl synthase</t>
  </si>
  <si>
    <t xml:space="preserve">CotAD_46262</t>
  </si>
  <si>
    <t xml:space="preserve">CotAD_56952</t>
  </si>
  <si>
    <t xml:space="preserve">CotAD_71338</t>
  </si>
  <si>
    <t xml:space="preserve"> Bromodomain</t>
  </si>
  <si>
    <t xml:space="preserve">CotAD_23872</t>
  </si>
  <si>
    <t xml:space="preserve"> C2 calcium-dependent membrane targeting;IPR000225; Armadillo;IPR018029; C2 membrane targeting protein</t>
  </si>
  <si>
    <t xml:space="preserve">CotAD_06476</t>
  </si>
  <si>
    <t xml:space="preserve"> C2 calcium-dependent membrane targeting;IPR001736; Phospholipase D/Transphosphatidylase;IPR024632; Phospholipase D, C-terminal</t>
  </si>
  <si>
    <t xml:space="preserve">CotAD_33468</t>
  </si>
  <si>
    <t xml:space="preserve">CotAD_02599</t>
  </si>
  <si>
    <t xml:space="preserve"> C2 calcium-dependent membrane targeting;IPR018029; C2 membrane targeting protein</t>
  </si>
  <si>
    <t xml:space="preserve">CotAD_21822</t>
  </si>
  <si>
    <t xml:space="preserve">CotAD_60020</t>
  </si>
  <si>
    <t xml:space="preserve"> C2 calcium-dependent membrane targeting;IPR018029; C2 membrane targeting protein;IPR019411; Domain of unknown function DUF2404</t>
  </si>
  <si>
    <t xml:space="preserve">CotAD_47472</t>
  </si>
  <si>
    <t xml:space="preserve">CotAD_65861</t>
  </si>
  <si>
    <t xml:space="preserve">CotAD_17243</t>
  </si>
  <si>
    <t xml:space="preserve"> Calreticulin/calnexin;IPR018124; Calreticulin/calnexin, conserved site</t>
  </si>
  <si>
    <t xml:space="preserve">CotAD_51618</t>
  </si>
  <si>
    <t xml:space="preserve">CotAD_37445</t>
  </si>
  <si>
    <t xml:space="preserve"> Carbamoyl-phosphate synthetase</t>
  </si>
  <si>
    <t xml:space="preserve">CotAD_75361</t>
  </si>
  <si>
    <t xml:space="preserve"> Carbamoyl-phosphate synthetase, large subunit, ATP-binding;IPR005481; Carbamoyl-phosphate synthase, large subunit, N-terminal;IPR005482; Biotin carboxylase, C-terminal;IPR011761; ATP-grasp fold;IPR011764; Biotin carboxylation domain</t>
  </si>
  <si>
    <t xml:space="preserve">CotAD_42646</t>
  </si>
  <si>
    <t xml:space="preserve"> CAS/CSE, C-terminal;IPR013598; Exportin-1/Importin-beta-like;IPR013713; Exportin/Importin, Cse1-like</t>
  </si>
  <si>
    <t xml:space="preserve">CotAD_65284</t>
  </si>
  <si>
    <t xml:space="preserve"> CDC48, N-terminal subdomain;IPR003593; AAA+ ATPase domain;IPR003959; ATPase, AAA-type, core;IPR003960; ATPase, AAA-type, conserved site</t>
  </si>
  <si>
    <t xml:space="preserve">CotAD_75114</t>
  </si>
  <si>
    <t xml:space="preserve"> CDC48, N-terminal subdomain;IPR003593; AAA+ ATPase domain;IPR003959; ATPase, AAA-type, core;IPR003960; ATPase, AAA-type, conserved site;IPR004201; CDC48, domain 2</t>
  </si>
  <si>
    <t xml:space="preserve">CotAD_01092</t>
  </si>
  <si>
    <t xml:space="preserve">CotAD_59030</t>
  </si>
  <si>
    <t xml:space="preserve"> ChaC-like protein</t>
  </si>
  <si>
    <t xml:space="preserve">CotAD_03146</t>
  </si>
  <si>
    <t xml:space="preserve"> Chaperonin TCP-1</t>
  </si>
  <si>
    <t xml:space="preserve">CotAD_67378</t>
  </si>
  <si>
    <t xml:space="preserve"> Chlorophyll A-B binding protein</t>
  </si>
  <si>
    <t xml:space="preserve">CotAD_58651</t>
  </si>
  <si>
    <t xml:space="preserve">CotAD_35296</t>
  </si>
  <si>
    <t xml:space="preserve"> Citrate synthase-like;IPR005810; Succinyl-CoA ligase, alpha subunit;IPR005811; ATP-citrate lyase/succinyl-CoA ligase;IPR017440; ATP-citrate lyase/succinyl-CoA ligase, active site;IPR017866; Succinyl-CoA synthetase, beta subunit, conserved site</t>
  </si>
  <si>
    <t xml:space="preserve">CotAD_61750</t>
  </si>
  <si>
    <t xml:space="preserve"> Clathrin adaptor, mu subunit, C-terminal</t>
  </si>
  <si>
    <t xml:space="preserve">CotAD_56727</t>
  </si>
  <si>
    <t xml:space="preserve"> Clathrin, heavy chain/VPS, 7-fold repeat</t>
  </si>
  <si>
    <t xml:space="preserve">CotAD_05993</t>
  </si>
  <si>
    <t xml:space="preserve"> Complex 1 LYR protein</t>
  </si>
  <si>
    <t xml:space="preserve">CotAD_64711</t>
  </si>
  <si>
    <t xml:space="preserve"> Conserved oligomeric Golgi complex, subunit 3</t>
  </si>
  <si>
    <t xml:space="preserve">CotAD_66136</t>
  </si>
  <si>
    <t xml:space="preserve"> Copper chaperone SCO1/SenC;IPR012336; Thioredoxin-like fold</t>
  </si>
  <si>
    <t xml:space="preserve">CotAD_06547</t>
  </si>
  <si>
    <t xml:space="preserve"> COQ9</t>
  </si>
  <si>
    <t xml:space="preserve">CotAD_56119</t>
  </si>
  <si>
    <t xml:space="preserve"> Creatinase;IPR000994; Peptidase M24, structural domain;IPR001131; Peptidase M24B, X-Pro dipeptidase/aminopeptidase P, conserved site</t>
  </si>
  <si>
    <t xml:space="preserve">CotAD_66414</t>
  </si>
  <si>
    <t xml:space="preserve"> Cryptochrome/DNA photolyase</t>
  </si>
  <si>
    <t xml:space="preserve">CotAD_32960</t>
  </si>
  <si>
    <t xml:space="preserve"> Cullin, N-terminal;IPR016158; Cullin homology;IPR019559; Cullin protein, neddylation domain</t>
  </si>
  <si>
    <t xml:space="preserve">CotAD_19079</t>
  </si>
  <si>
    <t xml:space="preserve"> Cytochrome b245, heavy chain;IPR013112; FAD-binding 8;IPR013121; Ferric reductase, NAD binding;IPR013130; Flavoprotein transmembrane component;IPR017927; Ferredoxin reductase-type FAD-binding domain</t>
  </si>
  <si>
    <t xml:space="preserve">CotAD_06904</t>
  </si>
  <si>
    <t xml:space="preserve"> Cytochrome b5</t>
  </si>
  <si>
    <t xml:space="preserve">CotAD_22016</t>
  </si>
  <si>
    <t xml:space="preserve"> Cytochrome b561, eukaryote;IPR006593; Cytochrome b561/ferric reductase transmembrane</t>
  </si>
  <si>
    <t xml:space="preserve">CotAD_39252</t>
  </si>
  <si>
    <t xml:space="preserve"> Cytochrome c oxidase subunit Vc</t>
  </si>
  <si>
    <t xml:space="preserve">CotAD_29072</t>
  </si>
  <si>
    <t xml:space="preserve"> Cytochrome c oxidase, subunit Vb</t>
  </si>
  <si>
    <t xml:space="preserve">CotAD_02902</t>
  </si>
  <si>
    <t xml:space="preserve"> Cytochrome P450;IPR002401; Cytochrome P450, E-class, group I</t>
  </si>
  <si>
    <t xml:space="preserve">CotAD_35928</t>
  </si>
  <si>
    <t xml:space="preserve">CotAD_45299</t>
  </si>
  <si>
    <t xml:space="preserve">CotAD_37221</t>
  </si>
  <si>
    <t xml:space="preserve">CotAD_12410</t>
  </si>
  <si>
    <t xml:space="preserve"> DNA methylase, N-6 adenine-specific, conserved site</t>
  </si>
  <si>
    <t xml:space="preserve">CotAD_40697</t>
  </si>
  <si>
    <t xml:space="preserve"> Domain of unknown function CP12</t>
  </si>
  <si>
    <t xml:space="preserve">CotAD_60021</t>
  </si>
  <si>
    <t xml:space="preserve"> Domain of unknown function DUF1084</t>
  </si>
  <si>
    <t xml:space="preserve">CotAD_27339</t>
  </si>
  <si>
    <t xml:space="preserve">CotAD_33210</t>
  </si>
  <si>
    <t xml:space="preserve">CotAD_21537</t>
  </si>
  <si>
    <t xml:space="preserve">CotAD_59629</t>
  </si>
  <si>
    <t xml:space="preserve">CotAD_25496</t>
  </si>
  <si>
    <t xml:space="preserve"> Domain of unknown function DUF4378</t>
  </si>
  <si>
    <t xml:space="preserve">CotAD_03601</t>
  </si>
  <si>
    <t xml:space="preserve"> Domain of unknown function DUF547</t>
  </si>
  <si>
    <t xml:space="preserve">CotAD_73628</t>
  </si>
  <si>
    <t xml:space="preserve">CotAD_15102</t>
  </si>
  <si>
    <t xml:space="preserve">CotAD_51341</t>
  </si>
  <si>
    <t xml:space="preserve"> Domain of unknown function DUF641, plant</t>
  </si>
  <si>
    <t xml:space="preserve">CotAD_38020</t>
  </si>
  <si>
    <t xml:space="preserve">CotAD_38613</t>
  </si>
  <si>
    <t xml:space="preserve"> Double-stranded RNA-binding</t>
  </si>
  <si>
    <t xml:space="preserve">CotAD_11382</t>
  </si>
  <si>
    <t xml:space="preserve"> Drug/metabolite transporter</t>
  </si>
  <si>
    <t xml:space="preserve">CotAD_45187</t>
  </si>
  <si>
    <t xml:space="preserve"> dTDP-4-dehydrorhamnose reductase</t>
  </si>
  <si>
    <t xml:space="preserve">CotAD_44167</t>
  </si>
  <si>
    <t xml:space="preserve"> Dual specificity phosphatase, catalytic domain;IPR000387; Protein-tyrosine/Dual-specificity phosphatase;IPR020422; Dual specificity phosphatase, subgroup, catalytic domain</t>
  </si>
  <si>
    <t xml:space="preserve">CotAD_40764</t>
  </si>
  <si>
    <t xml:space="preserve"> Dynamin central domain;IPR001401; Dynamin, GTPase domain;IPR003130; Dynamin GTPase effector;IPR019762; Dynamin, GTPase region, conserved site;IPR020850; GTPase effector domain, GED;IPR022812; Dynamin;</t>
  </si>
  <si>
    <t xml:space="preserve">CotAD_58836</t>
  </si>
  <si>
    <t xml:space="preserve">CotAD_44263</t>
  </si>
  <si>
    <t xml:space="preserve"> Dynamin central domain;IPR003130; Dynamin GTPase effector</t>
  </si>
  <si>
    <t xml:space="preserve">CotAD_41499</t>
  </si>
  <si>
    <t xml:space="preserve"> Dynein light chain, type 1/2;IPR019763; Dynein light chain, type 1/2, conserved site</t>
  </si>
  <si>
    <t xml:space="preserve">CotAD_66308</t>
  </si>
  <si>
    <t xml:space="preserve">CotAD_24088</t>
  </si>
  <si>
    <t xml:space="preserve"> EGF-like calcium-binding;IPR003137; Protease-associated domain, PA;IPR018097; EGF-like calcium-binding, conserved site</t>
  </si>
  <si>
    <t xml:space="preserve">CotAD_12819</t>
  </si>
  <si>
    <t xml:space="preserve"> Equilibrative nucleoside transporter</t>
  </si>
  <si>
    <t xml:space="preserve">CotAD_50812</t>
  </si>
  <si>
    <t xml:space="preserve"> Erg28</t>
  </si>
  <si>
    <t xml:space="preserve">CotAD_70620</t>
  </si>
  <si>
    <t xml:space="preserve"> Ergosterol biosynthesis ERG4/ERG24;IPR018083; Sterol reductase, conserved site</t>
  </si>
  <si>
    <t xml:space="preserve">CotAD_21373</t>
  </si>
  <si>
    <t xml:space="preserve"> Exo70 exocyst complex subunit</t>
  </si>
  <si>
    <t xml:space="preserve">CotAD_26775</t>
  </si>
  <si>
    <t xml:space="preserve">CotAD_74727</t>
  </si>
  <si>
    <t xml:space="preserve"> Exocyst complex component Sec6</t>
  </si>
  <si>
    <t xml:space="preserve">CotAD_69054</t>
  </si>
  <si>
    <t xml:space="preserve">CotAD_04715</t>
  </si>
  <si>
    <t xml:space="preserve"> FAD-dependent pyridine nucleotide-disulphide oxidoreductase;IPR023753; Pyridine nucleotide-disulphide oxidoreductase, FAD/NAD(P)-binding domain</t>
  </si>
  <si>
    <t xml:space="preserve">CotAD_02898</t>
  </si>
  <si>
    <t xml:space="preserve">CotAD_45683</t>
  </si>
  <si>
    <t xml:space="preserve">CotAD_23857</t>
  </si>
  <si>
    <t xml:space="preserve"> FAE1/Type III polyketide synthase-like protein</t>
  </si>
  <si>
    <t xml:space="preserve">CotAD_17681</t>
  </si>
  <si>
    <t xml:space="preserve">CotAD_01734</t>
  </si>
  <si>
    <t xml:space="preserve"> FAE1/Type III polyketide synthase-like protein;IPR013747; 3-Oxoacyl-[acyl-carrier-protein (ACP)] synthase III C-terminal</t>
  </si>
  <si>
    <t xml:space="preserve">CotAD_30242</t>
  </si>
  <si>
    <t xml:space="preserve">CotAD_37553</t>
  </si>
  <si>
    <t xml:space="preserve">CotAD_62263</t>
  </si>
  <si>
    <t xml:space="preserve">CotAD_34747</t>
  </si>
  <si>
    <t xml:space="preserve">CotAD_32757</t>
  </si>
  <si>
    <t xml:space="preserve">CotAD_12867</t>
  </si>
  <si>
    <t xml:space="preserve">CotAD_70513</t>
  </si>
  <si>
    <t xml:space="preserve"> Ferroporti-1</t>
  </si>
  <si>
    <t xml:space="preserve">CotAD_49525</t>
  </si>
  <si>
    <t xml:space="preserve"> Formate-tetrahydrofolate ligase, FTHFS;IPR020628; Formate-tetrahydrofolate ligase, FTHFS, conserved site</t>
  </si>
  <si>
    <t xml:space="preserve">CotAD_07957</t>
  </si>
  <si>
    <t xml:space="preserve"> Fumarate reductase/succinate dehydrogenase flavoprotein</t>
  </si>
  <si>
    <t xml:space="preserve">CotAD_69428</t>
  </si>
  <si>
    <t xml:space="preserve">CotAD_16042</t>
  </si>
  <si>
    <t xml:space="preserve"> Gamma interferon inducible lysosomal thiol reductase GILT</t>
  </si>
  <si>
    <t xml:space="preserve">CotAD_50060</t>
  </si>
  <si>
    <t xml:space="preserve">CotAD_75879</t>
  </si>
  <si>
    <t xml:space="preserve">CotAD_31558</t>
  </si>
  <si>
    <t xml:space="preserve">CotAD_56653</t>
  </si>
  <si>
    <t xml:space="preserve"> Glutaredoxin;IPR011767; Glutaredoxin active site;IPR014025; Glutaredoxin subgroup</t>
  </si>
  <si>
    <t xml:space="preserve">CotAD_22672</t>
  </si>
  <si>
    <t xml:space="preserve">CotAD_73291</t>
  </si>
  <si>
    <t xml:space="preserve"> Glutathione S-transferase, N-terminal;IPR004046; Glutathione S-transferase</t>
  </si>
  <si>
    <t xml:space="preserve">CotAD_47836</t>
  </si>
  <si>
    <t xml:space="preserve">CotAD_19269</t>
  </si>
  <si>
    <t xml:space="preserve"> Glycine cleavage T-protein, N-terminal;IPR013977; Glycine cleavage T-protein, C-terminal barrel</t>
  </si>
  <si>
    <t xml:space="preserve">CotAD_14245</t>
  </si>
  <si>
    <t xml:space="preserve"> Glycolipid transfer protein domain</t>
  </si>
  <si>
    <t xml:space="preserve">CotAD_20130</t>
  </si>
  <si>
    <t xml:space="preserve"> Glycoside hydrolase, clan GH-D;IPR002241; Glycoside hydrolase, family 27</t>
  </si>
  <si>
    <t xml:space="preserve">CotAD_62091</t>
  </si>
  <si>
    <t xml:space="preserve">CotAD_01255</t>
  </si>
  <si>
    <t xml:space="preserve"> Glycoside hydrolase, family 14;IPR008540; BZR1, transcriptional repressor;IPR018238; Glycoside hydrolase, family 14, conserved site</t>
  </si>
  <si>
    <t xml:space="preserve">CotAD_05386</t>
  </si>
  <si>
    <t xml:space="preserve"> Glycoside hydrolase, family 16;IPR008263; Glycoside hydrolase, family 16, active site;IPR010713; Xyloglucan endo-transglycosylase, C-terminal</t>
  </si>
  <si>
    <t xml:space="preserve">CotAD_31787</t>
  </si>
  <si>
    <t xml:space="preserve"> Glycoside hydrolase, family 35</t>
  </si>
  <si>
    <t xml:space="preserve">CotAD_53496</t>
  </si>
  <si>
    <t xml:space="preserve"> Glycoside hydrolase, family 38</t>
  </si>
  <si>
    <t xml:space="preserve">CotAD_05470</t>
  </si>
  <si>
    <t xml:space="preserve"> Glycosyl hydrolase, family 13</t>
  </si>
  <si>
    <t xml:space="preserve">CotAD_22256</t>
  </si>
  <si>
    <t xml:space="preserve"> Glycosyl transferase, family 1</t>
  </si>
  <si>
    <t xml:space="preserve">CotAD_63193</t>
  </si>
  <si>
    <t xml:space="preserve"> Glycosyl transferase, family 29</t>
  </si>
  <si>
    <t xml:space="preserve">CotAD_54744</t>
  </si>
  <si>
    <t xml:space="preserve"> Glycosyl transferase, family 4</t>
  </si>
  <si>
    <t xml:space="preserve">CotAD_43326</t>
  </si>
  <si>
    <t xml:space="preserve">CotAD_46069</t>
  </si>
  <si>
    <t xml:space="preserve"> Glycosyl transferase, family 48</t>
  </si>
  <si>
    <t xml:space="preserve">CotAD_06965</t>
  </si>
  <si>
    <t xml:space="preserve"> Glycosyltransferase AER61, uncharacterised</t>
  </si>
  <si>
    <t xml:space="preserve">CotAD_29792</t>
  </si>
  <si>
    <t xml:space="preserve">CotAD_63265</t>
  </si>
  <si>
    <t xml:space="preserve"> Glyoxal oxidase, N-terminal;IPR015202; Domain of unknown function DUF1929</t>
  </si>
  <si>
    <t xml:space="preserve">CotAD_22080</t>
  </si>
  <si>
    <t xml:space="preserve"> GNAT domain</t>
  </si>
  <si>
    <t xml:space="preserve">CotAD_01708</t>
  </si>
  <si>
    <t xml:space="preserve"> Haem peroxidase, plant/fungal/bacterial;IPR002207; Plant ascorbate peroxidase</t>
  </si>
  <si>
    <t xml:space="preserve">CotAD_09570</t>
  </si>
  <si>
    <t xml:space="preserve"> Haem peroxidase, plant/fungal/bacterial;IPR002207; Plant ascorbate peroxidase;IPR019794; Peroxidase, active site</t>
  </si>
  <si>
    <t xml:space="preserve">CotAD_26562</t>
  </si>
  <si>
    <t xml:space="preserve"> Heat shock factor (HSF)-type, DNA-binding</t>
  </si>
  <si>
    <t xml:space="preserve">CotAD_71440</t>
  </si>
  <si>
    <t xml:space="preserve">CotAD_25866</t>
  </si>
  <si>
    <t xml:space="preserve"> Heat shock protein DnaJ, N-terminal</t>
  </si>
  <si>
    <t xml:space="preserve">CotAD_57861</t>
  </si>
  <si>
    <t xml:space="preserve"> Heat shock protein DnaJ, N-terminal;IPR003095; Heat shock protein DnaJ;IPR004179; Sec63 domain</t>
  </si>
  <si>
    <t xml:space="preserve">CotAD_04763</t>
  </si>
  <si>
    <t xml:space="preserve"> Heat shock protein DnaJ, N-terminal;IPR003095; Heat shock protein DnaJ;IPR013026; Tetratricopeptide repeat-containing domain;IPR018253; Heat shock protein DnaJ, conserved site;IPR019734; Tetratricopeptide repeat</t>
  </si>
  <si>
    <t xml:space="preserve">CotAD_60184</t>
  </si>
  <si>
    <t xml:space="preserve"> Heat shock protein Hsp20</t>
  </si>
  <si>
    <t xml:space="preserve">CotAD_29552</t>
  </si>
  <si>
    <t xml:space="preserve">CotAD_39697</t>
  </si>
  <si>
    <t xml:space="preserve">CotAD_22565</t>
  </si>
  <si>
    <t xml:space="preserve"> Heat shock protein Hsp70;IPR013126; Heat shock protein 70</t>
  </si>
  <si>
    <t xml:space="preserve">CotAD_11265</t>
  </si>
  <si>
    <t xml:space="preserve"> Heat shock protein Hsp70;IPR013126; Heat shock protein 70;IPR018181; Heat shock protein 70, conserved site</t>
  </si>
  <si>
    <t xml:space="preserve">CotAD_62798</t>
  </si>
  <si>
    <t xml:space="preserve">CotAD_52090</t>
  </si>
  <si>
    <t xml:space="preserve"> Heat shock protein Hsp90;IPR003594</t>
  </si>
  <si>
    <t xml:space="preserve">CotAD_46917</t>
  </si>
  <si>
    <t xml:space="preserve"> Heat shock protein Hsp90;IPR003594; ATPase-like, ATP-binding domain;IPR019805; Heat shock protein Hsp90, conserved site;IPR020575; Heat shock protein Hsp90, N-terminal</t>
  </si>
  <si>
    <t xml:space="preserve">CotAD_68814</t>
  </si>
  <si>
    <t xml:space="preserve"> HEAT;IPR001494; Importin-beta, N-terminal;IPR007598; Protein of unknown function DUF577;IPR021133; HEAT, type 2</t>
  </si>
  <si>
    <t xml:space="preserve">CotAD_71364</t>
  </si>
  <si>
    <t xml:space="preserve"> Helicase, C-terminal;IPR011545; DNA/RNA helicase, DEAD/DEAH box type, N-terminal;IPR014001; Helicase, superfamily 1/2, ATP-binding domain;IPR018973; DEAD/DEAH-box helicase, putative;IPR019955; Ubiquitin supergroup</t>
  </si>
  <si>
    <t xml:space="preserve">CotAD_39952</t>
  </si>
  <si>
    <t xml:space="preserve">CotAD_36239</t>
  </si>
  <si>
    <t xml:space="preserve">CotAD_39434</t>
  </si>
  <si>
    <t xml:space="preserve"> Hexokinase;IPR019807; Hexokinase, conserved site;IPR022672; Hexokinase, N-terminal;IPR022673; Hexokinase, C-terminal;IPR022775; AP complex, mu/sigma subunit</t>
  </si>
  <si>
    <t xml:space="preserve">CotAD_68883</t>
  </si>
  <si>
    <t xml:space="preserve"> Hly-III-related</t>
  </si>
  <si>
    <t xml:space="preserve">CotAD_16862</t>
  </si>
  <si>
    <t xml:space="preserve">CotAD_16445</t>
  </si>
  <si>
    <t xml:space="preserve">CotAD_67699</t>
  </si>
  <si>
    <t xml:space="preserve"> Homeodomain;IPR002913; Lipid-binding START;IPR017970; Homeobox, conserved site</t>
  </si>
  <si>
    <t xml:space="preserve">CotAD_57120</t>
  </si>
  <si>
    <t xml:space="preserve"> Hpc2-related domain</t>
  </si>
  <si>
    <t xml:space="preserve">CotAD_12115</t>
  </si>
  <si>
    <t xml:space="preserve"> HR-like lesion-inducer</t>
  </si>
  <si>
    <t xml:space="preserve">CotAD_39604</t>
  </si>
  <si>
    <t xml:space="preserve"> K Homology domain;IPR004088; K Homology domain, type 1</t>
  </si>
  <si>
    <t xml:space="preserve">CotAD_70383</t>
  </si>
  <si>
    <t xml:space="preserve">CotAD_16774</t>
  </si>
  <si>
    <t xml:space="preserve">CotAD_42911</t>
  </si>
  <si>
    <t xml:space="preserve">CotAD_59774</t>
  </si>
  <si>
    <t xml:space="preserve">CotAD_65410</t>
  </si>
  <si>
    <t xml:space="preserve">CotAD_49786</t>
  </si>
  <si>
    <t xml:space="preserve"> Kinesin, motor domain</t>
  </si>
  <si>
    <t xml:space="preserve">CotAD_64164</t>
  </si>
  <si>
    <t xml:space="preserve">CotAD_29560</t>
  </si>
  <si>
    <t xml:space="preserve">CotAD_32120</t>
  </si>
  <si>
    <t xml:space="preserve">CotAD_46951</t>
  </si>
  <si>
    <t xml:space="preserve"> Lactate/malate dehydrogenase, N-terminal;IPR001252; Malate dehydrogenase, active site;IPR022383; Lactate/malate dehydrogenase, C-terminal</t>
  </si>
  <si>
    <t xml:space="preserve">CotAD_66412</t>
  </si>
  <si>
    <t xml:space="preserve">CotAD_50676</t>
  </si>
  <si>
    <t xml:space="preserve"> Leucine carboxyl methyltransferase</t>
  </si>
  <si>
    <t xml:space="preserve">CotAD_76023</t>
  </si>
  <si>
    <t xml:space="preserve"> Leucine-rich repeat, cysteine-containing subtype</t>
  </si>
  <si>
    <t xml:space="preserve">CotAD_61662</t>
  </si>
  <si>
    <t xml:space="preserve"> Leucine-rich repeat;IPR003591; Leucine-rich repeat, typical subtype</t>
  </si>
  <si>
    <t xml:space="preserve">CotAD_17894</t>
  </si>
  <si>
    <t xml:space="preserve">CotAD_30411</t>
  </si>
  <si>
    <t xml:space="preserve"> Lipase, class 3</t>
  </si>
  <si>
    <t xml:space="preserve">CotAD_41087</t>
  </si>
  <si>
    <t xml:space="preserve"> Lipase, GDSL</t>
  </si>
  <si>
    <t xml:space="preserve">CotAD_31965</t>
  </si>
  <si>
    <t xml:space="preserve"> LisH dimerisation motif;IPR006595; CTLH, C-terminal LisH motif;IPR013144; CRA domain;IPR013720; LisH dimerisation motif, subgroup;IPR024964; CTLH/CRA C-terminal to LisH motif domain</t>
  </si>
  <si>
    <t xml:space="preserve">CotAD_03276</t>
  </si>
  <si>
    <t xml:space="preserve"> LMBR1-like membrane protein</t>
  </si>
  <si>
    <t xml:space="preserve">CotAD_45336</t>
  </si>
  <si>
    <t xml:space="preserve">CotAD_16456</t>
  </si>
  <si>
    <t xml:space="preserve"> Magnesium transporter NIPA</t>
  </si>
  <si>
    <t xml:space="preserve">CotAD_57659</t>
  </si>
  <si>
    <t xml:space="preserve"> Major facilitator superfamily;IPR020846; Major facilitator superfamily domain</t>
  </si>
  <si>
    <t xml:space="preserve">CotAD_45084</t>
  </si>
  <si>
    <t xml:space="preserve"> Mak10 subunit, NatC N(alpha)-terminal acetyltransferase</t>
  </si>
  <si>
    <t xml:space="preserve">CotAD_64649</t>
  </si>
  <si>
    <t xml:space="preserve"> Manganese/iron superoxide dismutase;IPR019831; Manganese/iron superoxide dismutase, N-terminal;IPR019832; Manganese/iron superoxide dismutase, C-terminal;IPR019833; Manganese/iron superoxide dismutase, binding site</t>
  </si>
  <si>
    <t xml:space="preserve">CotAD_25171</t>
  </si>
  <si>
    <t xml:space="preserve"> Mediator complex, subunit Med20</t>
  </si>
  <si>
    <t xml:space="preserve">CotAD_28658</t>
  </si>
  <si>
    <t xml:space="preserve"> Membrane attack complex component/perforin (MACPF) domain</t>
  </si>
  <si>
    <t xml:space="preserve">CotAD_60079</t>
  </si>
  <si>
    <t xml:space="preserve">CotAD_26231</t>
  </si>
  <si>
    <t xml:space="preserve">CotAD_27699</t>
  </si>
  <si>
    <t xml:space="preserve">CotAD_04638</t>
  </si>
  <si>
    <t xml:space="preserve"> Methyl-CpG DNA binding</t>
  </si>
  <si>
    <t xml:space="preserve">CotAD_58990</t>
  </si>
  <si>
    <t xml:space="preserve"> Methylenetetrahydrofolate reductase</t>
  </si>
  <si>
    <t xml:space="preserve">CotAD_25088</t>
  </si>
  <si>
    <t xml:space="preserve"> Methyltransferase type 11;IPR013705; Sterol methyltransferase C-terminal</t>
  </si>
  <si>
    <t xml:space="preserve">CotAD_01086</t>
  </si>
  <si>
    <t xml:space="preserve"> Mitochondrial carrier protein;IPR002113; Adenine nucleotide translocator 1;IPR018108; Mitochondrial substrate/solute carrier</t>
  </si>
  <si>
    <t xml:space="preserve">CotAD_00283</t>
  </si>
  <si>
    <t xml:space="preserve">CotAD_53211</t>
  </si>
  <si>
    <t xml:space="preserve">CotAD_44451</t>
  </si>
  <si>
    <t xml:space="preserve">CotAD_47535</t>
  </si>
  <si>
    <t xml:space="preserve"> N2,N2-dimethylguanosine tRNA methyltransferase</t>
  </si>
  <si>
    <t xml:space="preserve">CotAD_41053</t>
  </si>
  <si>
    <t xml:space="preserve"> NADH:ubiquinone oxidoreductase</t>
  </si>
  <si>
    <t xml:space="preserve">CotAD_13713</t>
  </si>
  <si>
    <t xml:space="preserve"> NADH:ubiquinone oxidoreductase, 17.2kDa subunit</t>
  </si>
  <si>
    <t xml:space="preserve">CotAD_48405</t>
  </si>
  <si>
    <t xml:space="preserve"> NADH:ubiquinone oxidoreductase, 24kDa subunit</t>
  </si>
  <si>
    <t xml:space="preserve">CotAD_61794</t>
  </si>
  <si>
    <t xml:space="preserve">CotAD_07129</t>
  </si>
  <si>
    <t xml:space="preserve">CotAD_49438</t>
  </si>
  <si>
    <t xml:space="preserve">CotAD_04769</t>
  </si>
  <si>
    <t xml:space="preserve"> Nitrite/sulphite reductase</t>
  </si>
  <si>
    <t xml:space="preserve">CotAD_33053</t>
  </si>
  <si>
    <t xml:space="preserve">CotAD_72712</t>
  </si>
  <si>
    <t xml:space="preserve">CotAD_50617</t>
  </si>
  <si>
    <t xml:space="preserve"> Nodulin-like</t>
  </si>
  <si>
    <t xml:space="preserve">CotAD_71663</t>
  </si>
  <si>
    <t xml:space="preserve"> Nonaspanin (TM9SF)</t>
  </si>
  <si>
    <t xml:space="preserve">CotAD_48308</t>
  </si>
  <si>
    <t xml:space="preserve"> Nuclear transport factor 2;IPR018222; Nuclear transport factor 2, Eukaryote</t>
  </si>
  <si>
    <t xml:space="preserve">CotAD_69779</t>
  </si>
  <si>
    <t xml:space="preserve">CotAD_11723</t>
  </si>
  <si>
    <t xml:space="preserve"> Nucleoside diphosphate kinase;IPR023005; Nucleoside diphosphate kinase, active site</t>
  </si>
  <si>
    <t xml:space="preserve">CotAD_56169</t>
  </si>
  <si>
    <t xml:space="preserve"> Nucleoside phosphatase GDA1/CD39;IPR000425; Major intrinsic protein</t>
  </si>
  <si>
    <t xml:space="preserve">CotAD_20647</t>
  </si>
  <si>
    <t xml:space="preserve">CotAD_02948</t>
  </si>
  <si>
    <t xml:space="preserve"> Nucleoside phosphorylase domain</t>
  </si>
  <si>
    <t xml:space="preserve">CotAD_08288</t>
  </si>
  <si>
    <t xml:space="preserve">CotAD_06616</t>
  </si>
  <si>
    <t xml:space="preserve"> Nucleosome assembly protein (NAP)</t>
  </si>
  <si>
    <t xml:space="preserve">CotAD_37435</t>
  </si>
  <si>
    <t xml:space="preserve"> Nucleotide excision repair, TFIIH, subunit TTDA</t>
  </si>
  <si>
    <t xml:space="preserve">CotAD_09666</t>
  </si>
  <si>
    <t xml:space="preserve"> Occludin/RNA polymerase II elongation factor, ELL domain</t>
  </si>
  <si>
    <t xml:space="preserve">CotAD_37256</t>
  </si>
  <si>
    <t xml:space="preserve"> Oligopeptide transporter OPT superfamily</t>
  </si>
  <si>
    <t xml:space="preserve">CotAD_45530</t>
  </si>
  <si>
    <t xml:space="preserve"> Oligosaccharyl transferase complex, subunit Wbp1</t>
  </si>
  <si>
    <t xml:space="preserve">CotAD_06736</t>
  </si>
  <si>
    <t xml:space="preserve"> Oligosaccharyl transferase, STT3 subunit</t>
  </si>
  <si>
    <t xml:space="preserve">CotAD_46885</t>
  </si>
  <si>
    <t xml:space="preserve"> Ovarian tumour, otubain</t>
  </si>
  <si>
    <t xml:space="preserve">CotAD_16697</t>
  </si>
  <si>
    <t xml:space="preserve"> Oxidoreductase, N-terminal;IPR004104; Oxidoreductase, C-terminal</t>
  </si>
  <si>
    <t xml:space="preserve">CotAD_15860</t>
  </si>
  <si>
    <t xml:space="preserve"> Oxoglutarate/iron-dependent oxygenase</t>
  </si>
  <si>
    <t xml:space="preserve">CotAD_16613</t>
  </si>
  <si>
    <t xml:space="preserve">CotAD_45426</t>
  </si>
  <si>
    <t xml:space="preserve"> Patatin/Phospholipase A2-related;IPR021771; Triacylglycerol lipase</t>
  </si>
  <si>
    <t xml:space="preserve">CotAD_05220</t>
  </si>
  <si>
    <t xml:space="preserve"> PDZ domain</t>
  </si>
  <si>
    <t xml:space="preserve">CotAD_76273</t>
  </si>
  <si>
    <t xml:space="preserve">CotAD_13385</t>
  </si>
  <si>
    <t xml:space="preserve">CotAD_23411</t>
  </si>
  <si>
    <t xml:space="preserve">CotAD_52120</t>
  </si>
  <si>
    <t xml:space="preserve">CotAD_72669</t>
  </si>
  <si>
    <t xml:space="preserve">CotAD_03691</t>
  </si>
  <si>
    <t xml:space="preserve">CotAD_19282</t>
  </si>
  <si>
    <t xml:space="preserve"> Peptidase A1;IPR001969; Peptidase aspartic, active site;IPR007856; Saposin-like type B, 1;IPR008138; Saposin-like type B, 2;IPR008139; Saposin B</t>
  </si>
  <si>
    <t xml:space="preserve">CotAD_63058</t>
  </si>
  <si>
    <t xml:space="preserve"> Peptidase C12, ubiquitin carboxyl-terminal hydrolase 1</t>
  </si>
  <si>
    <t xml:space="preserve">CotAD_31216</t>
  </si>
  <si>
    <t xml:space="preserve"> Peptidase C14, caspase catalytic</t>
  </si>
  <si>
    <t xml:space="preserve">CotAD_39784</t>
  </si>
  <si>
    <t xml:space="preserve">CotAD_46133</t>
  </si>
  <si>
    <t xml:space="preserve"> Peptidase C26;IPR015527; Peptidase C26, gamma-glutamyl hydrolase</t>
  </si>
  <si>
    <t xml:space="preserve">CotAD_68507</t>
  </si>
  <si>
    <t xml:space="preserve">CotAD_01883</t>
  </si>
  <si>
    <t xml:space="preserve"> Peptidase C78, ubiquitin fold modifier-specific peptidase 1/ 2</t>
  </si>
  <si>
    <t xml:space="preserve">CotAD_34435</t>
  </si>
  <si>
    <t xml:space="preserve"> Peptidase M18</t>
  </si>
  <si>
    <t xml:space="preserve">CotAD_21876</t>
  </si>
  <si>
    <t xml:space="preserve"> Peptidase M20;IPR011650; Peptidase M20, dimerisation</t>
  </si>
  <si>
    <t xml:space="preserve">CotAD_32785</t>
  </si>
  <si>
    <t xml:space="preserve">CotAD_52004</t>
  </si>
  <si>
    <t xml:space="preserve">CotAD_67179</t>
  </si>
  <si>
    <t xml:space="preserve"> Peptidase S10, serine carboxypeptidase;IPR018202; Peptidase S10, serine carboxypeptidase, active site</t>
  </si>
  <si>
    <t xml:space="preserve">CotAD_66490</t>
  </si>
  <si>
    <t xml:space="preserve">CotAD_17705</t>
  </si>
  <si>
    <t xml:space="preserve"> Peptidase S26B, eukaryotic signal peptidase;IPR019759; Peptidase S24/S26A/S26B</t>
  </si>
  <si>
    <t xml:space="preserve">CotAD_01842</t>
  </si>
  <si>
    <t xml:space="preserve"> Peptide methionine sulphoxide reductase MsrA</t>
  </si>
  <si>
    <t xml:space="preserve">CotAD_61625</t>
  </si>
  <si>
    <t xml:space="preserve"> Peptide-N4-(N-acetyl-beta-glucosaminyl)asparagine amidase A</t>
  </si>
  <si>
    <t xml:space="preserve">CotAD_31031</t>
  </si>
  <si>
    <t xml:space="preserve"> Peptidyl-arginine deiminase, Porphyromonas-type</t>
  </si>
  <si>
    <t xml:space="preserve">CotAD_03313</t>
  </si>
  <si>
    <t xml:space="preserve"> Peptidyl-prolyl cis-trans isomerase, FKBP-type, domain;IPR001440; Tetratricopeptide TPR-1;IPR013026; Tetratricopeptide repeat-containing domain;IPR019734; Tetratricopeptide repeat</t>
  </si>
  <si>
    <t xml:space="preserve">CotAD_27228</t>
  </si>
  <si>
    <t xml:space="preserve"> Peptidyl-prolyl cis-trans isomerase, FKBP-type, domain;IPR013026; Tetratricopeptide repeat-containing domain;IPR013105; Tetratricopeptide TPR2;IPR019734; Tetratricopeptide repeat</t>
  </si>
  <si>
    <t xml:space="preserve">CotAD_09054</t>
  </si>
  <si>
    <t xml:space="preserve"> Peptidyl-prolyl cis-trans isomerase, PpiC-type;IPR023058; Peptidyl-prolyl cis-trans isomerase, PpiC-type, conserved site</t>
  </si>
  <si>
    <t xml:space="preserve">CotAD_17794</t>
  </si>
  <si>
    <t xml:space="preserve">CotAD_60144</t>
  </si>
  <si>
    <t xml:space="preserve">CotAD_09377</t>
  </si>
  <si>
    <t xml:space="preserve">CotAD_70573</t>
  </si>
  <si>
    <t xml:space="preserve"> Peroxin-3</t>
  </si>
  <si>
    <t xml:space="preserve">CotAD_36737</t>
  </si>
  <si>
    <t xml:space="preserve"> Phosphate transporter</t>
  </si>
  <si>
    <t xml:space="preserve">CotAD_02753</t>
  </si>
  <si>
    <t xml:space="preserve"> Phosphate-induced protein 1</t>
  </si>
  <si>
    <t xml:space="preserve">CotAD_21769</t>
  </si>
  <si>
    <t xml:space="preserve">CotAD_05752</t>
  </si>
  <si>
    <t xml:space="preserve"> Phosphatidate cytidylyltransferase</t>
  </si>
  <si>
    <t xml:space="preserve">CotAD_28233</t>
  </si>
  <si>
    <t xml:space="preserve">CotAD_74350</t>
  </si>
  <si>
    <t xml:space="preserve">CotAD_38009</t>
  </si>
  <si>
    <t xml:space="preserve"> Phosphoglucose isomerase (PGI);IPR018189; Phosphoglucose isomerase, conserved site</t>
  </si>
  <si>
    <t xml:space="preserve">CotAD_50712</t>
  </si>
  <si>
    <t xml:space="preserve"> Phosphoglycerate/bisphosphoglycerate mutase, active site;IPR013078; Histidine phosphatase superfamily, clade-1</t>
  </si>
  <si>
    <t xml:space="preserve">CotAD_00526</t>
  </si>
  <si>
    <t xml:space="preserve"> Phospholipase/carboxylesterase/thioesterase</t>
  </si>
  <si>
    <t xml:space="preserve">CotAD_76017</t>
  </si>
  <si>
    <t xml:space="preserve"> Phosphoribosyltransferase</t>
  </si>
  <si>
    <t xml:space="preserve">CotAD_53815</t>
  </si>
  <si>
    <t xml:space="preserve"> Phosphoribosyltransferase;IPR001754; Orotidine 5'-phosphate decarboxylase domain</t>
  </si>
  <si>
    <t xml:space="preserve">CotAD_59295</t>
  </si>
  <si>
    <t xml:space="preserve"> Photosystem II PsbQ, oxygen evolving complex</t>
  </si>
  <si>
    <t xml:space="preserve">CotAD_10443</t>
  </si>
  <si>
    <t xml:space="preserve">CotAD_06887</t>
  </si>
  <si>
    <t xml:space="preserve"> Phox/Bem1p;IPR013026; Tetratricopeptide repeat-containing domain;IPR019734; Tetratricopeptide repeat</t>
  </si>
  <si>
    <t xml:space="preserve">CotAD_72226</t>
  </si>
  <si>
    <t xml:space="preserve"> Plant lipid transfer protein/Par allergen;IPR016140; Bifunctional inhibitor/plant lipid transfer protein/seed storage helical domain</t>
  </si>
  <si>
    <t xml:space="preserve">CotAD_70629</t>
  </si>
  <si>
    <t xml:space="preserve">CotAD_29190</t>
  </si>
  <si>
    <t xml:space="preserve">CotAD_68074</t>
  </si>
  <si>
    <t xml:space="preserve">CotAD_20717</t>
  </si>
  <si>
    <t xml:space="preserve"> Plant peroxidase;IPR002016; Haem peroxidase, plant/fungal/bacterial;IPR019793; Peroxidases heam-ligand binding site</t>
  </si>
  <si>
    <t xml:space="preserve">CotAD_28696</t>
  </si>
  <si>
    <t xml:space="preserve">CotAD_45911</t>
  </si>
  <si>
    <t xml:space="preserve"> Plastocyanin-like</t>
  </si>
  <si>
    <t xml:space="preserve">CotAD_39623</t>
  </si>
  <si>
    <t xml:space="preserve">CotAD_41390</t>
  </si>
  <si>
    <t xml:space="preserve"> Pleckstrin homology domain;IPR002913; Lipid-binding START;IPR009769; Domain of unknown function DUF1336</t>
  </si>
  <si>
    <t xml:space="preserve">CotAD_07040</t>
  </si>
  <si>
    <t xml:space="preserve"> Pollen Ole e 1 allergen/extensin</t>
  </si>
  <si>
    <t xml:space="preserve">CotAD_47022</t>
  </si>
  <si>
    <t xml:space="preserve">CotAD_34065</t>
  </si>
  <si>
    <t xml:space="preserve">CotAD_06738</t>
  </si>
  <si>
    <t xml:space="preserve"> Profilin/allergen;IPR005455; Profilin, plant</t>
  </si>
  <si>
    <t xml:space="preserve">CotAD_22966</t>
  </si>
  <si>
    <t xml:space="preserve">CotAD_00436</t>
  </si>
  <si>
    <t xml:space="preserve">CotAD_25212</t>
  </si>
  <si>
    <t xml:space="preserve">CotAD_52764</t>
  </si>
  <si>
    <t xml:space="preserve">CotAD_36171</t>
  </si>
  <si>
    <t xml:space="preserve"> Proteasome component (PCI) domain;IPR013143; PCI/PINT associated module</t>
  </si>
  <si>
    <t xml:space="preserve">CotAD_16417</t>
  </si>
  <si>
    <t xml:space="preserve">CotAD_67056</t>
  </si>
  <si>
    <t xml:space="preserve"> Proteasome, subunit alpha/beta;IPR016050; Proteasome, beta-type subunit, conserved site;IPR023333; Proteasome B-type subunit</t>
  </si>
  <si>
    <t xml:space="preserve">CotAD_39166</t>
  </si>
  <si>
    <t xml:space="preserve"> Proteasome/cyclosome, regulatory subunit</t>
  </si>
  <si>
    <t xml:space="preserve">CotAD_52484</t>
  </si>
  <si>
    <t xml:space="preserve"> Protein kinase, catalytic domain;IPR001245; Serine-threonine/tyrosine-protein kinase catalytic domain;IPR001611; Leucine-rich repeat;IPR002290; Serine/threonine- / dual-specificity protein kinase, catalytic  domain;IPR003591; Leucine-rich repeat, typical subtype;IPR013210; Leucine-rich repeat-containing N-terminal, type 2;IPR017441; Protein kinase, ATP binding site;IPR020635; Tyrosine-protein kinase, catalytic domain;</t>
  </si>
  <si>
    <t xml:space="preserve">CotAD_66213</t>
  </si>
  <si>
    <t xml:space="preserve"> Protein kinase, catalytic domain;IPR001245; Serine-threonine/tyrosine-protein kinase catalytic domain;IPR002110; Ankyrin repeat;IPR002290; Serine/threonine- / dual-specificity protein kinase, catalytic  domain;IPR020635; Tyrosine-protein kinase, catalytic domain;IPR020683; Ankyrin repeat-containing domain;</t>
  </si>
  <si>
    <t xml:space="preserve">CotAD_37459</t>
  </si>
  <si>
    <t xml:space="preserve"> Protein kinase, catalytic domain;IPR001245; Serine-threonine/tyrosine-protein kinase catalytic domain;IPR002290; Serine/threonine- / dual-specificity protein kinase, catalytic  domain;IPR008271; Serine/threonine-protein kinase, active site;IPR013210; Leucine-rich repeat-containing N-terminal, type 2;IPR017441; Protein kinase, ATP binding site;IPR020635; Tyrosine-protein kinase, catalytic domain;</t>
  </si>
  <si>
    <t xml:space="preserve">CotAD_08387</t>
  </si>
  <si>
    <t xml:space="preserve">CotAD_14537</t>
  </si>
  <si>
    <t xml:space="preserve">CotAD_38618</t>
  </si>
  <si>
    <t xml:space="preserve">CotAD_44233</t>
  </si>
  <si>
    <t xml:space="preserve">CotAD_57360</t>
  </si>
  <si>
    <t xml:space="preserve">CotAD_62650</t>
  </si>
  <si>
    <t xml:space="preserve">CotAD_65827</t>
  </si>
  <si>
    <t xml:space="preserve">CotAD_68332</t>
  </si>
  <si>
    <t xml:space="preserve">CotAD_69756</t>
  </si>
  <si>
    <t xml:space="preserve">CotAD_71969</t>
  </si>
  <si>
    <t xml:space="preserve">CotAD_24219</t>
  </si>
  <si>
    <t xml:space="preserve">CotAD_30717</t>
  </si>
  <si>
    <t xml:space="preserve">CotAD_70298</t>
  </si>
  <si>
    <t xml:space="preserve">CotAD_16513</t>
  </si>
  <si>
    <t xml:space="preserve"> Protein of unknown function DUF1680</t>
  </si>
  <si>
    <t xml:space="preserve">CotAD_53299</t>
  </si>
  <si>
    <t xml:space="preserve"> Protein of unknown function DUF1712, fungi</t>
  </si>
  <si>
    <t xml:space="preserve">CotAD_49328</t>
  </si>
  <si>
    <t xml:space="preserve"> Protein of unknown function DUF1751, integral membrane, eukaryotic</t>
  </si>
  <si>
    <t xml:space="preserve">CotAD_43806</t>
  </si>
  <si>
    <t xml:space="preserve"> Protein of unknown function DUF2451, C-terminal;IPR019515; Vacuolar protein sorting-associated protein 54</t>
  </si>
  <si>
    <t xml:space="preserve">CotAD_08129</t>
  </si>
  <si>
    <t xml:space="preserve"> Protein of unknown function DUF3511</t>
  </si>
  <si>
    <t xml:space="preserve">CotAD_61479</t>
  </si>
  <si>
    <t xml:space="preserve"> Protein of unknown function DUF538</t>
  </si>
  <si>
    <t xml:space="preserve">CotAD_26798</t>
  </si>
  <si>
    <t xml:space="preserve">CotAD_20269</t>
  </si>
  <si>
    <t xml:space="preserve">CotAD_04276</t>
  </si>
  <si>
    <t xml:space="preserve"> Protein of unknown function DUF789</t>
  </si>
  <si>
    <t xml:space="preserve">CotAD_15490</t>
  </si>
  <si>
    <t xml:space="preserve"> Protein phosphatase 2C-like</t>
  </si>
  <si>
    <t xml:space="preserve">CotAD_52740</t>
  </si>
  <si>
    <t xml:space="preserve"> Protein phosphatase inhibitor 2 (IPP-2)</t>
  </si>
  <si>
    <t xml:space="preserve">CotAD_65987</t>
  </si>
  <si>
    <t xml:space="preserve"> Protein synthesis factor, GTP-binding</t>
  </si>
  <si>
    <t xml:space="preserve">CotAD_18346</t>
  </si>
  <si>
    <t xml:space="preserve"> Protein synthesis factor, GTP-binding;IPR004160; Translation elongation factor EFTu/EF1A, C-terminal;IPR004161; Translation elongation factor EFTu/EF1A, domain 2</t>
  </si>
  <si>
    <t xml:space="preserve">CotAD_06445</t>
  </si>
  <si>
    <t xml:space="preserve"> Protein translocase complex, SecE/Sec61-gamma subunit</t>
  </si>
  <si>
    <t xml:space="preserve">CotAD_61844</t>
  </si>
  <si>
    <t xml:space="preserve"> Protein-L-isoaspartate(D-aspartate) O-methyltransferase</t>
  </si>
  <si>
    <t xml:space="preserve">CotAD_73654</t>
  </si>
  <si>
    <t xml:space="preserve"> Protein-tyrosine phosphatase, SIW14-like28</t>
  </si>
  <si>
    <t xml:space="preserve">CotAD_30208</t>
  </si>
  <si>
    <t xml:space="preserve"> Protein-tyrosine phosphatase, SIW14-like29</t>
  </si>
  <si>
    <t xml:space="preserve">CotAD_03557</t>
  </si>
  <si>
    <t xml:space="preserve">CotAD_71993</t>
  </si>
  <si>
    <t xml:space="preserve">CotAD_52257</t>
  </si>
  <si>
    <t xml:space="preserve">CotAD_54198</t>
  </si>
  <si>
    <t xml:space="preserve"> PWWP;IPR001214; SET domain;IPR001965; Zinc finger, PHD-type</t>
  </si>
  <si>
    <t xml:space="preserve">CotAD_44101</t>
  </si>
  <si>
    <t xml:space="preserve">CotAD_18412</t>
  </si>
  <si>
    <t xml:space="preserve"> Pyruvate kinase;IPR015793; Pyruvate kinase, barrel;IPR015795; Pyruvate kinase, C-terminal</t>
  </si>
  <si>
    <t xml:space="preserve">CotAD_68983</t>
  </si>
  <si>
    <t xml:space="preserve">CotAD_25133</t>
  </si>
  <si>
    <t xml:space="preserve"> Ran binding domain</t>
  </si>
  <si>
    <t xml:space="preserve">CotAD_08640</t>
  </si>
  <si>
    <t xml:space="preserve">CotAD_30010</t>
  </si>
  <si>
    <t xml:space="preserve">CotAD_27994</t>
  </si>
  <si>
    <t xml:space="preserve"> Remorin, C-terminal</t>
  </si>
  <si>
    <t xml:space="preserve">CotAD_76840</t>
  </si>
  <si>
    <t xml:space="preserve"> Ribonuclease E inhibitor RraA/Dimethylmenaquinone methyltransferase</t>
  </si>
  <si>
    <t xml:space="preserve">CotAD_68591</t>
  </si>
  <si>
    <t xml:space="preserve"> Ribonuclease H domain</t>
  </si>
  <si>
    <t xml:space="preserve">CotAD_14900</t>
  </si>
  <si>
    <t xml:space="preserve">CotAD_45235</t>
  </si>
  <si>
    <t xml:space="preserve"> Ribose/galactose isomerase;IPR013096; Cupin 2, conserved barrel</t>
  </si>
  <si>
    <t xml:space="preserve">CotAD_46232</t>
  </si>
  <si>
    <t xml:space="preserve"> Ribosomal protein L3;IPR019926; Ribosomal protein L3, conserved site</t>
  </si>
  <si>
    <t xml:space="preserve">CotAD_13790</t>
  </si>
  <si>
    <t xml:space="preserve">CotAD_01143</t>
  </si>
  <si>
    <t xml:space="preserve"> Ribosomal protein L37ae</t>
  </si>
  <si>
    <t xml:space="preserve">CotAD_62691</t>
  </si>
  <si>
    <t xml:space="preserve"> Ribosomal protein L38e</t>
  </si>
  <si>
    <t xml:space="preserve">CotAD_52527</t>
  </si>
  <si>
    <t xml:space="preserve"> Ribosomal protein S2;IPR002618; UTP--glucose-1-phosphate uridylyltransferase;IPR018130; Ribosomal protein S2, conserved site</t>
  </si>
  <si>
    <t xml:space="preserve">CotAD_41155</t>
  </si>
  <si>
    <t xml:space="preserve"> Ribosomal protein S27e</t>
  </si>
  <si>
    <t xml:space="preserve">CotAD_21204</t>
  </si>
  <si>
    <t xml:space="preserve"> Ribosomal Proteins L2, RNA binding domain;IPR022669; Ribosomal protein L2, C-terminal;IPR022671; Ribosomal protein L2, conserved site</t>
  </si>
  <si>
    <t xml:space="preserve">CotAD_17792</t>
  </si>
  <si>
    <t xml:space="preserve"> Ribulose-phosphate 3-epimerase</t>
  </si>
  <si>
    <t xml:space="preserve">CotAD_13829</t>
  </si>
  <si>
    <t xml:space="preserve"> Ricin B lectin domain;IPR001547; Glycoside hydrolase, family 5</t>
  </si>
  <si>
    <t xml:space="preserve">CotAD_75062</t>
  </si>
  <si>
    <t xml:space="preserve"> RNA polymerase II, large subunit, CTD;IPR006903; RNA polymerase II-binding domain</t>
  </si>
  <si>
    <t xml:space="preserve">CotAD_55663</t>
  </si>
  <si>
    <t xml:space="preserve"> RNA polymerase II, Rpb4;IPR006590; RNA polymerase II, Rpb4, core</t>
  </si>
  <si>
    <t xml:space="preserve">CotAD_35538</t>
  </si>
  <si>
    <t xml:space="preserve">CotAD_59351</t>
  </si>
  <si>
    <t xml:space="preserve">CotAD_73423</t>
  </si>
  <si>
    <t xml:space="preserve"> RNA recognition motif domain;IPR002075; Nuclear transport factor 2;IPR018222; Nuclear transport factor 2, Eukaryote</t>
  </si>
  <si>
    <t xml:space="preserve">CotAD_71178</t>
  </si>
  <si>
    <t xml:space="preserve"> RNA-processing protein, HAT helix;IPR013026</t>
  </si>
  <si>
    <t xml:space="preserve">CotAD_41439</t>
  </si>
  <si>
    <t xml:space="preserve"> Rubredoxin-like domain;IPR024935; Rubredoxin domain</t>
  </si>
  <si>
    <t xml:space="preserve">CotAD_44181</t>
  </si>
  <si>
    <t xml:space="preserve"> SAC3/GANP/Nin1/mts3/eIF-3 p25</t>
  </si>
  <si>
    <t xml:space="preserve">CotAD_10967</t>
  </si>
  <si>
    <t xml:space="preserve">CotAD_51916</t>
  </si>
  <si>
    <t xml:space="preserve"> SANT/Myb domain;IPR006562; HSA;IPR013999; HAS subgroup;IPR017877; Myb-like domain</t>
  </si>
  <si>
    <t xml:space="preserve">CotAD_38062</t>
  </si>
  <si>
    <t xml:space="preserve"> SANT/Myb domain;IPR017884; SANT domain;IPR017930; Myb domain, DNA-binding</t>
  </si>
  <si>
    <t xml:space="preserve">CotAD_18842</t>
  </si>
  <si>
    <t xml:space="preserve">CotAD_61308</t>
  </si>
  <si>
    <t xml:space="preserve">CotAD_72366</t>
  </si>
  <si>
    <t xml:space="preserve">CotAD_63706</t>
  </si>
  <si>
    <t xml:space="preserve">CotAD_75309</t>
  </si>
  <si>
    <t xml:space="preserve">CotAD_08078</t>
  </si>
  <si>
    <t xml:space="preserve"> Sec1-like protein</t>
  </si>
  <si>
    <t xml:space="preserve">CotAD_03356</t>
  </si>
  <si>
    <t xml:space="preserve">CotAD_70139</t>
  </si>
  <si>
    <t xml:space="preserve"> Short-chain dehydrogenase/reductase SDR;IPR002347; Glucose/ribitol dehydrogenase;IPR020842; Polyketide synthase/Fatty acid synthase</t>
  </si>
  <si>
    <t xml:space="preserve">CotAD_29818</t>
  </si>
  <si>
    <t xml:space="preserve"> Signal peptidase complex subunit 2</t>
  </si>
  <si>
    <t xml:space="preserve">CotAD_63296</t>
  </si>
  <si>
    <t xml:space="preserve"> Small GTPase superfamily, Rab type</t>
  </si>
  <si>
    <t xml:space="preserve">CotAD_04237</t>
  </si>
  <si>
    <t xml:space="preserve"> Small GTPase superfamily;IPR002041; Ran GTPase</t>
  </si>
  <si>
    <t xml:space="preserve">CotAD_28926</t>
  </si>
  <si>
    <t xml:space="preserve">CotAD_21262</t>
  </si>
  <si>
    <t xml:space="preserve">CotAD_75439</t>
  </si>
  <si>
    <t xml:space="preserve">CotAD_28611</t>
  </si>
  <si>
    <t xml:space="preserve">CotAD_17690</t>
  </si>
  <si>
    <t xml:space="preserve">CotAD_18867</t>
  </si>
  <si>
    <t xml:space="preserve">CotAD_04098</t>
  </si>
  <si>
    <t xml:space="preserve"> SNF2-related;IPR001650; Helicase</t>
  </si>
  <si>
    <t xml:space="preserve">CotAD_32360</t>
  </si>
  <si>
    <t xml:space="preserve"> Sodium/sulphate symporter</t>
  </si>
  <si>
    <t xml:space="preserve">CotAD_08332</t>
  </si>
  <si>
    <t xml:space="preserve"> Squalene/phytoene synthase;IPR019845; Squalene/phytoene synthase, conserved site</t>
  </si>
  <si>
    <t xml:space="preserve">CotAD_01944</t>
  </si>
  <si>
    <t xml:space="preserve"> Sterile alpha motif domain;IPR021129; Sterile alpha motif, type 1</t>
  </si>
  <si>
    <t xml:space="preserve">CotAD_70611</t>
  </si>
  <si>
    <t xml:space="preserve"> Sterile alpha motif, type 2</t>
  </si>
  <si>
    <t xml:space="preserve">CotAD_02690</t>
  </si>
  <si>
    <t xml:space="preserve"> Sybindin-like protein</t>
  </si>
  <si>
    <t xml:space="preserve">CotAD_65018</t>
  </si>
  <si>
    <t xml:space="preserve"> Synaptobrevin;IPR010908; Longin</t>
  </si>
  <si>
    <t xml:space="preserve">CotAD_44624</t>
  </si>
  <si>
    <t xml:space="preserve"> Syntaxin 6, N-terminal</t>
  </si>
  <si>
    <t xml:space="preserve">CotAD_53392</t>
  </si>
  <si>
    <t xml:space="preserve"> Target SNARE coiled-coil domain</t>
  </si>
  <si>
    <t xml:space="preserve">CotAD_07012</t>
  </si>
  <si>
    <t xml:space="preserve"> Tetraacyldisaccharide 4'-kinase</t>
  </si>
  <si>
    <t xml:space="preserve">CotAD_18705</t>
  </si>
  <si>
    <t xml:space="preserve">CotAD_39823</t>
  </si>
  <si>
    <t xml:space="preserve">CotAD_25284</t>
  </si>
  <si>
    <t xml:space="preserve">CotAD_36535</t>
  </si>
  <si>
    <t xml:space="preserve">CotAD_27858</t>
  </si>
  <si>
    <t xml:space="preserve"> Transaldolase</t>
  </si>
  <si>
    <t xml:space="preserve">CotAD_16709</t>
  </si>
  <si>
    <t xml:space="preserve"> Transcription factor, MADS-box;IPR002487; Transcription factor, K-box</t>
  </si>
  <si>
    <t xml:space="preserve">CotAD_34669</t>
  </si>
  <si>
    <t xml:space="preserve"> Transcription factor, SBP-box</t>
  </si>
  <si>
    <t xml:space="preserve">CotAD_16353</t>
  </si>
  <si>
    <t xml:space="preserve">CotAD_52162</t>
  </si>
  <si>
    <t xml:space="preserve"> Transketolase-like, pyrimidine-binding domain;IPR005476; Transketolase, C-terminal</t>
  </si>
  <si>
    <t xml:space="preserve">CotAD_35734</t>
  </si>
  <si>
    <t xml:space="preserve"> Translation elongation factor EFG/EF2</t>
  </si>
  <si>
    <t xml:space="preserve">CotAD_36928</t>
  </si>
  <si>
    <t xml:space="preserve"> Translation initiation factor eIF3 subunit</t>
  </si>
  <si>
    <t xml:space="preserve">CotAD_22568</t>
  </si>
  <si>
    <t xml:space="preserve"> Translation machinery associated TMA7</t>
  </si>
  <si>
    <t xml:space="preserve">CotAD_06859</t>
  </si>
  <si>
    <t xml:space="preserve"> Transport protein particle (TRAPP) component</t>
  </si>
  <si>
    <t xml:space="preserve">CotAD_10452</t>
  </si>
  <si>
    <t xml:space="preserve"> TRAPP II complex, Trs120</t>
  </si>
  <si>
    <t xml:space="preserve">CotAD_47029</t>
  </si>
  <si>
    <t xml:space="preserve"> Triosephosphate isomerase;IPR020861; Triosephosphate isomerase, active site</t>
  </si>
  <si>
    <t xml:space="preserve">CotAD_23341</t>
  </si>
  <si>
    <t xml:space="preserve">CotAD_72010</t>
  </si>
  <si>
    <t xml:space="preserve"> Tubulin;IPR002452; Alpha tubulin;IPR003008</t>
  </si>
  <si>
    <t xml:space="preserve">CotAD_74792</t>
  </si>
  <si>
    <t xml:space="preserve"> Tubulin;IPR002452; Alpha tubulin;IPR003009</t>
  </si>
  <si>
    <t xml:space="preserve">CotAD_75071</t>
  </si>
  <si>
    <t xml:space="preserve"> Tubulin;IPR002452; Alpha tubulin;IPR003011</t>
  </si>
  <si>
    <t xml:space="preserve">CotAD_05489</t>
  </si>
  <si>
    <t xml:space="preserve"> Tubulin;IPR002452; Alpha tubulin;IPR003012</t>
  </si>
  <si>
    <t xml:space="preserve">CotAD_18492</t>
  </si>
  <si>
    <t xml:space="preserve"> Tubulin;IPR002452; Alpha tubulin;IPR003013</t>
  </si>
  <si>
    <t xml:space="preserve">CotAD_05861</t>
  </si>
  <si>
    <t xml:space="preserve">CotAD_05862</t>
  </si>
  <si>
    <t xml:space="preserve">CotAD_43972</t>
  </si>
  <si>
    <t xml:space="preserve"> Ubiquinol-cytochrome C reductase, UQCRX/QCR9-like</t>
  </si>
  <si>
    <t xml:space="preserve">CotAD_64817</t>
  </si>
  <si>
    <t xml:space="preserve">CotAD_74051</t>
  </si>
  <si>
    <t xml:space="preserve"> Ubiquitin system component Cue</t>
  </si>
  <si>
    <t xml:space="preserve">CotAD_22588</t>
  </si>
  <si>
    <t xml:space="preserve"> Ubiquitin;IPR001394; Peptidase C19, ubiquitin carboxyl-terminal hydrolase 2;IPR018200; Peptidase C19, ubiquitin carboxyl-terminal hydrolase 2, conserved site;IPR019954; Ubiquitin conserved site;IPR019955; Ubiquitin supergroup</t>
  </si>
  <si>
    <t xml:space="preserve">CotAD_42259</t>
  </si>
  <si>
    <t xml:space="preserve">CotAD_54951</t>
  </si>
  <si>
    <t xml:space="preserve"> Ubiquitin-associated/translation elongation factor EF1B, N-terminal;IPR000626; Ubiquitin;IPR004806; UV excision repair protein Rad23;IPR006636; Heat shock chaperonin-binding;IPR015360; XPC-binding domain;IPR015940; Ubiquitin-associated/translation elongation factor EF1B, N-terminal, eukaryote;IPR019955; Ubiquitin supergroup;</t>
  </si>
  <si>
    <t xml:space="preserve">CotAD_38768</t>
  </si>
  <si>
    <t xml:space="preserve"> Ubiquitin-associated/translation elongation factor EF1B, N-terminal;IPR000626; Ubiquitin;IPR006636; Heat shock chaperonin-binding;IPR015940; Ubiquitin-associated/translation elongation factor EF1B, N-terminal, eukaryote;IPR019955; Ubiquitin supergroup;IPR019956; Ubiquitin subgroup;</t>
  </si>
  <si>
    <t xml:space="preserve">CotAD_65396</t>
  </si>
  <si>
    <t xml:space="preserve"> Ubiquitin-conjugating enzyme, E2</t>
  </si>
  <si>
    <t xml:space="preserve">CotAD_58853</t>
  </si>
  <si>
    <t xml:space="preserve"> Ubiquitin-conjugating enzyme, E2;IPR013658; SMP-30/Gluconolaconase/LRE-like region;IPR023313; Ubiquitin-conjugating enzyme, active site</t>
  </si>
  <si>
    <t xml:space="preserve">CotAD_43590</t>
  </si>
  <si>
    <t xml:space="preserve"> Ubiquitin-conjugating enzyme, E2;IPR023313; Ubiquitin-conjugating enzyme, active site</t>
  </si>
  <si>
    <t xml:space="preserve">CotAD_02679</t>
  </si>
  <si>
    <t xml:space="preserve">CotAD_67072</t>
  </si>
  <si>
    <t xml:space="preserve">CotAD_01939</t>
  </si>
  <si>
    <t xml:space="preserve">CotAD_14005</t>
  </si>
  <si>
    <t xml:space="preserve">CotAD_59970</t>
  </si>
  <si>
    <t xml:space="preserve">CotAD_33001</t>
  </si>
  <si>
    <t xml:space="preserve"> Uncharacterised protein family SERF</t>
  </si>
  <si>
    <t xml:space="preserve">CotAD_24997</t>
  </si>
  <si>
    <t xml:space="preserve"> Uncharacterised protein family, ATP binding</t>
  </si>
  <si>
    <t xml:space="preserve">CotAD_22346</t>
  </si>
  <si>
    <t xml:space="preserve">CotAD_16632</t>
  </si>
  <si>
    <t xml:space="preserve"> Vps53-like, N-terminal;IPR014770; Munc13 homology 1</t>
  </si>
  <si>
    <t xml:space="preserve">CotAD_22254</t>
  </si>
  <si>
    <t xml:space="preserve">CotAD_52883</t>
  </si>
  <si>
    <t xml:space="preserve">CotAD_19170</t>
  </si>
  <si>
    <t xml:space="preserve"> WD40 repeat;IPR006692; Coatomer, WD associated region;IPR010714; Coatomer, alpha subunit, C-terminal;IPR017986; WD40-repeat-containing domain;IPR019775; WD40 repeat, conserved site;IPR020472; G-protein beta WD-40 repeat;</t>
  </si>
  <si>
    <t xml:space="preserve">CotAD_56388</t>
  </si>
  <si>
    <t xml:space="preserve">CotAD_23530</t>
  </si>
  <si>
    <t xml:space="preserve">CotAD_15932</t>
  </si>
  <si>
    <t xml:space="preserve">CotAD_25097</t>
  </si>
  <si>
    <t xml:space="preserve">CotAD_57404</t>
  </si>
  <si>
    <t xml:space="preserve"> WD40 repeat;IPR017986; WD40-repeat-containing domain;IPR019775; WD40 repeat, conserved site;IPR020472; G-protein beta WD-40 repeat</t>
  </si>
  <si>
    <t xml:space="preserve">CotAD_39919</t>
  </si>
  <si>
    <t xml:space="preserve">CotAD_45841</t>
  </si>
  <si>
    <t xml:space="preserve"> WH2 domain</t>
  </si>
  <si>
    <t xml:space="preserve">CotAD_65982</t>
  </si>
  <si>
    <t xml:space="preserve"> WLM</t>
  </si>
  <si>
    <t xml:space="preserve">CotAD_45803</t>
  </si>
  <si>
    <t xml:space="preserve"> WW/Rsp5/WWP</t>
  </si>
  <si>
    <t xml:space="preserve">CotAD_17448</t>
  </si>
  <si>
    <t xml:space="preserve"> Yip1 domain</t>
  </si>
  <si>
    <t xml:space="preserve">CotAD_70968</t>
  </si>
  <si>
    <t xml:space="preserve"> Yippee-like protein</t>
  </si>
  <si>
    <t xml:space="preserve">CotAD_56243</t>
  </si>
  <si>
    <t xml:space="preserve"> ZF-HD homeobox protein, Cys/His-rich dimerisation domain</t>
  </si>
  <si>
    <t xml:space="preserve">CotAD_27873</t>
  </si>
  <si>
    <t xml:space="preserve">CotAD_44319</t>
  </si>
  <si>
    <t xml:space="preserve"> Zinc finger, CCHC-type;IPR002059; Cold-shock protein</t>
  </si>
  <si>
    <t xml:space="preserve">CotAD_65659</t>
  </si>
  <si>
    <t xml:space="preserve"> Zinc finger, DHHC-type, palmitoyltransferase</t>
  </si>
  <si>
    <t xml:space="preserve">CotAD_20941</t>
  </si>
  <si>
    <t xml:space="preserve"> Zinc finger, LIM-type</t>
  </si>
  <si>
    <t xml:space="preserve">CotAD_27995</t>
  </si>
  <si>
    <t xml:space="preserve">CotAD_65197</t>
  </si>
  <si>
    <t xml:space="preserve"> Zinc finger, MYND-type;IPR006597; Sel1-like</t>
  </si>
  <si>
    <t xml:space="preserve">CotAD_45787</t>
  </si>
  <si>
    <t xml:space="preserve"> Zinc finger, RanBP2-type;IPR013536; WLM</t>
  </si>
  <si>
    <t xml:space="preserve">CotAD_45342</t>
  </si>
  <si>
    <t xml:space="preserve">CotAD_74668</t>
  </si>
  <si>
    <t xml:space="preserve"> Zinc finger, RING-CH-type;IPR022143; Protein of unknown function DUF3675</t>
  </si>
  <si>
    <t xml:space="preserve">CotAD_55516</t>
  </si>
  <si>
    <t xml:space="preserve">CotAD_61364</t>
  </si>
  <si>
    <t xml:space="preserve">CotAD_64003</t>
  </si>
  <si>
    <t xml:space="preserve">CotAD_18850</t>
  </si>
  <si>
    <t xml:space="preserve"> Zinc finger, RING-type;IPR002110; Ankyrin repeat</t>
  </si>
  <si>
    <t xml:space="preserve">CotAD_38431</t>
  </si>
  <si>
    <t xml:space="preserve">CotAD_23682</t>
  </si>
  <si>
    <t xml:space="preserve"> Zinc finger, RING-type;IPR024766; Zinc finger, RING-H2-type</t>
  </si>
  <si>
    <t xml:space="preserve">CotAD_72772</t>
  </si>
  <si>
    <t xml:space="preserve"> Zinc finger, RING-type;IPR025287; Wall-associated receptor kinase galacturonan-binding domain</t>
  </si>
  <si>
    <t xml:space="preserve">CotAD_64249</t>
  </si>
  <si>
    <t xml:space="preserve"> Zinc finger, Sec23/Sec24-type</t>
  </si>
  <si>
    <t xml:space="preserve">CotAD_00952</t>
  </si>
  <si>
    <t xml:space="preserve">CotAD_01348</t>
  </si>
  <si>
    <t xml:space="preserve">CotAD_06296</t>
  </si>
  <si>
    <t xml:space="preserve">CotAD_07257</t>
  </si>
  <si>
    <t xml:space="preserve">CotAD_07478</t>
  </si>
  <si>
    <t xml:space="preserve">CotAD_07920</t>
  </si>
  <si>
    <t xml:space="preserve">CotAD_10392</t>
  </si>
  <si>
    <t xml:space="preserve">CotAD_11496</t>
  </si>
  <si>
    <t xml:space="preserve">CotAD_12441</t>
  </si>
  <si>
    <t xml:space="preserve">CotAD_27417</t>
  </si>
  <si>
    <t xml:space="preserve">CotAD_30021</t>
  </si>
  <si>
    <t xml:space="preserve">CotAD_31173</t>
  </si>
  <si>
    <t xml:space="preserve">CotAD_32371</t>
  </si>
  <si>
    <t xml:space="preserve">CotAD_32742</t>
  </si>
  <si>
    <t xml:space="preserve">CotAD_33103</t>
  </si>
  <si>
    <t xml:space="preserve">CotAD_34337</t>
  </si>
  <si>
    <t xml:space="preserve">CotAD_35244</t>
  </si>
  <si>
    <t xml:space="preserve">CotAD_36348</t>
  </si>
  <si>
    <t xml:space="preserve">CotAD_37509</t>
  </si>
  <si>
    <t xml:space="preserve">CotAD_37983</t>
  </si>
  <si>
    <t xml:space="preserve">CotAD_38268</t>
  </si>
  <si>
    <t xml:space="preserve">CotAD_38691</t>
  </si>
  <si>
    <t xml:space="preserve">CotAD_39920</t>
  </si>
  <si>
    <t xml:space="preserve">CotAD_40589</t>
  </si>
  <si>
    <t xml:space="preserve">CotAD_44638</t>
  </si>
  <si>
    <t xml:space="preserve">CotAD_44777</t>
  </si>
  <si>
    <t xml:space="preserve">CotAD_47154</t>
  </si>
  <si>
    <t xml:space="preserve">CotAD_49535</t>
  </si>
  <si>
    <t xml:space="preserve">CotAD_51551</t>
  </si>
  <si>
    <t xml:space="preserve">CotAD_53078</t>
  </si>
  <si>
    <t xml:space="preserve">CotAD_53273</t>
  </si>
  <si>
    <t xml:space="preserve">CotAD_53668</t>
  </si>
  <si>
    <t xml:space="preserve">CotAD_56106</t>
  </si>
  <si>
    <t xml:space="preserve">CotAD_61489</t>
  </si>
  <si>
    <t xml:space="preserve">CotAD_62322</t>
  </si>
  <si>
    <t xml:space="preserve">CotAD_66537</t>
  </si>
  <si>
    <t xml:space="preserve">CotAD_68829</t>
  </si>
  <si>
    <t xml:space="preserve">CotAD_71051</t>
  </si>
  <si>
    <t xml:space="preserve">CotAD_71309</t>
  </si>
  <si>
    <t xml:space="preserve">CotAD_72997</t>
  </si>
  <si>
    <t xml:space="preserve">CotAD_73157</t>
  </si>
  <si>
    <t xml:space="preserve">CotAD_73325</t>
  </si>
  <si>
    <t xml:space="preserve">CotAD_74590</t>
  </si>
  <si>
    <t xml:space="preserve">CotAD_74781</t>
  </si>
  <si>
    <t xml:space="preserve">CotAD_76341</t>
  </si>
  <si>
    <t xml:space="preserve">CotAD_76383</t>
  </si>
  <si>
    <t xml:space="preserve">CotAD_34218</t>
  </si>
  <si>
    <t xml:space="preserve">CotAD_40618</t>
  </si>
  <si>
    <t xml:space="preserve">CotAD_15723</t>
  </si>
  <si>
    <t xml:space="preserve">CotAD_22467</t>
  </si>
  <si>
    <t xml:space="preserve">CotAD_44262</t>
  </si>
  <si>
    <t xml:space="preserve">CotAD_38003</t>
  </si>
  <si>
    <t xml:space="preserve">CotAD_01683</t>
  </si>
  <si>
    <t xml:space="preserve">CotAD_14016</t>
  </si>
  <si>
    <t xml:space="preserve">CotAD_31469</t>
  </si>
  <si>
    <t xml:space="preserve">CotAD_54848</t>
  </si>
  <si>
    <t xml:space="preserve">CotAD_11021</t>
  </si>
  <si>
    <t xml:space="preserve">CotAD_05878</t>
  </si>
  <si>
    <t xml:space="preserve">CotAD_22054</t>
  </si>
  <si>
    <t xml:space="preserve">CotAD_41910</t>
  </si>
  <si>
    <t xml:space="preserve">CotAD_34044</t>
  </si>
  <si>
    <t xml:space="preserve">CotAD_64826</t>
  </si>
  <si>
    <t xml:space="preserve">CotAD_37740</t>
  </si>
  <si>
    <t xml:space="preserve">CotAD_35967</t>
  </si>
  <si>
    <t xml:space="preserve">CotAD_62701</t>
  </si>
  <si>
    <t xml:space="preserve">CotAD_66131</t>
  </si>
  <si>
    <t xml:space="preserve">CotAD_65637</t>
  </si>
  <si>
    <t xml:space="preserve">CotAD_30808</t>
  </si>
  <si>
    <t xml:space="preserve">CotAD_20116</t>
  </si>
  <si>
    <t xml:space="preserve">CotAD_59884</t>
  </si>
  <si>
    <t xml:space="preserve">CotAD_31315</t>
  </si>
  <si>
    <t xml:space="preserve">CotAD_16559</t>
  </si>
  <si>
    <t xml:space="preserve">CotAD_71531</t>
  </si>
  <si>
    <t xml:space="preserve">CotAD_17130</t>
  </si>
  <si>
    <t xml:space="preserve">CotAD_76087</t>
  </si>
  <si>
    <t xml:space="preserve">Supplementary Dataset S6: List of Randomly selected genes for identification of CAMTA recognition motif frequency</t>
  </si>
  <si>
    <t xml:space="preserve">CotAD_00247</t>
  </si>
  <si>
    <t xml:space="preserve">CotAD_70125</t>
  </si>
  <si>
    <t xml:space="preserve"> 3-hydroxyisobutyrate dehydrogenase-related, conserved site;IPR006115; 6-phosphogluconate dehydrogenase, NADP-binding</t>
  </si>
  <si>
    <t xml:space="preserve">CotAD_69601</t>
  </si>
  <si>
    <t xml:space="preserve"> 6-phosphogluconate dehydrogenase, NADP-binding</t>
  </si>
  <si>
    <t xml:space="preserve">CotAD_69602</t>
  </si>
  <si>
    <t xml:space="preserve">CotAD_52485</t>
  </si>
  <si>
    <t xml:space="preserve">CotAD_70149</t>
  </si>
  <si>
    <t xml:space="preserve"> AAA+ ATPase domain;IPR004948; Nucleoside-triphosphatase, THEP1 type</t>
  </si>
  <si>
    <t xml:space="preserve">CotAD_09089</t>
  </si>
  <si>
    <t xml:space="preserve"> ABC transporter, transmembrane domain;IPR003439; ABC transporter-like;IPR003593; AAA+ ATPase domain;IPR017871; ABC transporter, conserved site;IPR017940; ABC transporter, integral membrane type 1</t>
  </si>
  <si>
    <t xml:space="preserve">CotAD_69638</t>
  </si>
  <si>
    <t xml:space="preserve"> ABC transporter-like;IPR003593; AAA+ ATPase domain;IPR013525; ABC-2 type transporter;IPR017871; ABC transporter, conserved site</t>
  </si>
  <si>
    <t xml:space="preserve">CotAD_72387</t>
  </si>
  <si>
    <t xml:space="preserve"> ABC transporter-like;IPR013525; ABC-2 type transporter</t>
  </si>
  <si>
    <t xml:space="preserve">CotAD_71737</t>
  </si>
  <si>
    <t xml:space="preserve"> Aconitase A/isopropylmalate dehydratase small subunit, swivel;IPR001030; Aconitase/3-isopropylmalate dehydratase large subunit, alpha/beta/alpha;IPR018136; Aconitase family, 4Fe-4S cluster binding site</t>
  </si>
  <si>
    <t xml:space="preserve">CotAD_09122</t>
  </si>
  <si>
    <t xml:space="preserve">CotAD_71742</t>
  </si>
  <si>
    <t xml:space="preserve"> Actin-binding, cofilin/tropomyosin type</t>
  </si>
  <si>
    <t xml:space="preserve">CotAD_72003</t>
  </si>
  <si>
    <t xml:space="preserve"> Activator of Hsp90 ATPase homologue 1-like</t>
  </si>
  <si>
    <t xml:space="preserve">CotAD_48421</t>
  </si>
  <si>
    <t xml:space="preserve"> Acyl-ACP thioesterase</t>
  </si>
  <si>
    <t xml:space="preserve">CotAD_72732</t>
  </si>
  <si>
    <t xml:space="preserve"> Adenosine/AMP deaminase domain;IPR006650; Adenosine/AMP deaminase active site</t>
  </si>
  <si>
    <t xml:space="preserve">CotAD_69182</t>
  </si>
  <si>
    <t xml:space="preserve"> Alcohol dehydrogenase GroES-like;IPR020843; Polyketide synthase, enoylreductase</t>
  </si>
  <si>
    <t xml:space="preserve">CotAD_69183</t>
  </si>
  <si>
    <t xml:space="preserve">CotAD_69181</t>
  </si>
  <si>
    <t xml:space="preserve">CotAD_69184</t>
  </si>
  <si>
    <t xml:space="preserve">CotAD_69202</t>
  </si>
  <si>
    <t xml:space="preserve">CotAD_69201</t>
  </si>
  <si>
    <t xml:space="preserve">CotAD_69204</t>
  </si>
  <si>
    <t xml:space="preserve">CotAD_69203</t>
  </si>
  <si>
    <t xml:space="preserve"> Alcohol dehydrogenase, C-terminal;IPR013154; Alcohol dehydrogenase GroES-like;IPR020843; Polyketide synthase, enoylreductase</t>
  </si>
  <si>
    <t xml:space="preserve">CotAD_09037</t>
  </si>
  <si>
    <t xml:space="preserve"> Aldehyde dehydrogenase domain;IPR016160; Aldehyde dehydrogenase, conserved site</t>
  </si>
  <si>
    <t xml:space="preserve">CotAD_71537</t>
  </si>
  <si>
    <t xml:space="preserve">CotAD_70870</t>
  </si>
  <si>
    <t xml:space="preserve"> Aldehyde oxidase/xanthine dehydrogenase, a/b hammerhead;IPR001041; 2Fe-2S ferredoxin-type domain;IPR002346; Molybdopterin dehydrogenase, FAD-binding;IPR002888; [2Fe-2S]-binding;IPR005107; CO dehydrogenase flavoprotein, C-terminal;IPR008274; Aldehyde oxidase/xanthine dehydrogenase, molybdopterin binding;IPR016166; FAD-binding, type 2;</t>
  </si>
  <si>
    <t xml:space="preserve">CotAD_70871</t>
  </si>
  <si>
    <t xml:space="preserve"> Aldehyde oxidase/xanthine dehydrogenase, molybdopterin binding</t>
  </si>
  <si>
    <t xml:space="preserve">CotAD_69069</t>
  </si>
  <si>
    <t xml:space="preserve"> Aldo/keto reductase, conserved site;IPR020471; Aldo/keto reductase subgroup;IPR023210; NADP-dependent oxidoreductase domain</t>
  </si>
  <si>
    <t xml:space="preserve">CotAD_70057</t>
  </si>
  <si>
    <t xml:space="preserve">CotAD_71690</t>
  </si>
  <si>
    <t xml:space="preserve"> Allinase, C-terminal</t>
  </si>
  <si>
    <t xml:space="preserve">CotAD_68955</t>
  </si>
  <si>
    <t xml:space="preserve"> Alpha carbonic anhydrase</t>
  </si>
  <si>
    <t xml:space="preserve">CotAD_68747</t>
  </si>
  <si>
    <t xml:space="preserve">CotAD_07608</t>
  </si>
  <si>
    <t xml:space="preserve"> Alpha/beta hydrolase fold-1;IPR006693; Partial AB-hydrolase lipase domain</t>
  </si>
  <si>
    <t xml:space="preserve">CotAD_72156</t>
  </si>
  <si>
    <t xml:space="preserve"> Alpha/beta hydrolase fold-3</t>
  </si>
  <si>
    <t xml:space="preserve">CotAD_09092</t>
  </si>
  <si>
    <t xml:space="preserve"> Alpha-1,4-glucan-protein synthase, UDP-forming</t>
  </si>
  <si>
    <t xml:space="preserve">CotAD_69308</t>
  </si>
  <si>
    <t xml:space="preserve">CotAD_09115</t>
  </si>
  <si>
    <t xml:space="preserve"> Alpha-N-acetylglucosaminidase, N-terminal;IPR024732; Alpha-N-acetylglucosaminidase, C-terminal;IPR024733; Alpha-N-acetylglucosaminidase, tim-barrel domain</t>
  </si>
  <si>
    <t xml:space="preserve">CotAD_72377</t>
  </si>
  <si>
    <t xml:space="preserve"> Amine oxidase;IPR007526; SWIRM domain</t>
  </si>
  <si>
    <t xml:space="preserve">CotAD_71356</t>
  </si>
  <si>
    <t xml:space="preserve">CotAD_69075</t>
  </si>
  <si>
    <t xml:space="preserve"> Aminoacyl-tRNA synthetase, class II (G/ H/ P/ S), conserved domain;IPR002320; Threonyl-tRNA synthetase, class IIa;IPR004154; Anticodon-binding;IPR006195; Aminoacyl-tRNA synthetase, class II;IPR012947; Threonyl/alanyl tRNA synthetase, SAD</t>
  </si>
  <si>
    <t xml:space="preserve">CotAD_71791</t>
  </si>
  <si>
    <t xml:space="preserve"> Aminotransferase-like, plant mobile domain</t>
  </si>
  <si>
    <t xml:space="preserve">CotAD_71779</t>
  </si>
  <si>
    <t xml:space="preserve">CotAD_72365</t>
  </si>
  <si>
    <t xml:space="preserve">CotAD_07602</t>
  </si>
  <si>
    <t xml:space="preserve"> ANTH;IPR013809; Epsin-like, N-terminal</t>
  </si>
  <si>
    <t xml:space="preserve">CotAD_69431</t>
  </si>
  <si>
    <t xml:space="preserve">CotAD_70248</t>
  </si>
  <si>
    <t xml:space="preserve">CotAD_69433</t>
  </si>
  <si>
    <t xml:space="preserve">CotAD_07604</t>
  </si>
  <si>
    <t xml:space="preserve">CotAD_69825</t>
  </si>
  <si>
    <t xml:space="preserve">CotAD_71271</t>
  </si>
  <si>
    <t xml:space="preserve"> Armadillo;IPR000357; HEAT;IPR013918; Nucleotide exchange factor Fes1</t>
  </si>
  <si>
    <t xml:space="preserve">CotAD_71538</t>
  </si>
  <si>
    <t xml:space="preserve">CotAD_68938</t>
  </si>
  <si>
    <t xml:space="preserve">CotAD_71199</t>
  </si>
  <si>
    <t xml:space="preserve"> ATPase, AAA-type, core</t>
  </si>
  <si>
    <t xml:space="preserve">CotAD_07633</t>
  </si>
  <si>
    <t xml:space="preserve">CotAD_72488</t>
  </si>
  <si>
    <t xml:space="preserve">CotAD_09104</t>
  </si>
  <si>
    <t xml:space="preserve"> ATPase, F1 complex, gamma subunit;IPR023632; ATPase, F1 complex, gamma subunit conserved site</t>
  </si>
  <si>
    <t xml:space="preserve">CotAD_69776</t>
  </si>
  <si>
    <t xml:space="preserve">CotAD_71385</t>
  </si>
  <si>
    <t xml:space="preserve">CotAD_71382</t>
  </si>
  <si>
    <t xml:space="preserve">CotAD_71384</t>
  </si>
  <si>
    <t xml:space="preserve">CotAD_70263</t>
  </si>
  <si>
    <t xml:space="preserve">CotAD_71383</t>
  </si>
  <si>
    <t xml:space="preserve">CotAD_09035</t>
  </si>
  <si>
    <t xml:space="preserve"> Bacterial transferase hexapeptide repeat;IPR005835; Nucleotidyl transferase</t>
  </si>
  <si>
    <t xml:space="preserve">CotAD_09064</t>
  </si>
  <si>
    <t xml:space="preserve"> Band 7 protein</t>
  </si>
  <si>
    <t xml:space="preserve">CotAD_72178</t>
  </si>
  <si>
    <t xml:space="preserve">CotAD_72287</t>
  </si>
  <si>
    <t xml:space="preserve"> Bet v I domain;IPR024948; Major latex protein domain</t>
  </si>
  <si>
    <t xml:space="preserve">CotAD_72136</t>
  </si>
  <si>
    <t xml:space="preserve"> Beta tubulin</t>
  </si>
  <si>
    <t xml:space="preserve">CotAD_07619</t>
  </si>
  <si>
    <t xml:space="preserve"> Beta-ketoacyl synthase, N-terminal;IPR014031; Beta-ketoacyl synthase, C-terminal;IPR018201; Beta-ketoacyl synthase, active site;IPR020841; Polyketide synthase, beta-ketoacyl synthase domain</t>
  </si>
  <si>
    <t xml:space="preserve">CotAD_68752</t>
  </si>
  <si>
    <t xml:space="preserve"> Beta-lactamase-like</t>
  </si>
  <si>
    <t xml:space="preserve">CotAD_69336</t>
  </si>
  <si>
    <t xml:space="preserve"> Beta-lactamase-like;IPR011108; RNA-metabolising metallo-beta-lactamase;IPR017877; Myb-like domain</t>
  </si>
  <si>
    <t xml:space="preserve">CotAD_70816</t>
  </si>
  <si>
    <t xml:space="preserve"> Bicarbonate transporter, C-terminal</t>
  </si>
  <si>
    <t xml:space="preserve">CotAD_09073</t>
  </si>
  <si>
    <t xml:space="preserve"> Biotin/lipoate A/B protein ligase</t>
  </si>
  <si>
    <t xml:space="preserve">CotAD_68964</t>
  </si>
  <si>
    <t xml:space="preserve"> BTB/POZ-like</t>
  </si>
  <si>
    <t xml:space="preserve">CotAD_71760</t>
  </si>
  <si>
    <t xml:space="preserve"> BTB/POZ-like;IPR004249; NPH3;IPR013069; BTB/POZ</t>
  </si>
  <si>
    <t xml:space="preserve">CotAD_72853</t>
  </si>
  <si>
    <t xml:space="preserve">CotAD_09063</t>
  </si>
  <si>
    <t xml:space="preserve">CotAD_71955</t>
  </si>
  <si>
    <t xml:space="preserve">CotAD_09062</t>
  </si>
  <si>
    <t xml:space="preserve">CotAD_72486</t>
  </si>
  <si>
    <t xml:space="preserve"> Cactin, domain;IPR019134; Cactin C-terminal domain</t>
  </si>
  <si>
    <t xml:space="preserve">CotAD_69334</t>
  </si>
  <si>
    <t xml:space="preserve">CotAD_72289</t>
  </si>
  <si>
    <t xml:space="preserve">CotAD_72175</t>
  </si>
  <si>
    <t xml:space="preserve"> Calcium-binding EF-hand;IPR018249; EF-HAND 2</t>
  </si>
  <si>
    <t xml:space="preserve">CotAD_72302</t>
  </si>
  <si>
    <t xml:space="preserve"> Calmodulin binding protein-like</t>
  </si>
  <si>
    <t xml:space="preserve">CotAD_69068</t>
  </si>
  <si>
    <t xml:space="preserve"> Cation/H+ exchanger</t>
  </si>
  <si>
    <t xml:space="preserve">CotAD_72381</t>
  </si>
  <si>
    <t xml:space="preserve">CotAD_72733</t>
  </si>
  <si>
    <t xml:space="preserve"> CCT domain</t>
  </si>
  <si>
    <t xml:space="preserve">CotAD_71090</t>
  </si>
  <si>
    <t xml:space="preserve">CotAD_09072</t>
  </si>
  <si>
    <t xml:space="preserve">CotAD_71689</t>
  </si>
  <si>
    <t xml:space="preserve"> Clathrin adaptor, mu subunit;IPR008968; Clathrin adaptor, mu subunit, C-terminal;IPR018240; Clathrin adaptor, mu subunit, conserved site;IPR022775; AP complex, mu/sigma subunit</t>
  </si>
  <si>
    <t xml:space="preserve">CotAD_07646</t>
  </si>
  <si>
    <t xml:space="preserve"> Clathrin, heavy chain/VPS, 7-fold repeat;IPR001841; Zinc finger, RING-type;IPR024763; Vacuolar protein sorting protein 11, C-terminal</t>
  </si>
  <si>
    <t xml:space="preserve">CotAD_69067</t>
  </si>
  <si>
    <t xml:space="preserve"> Cyclic nucleotide-binding domain</t>
  </si>
  <si>
    <t xml:space="preserve">CotAD_72380</t>
  </si>
  <si>
    <t xml:space="preserve">CotAD_71268</t>
  </si>
  <si>
    <t xml:space="preserve"> Cyclin, C-terminal;IPR006671; Cyclin, N-terminal</t>
  </si>
  <si>
    <t xml:space="preserve">CotAD_71761</t>
  </si>
  <si>
    <t xml:space="preserve"> Cytochrome b5;IPR018506; Cytochrome b5, heme-binding site</t>
  </si>
  <si>
    <t xml:space="preserve">CotAD_70656</t>
  </si>
  <si>
    <t xml:space="preserve">CotAD_70673</t>
  </si>
  <si>
    <t xml:space="preserve">CotAD_69076</t>
  </si>
  <si>
    <t xml:space="preserve"> Cytochrome b561, eukaryote;IPR005018; DOMON domain;IPR006593; Cytochrome b561/ferric reductase transmembrane;IPR017214; Uncharacterised conserved protein UCP037471</t>
  </si>
  <si>
    <t xml:space="preserve">CotAD_70568</t>
  </si>
  <si>
    <t xml:space="preserve">CotAD_72304</t>
  </si>
  <si>
    <t xml:space="preserve"> Cytochrome f</t>
  </si>
  <si>
    <t xml:space="preserve">CotAD_72489</t>
  </si>
  <si>
    <t xml:space="preserve">CotAD_71848</t>
  </si>
  <si>
    <t xml:space="preserve">CotAD_70671</t>
  </si>
  <si>
    <t xml:space="preserve"> Cytokinin riboside 5'-monophosphate phosphoribohydrolase LOG</t>
  </si>
  <si>
    <t xml:space="preserve">CotAD_69637</t>
  </si>
  <si>
    <t xml:space="preserve"> Dak kinase;IPR004007; Dak phosphatase</t>
  </si>
  <si>
    <t xml:space="preserve">CotAD_09128</t>
  </si>
  <si>
    <t xml:space="preserve"> Diacylglycerol acyltransferase</t>
  </si>
  <si>
    <t xml:space="preserve">CotAD_09109</t>
  </si>
  <si>
    <t xml:space="preserve"> Diacylglycerol kinase, accessory domain;IPR001206; Diacylglycerol kinase, catalytic domain;IPR002219; Protein kinase C-like, phorbol ester/diacylglycerol binding</t>
  </si>
  <si>
    <t xml:space="preserve">CotAD_72155</t>
  </si>
  <si>
    <t xml:space="preserve"> D-isomer specific 2-hydroxyacid dehydrogenase, catalytic domain;IPR006140; D-isomer specific 2-hydroxyacid dehydrogenase, NAD-binding</t>
  </si>
  <si>
    <t xml:space="preserve">CotAD_72154</t>
  </si>
  <si>
    <t xml:space="preserve"> D-isomer specific 2-hydroxyacid dehydrogenase, NAD-binding</t>
  </si>
  <si>
    <t xml:space="preserve">CotAD_07625</t>
  </si>
  <si>
    <t xml:space="preserve"> DNA (cytosine-5)-methyltransferase 1, replication foci domain</t>
  </si>
  <si>
    <t xml:space="preserve">CotAD_71023</t>
  </si>
  <si>
    <t xml:space="preserve"> DNA/RNA helicase, DEAD/DEAH box type, N-terminal;IPR014001; Helicase, superfamily 1/2, ATP-binding domain;IPR014014; RNA helicase, DEAD-box type, Q motif</t>
  </si>
  <si>
    <t xml:space="preserve">CotAD_07642</t>
  </si>
  <si>
    <t xml:space="preserve">CotAD_72725</t>
  </si>
  <si>
    <t xml:space="preserve"> DNA-directed RNA polymerase Rpb11, 13-16kDa subunit, conserved site</t>
  </si>
  <si>
    <t xml:space="preserve">CotAD_72004</t>
  </si>
  <si>
    <t xml:space="preserve"> DNA-directed RNA polymerase, insert domain</t>
  </si>
  <si>
    <t xml:space="preserve">CotAD_72089</t>
  </si>
  <si>
    <t xml:space="preserve">CotAD_09040</t>
  </si>
  <si>
    <t xml:space="preserve">CotAD_68745</t>
  </si>
  <si>
    <t xml:space="preserve">CotAD_09096</t>
  </si>
  <si>
    <t xml:space="preserve">CotAD_68937</t>
  </si>
  <si>
    <t xml:space="preserve"> Domain of unknown function DUF640</t>
  </si>
  <si>
    <t xml:space="preserve">CotAD_68789</t>
  </si>
  <si>
    <t xml:space="preserve"> DOMON domain;IPR006593; Cytochrome b561/ferric reductase transmembrane;IPR017214; Uncharacterised conserved protein UCP037471</t>
  </si>
  <si>
    <t xml:space="preserve">CotAD_70569</t>
  </si>
  <si>
    <t xml:space="preserve"> DOMON domain;IPR017214; Uncharacterised conserved protein UCP037471</t>
  </si>
  <si>
    <t xml:space="preserve">CotAD_71360</t>
  </si>
  <si>
    <t xml:space="preserve">CotAD_07618</t>
  </si>
  <si>
    <t xml:space="preserve"> Dual specificity phosphatase, catalytic domain;IPR000387; Protein-tyrosine/Dual-specificity phosphatase;IPR016130; Protein-tyrosine phosphatase, active site;IPR020422; Dual specificity phosphatase, subgroup, catalytic domain</t>
  </si>
  <si>
    <t xml:space="preserve">CotAD_70873</t>
  </si>
  <si>
    <t xml:space="preserve"> Dynamin GTPase effector;IPR020850; GTPase effector domain, GED</t>
  </si>
  <si>
    <t xml:space="preserve">CotAD_71236</t>
  </si>
  <si>
    <t xml:space="preserve"> Dynamin, GTPase domain;IPR022812; Dynamin</t>
  </si>
  <si>
    <t xml:space="preserve">CotAD_69178</t>
  </si>
  <si>
    <t xml:space="preserve"> ER lumen protein retaining receptor</t>
  </si>
  <si>
    <t xml:space="preserve">CotAD_69207</t>
  </si>
  <si>
    <t xml:space="preserve">CotAD_71780</t>
  </si>
  <si>
    <t xml:space="preserve">CotAD_69288</t>
  </si>
  <si>
    <t xml:space="preserve">CotAD_72726</t>
  </si>
  <si>
    <t xml:space="preserve"> Expansin;IPR007112; Expansin/pollen allergen, DPBB domain;IPR007117; Pollen allergen/expansin, C-terminal;IPR007118; Expansin/Lol pI;IPR009009; Barwin-related endoglucanase</t>
  </si>
  <si>
    <t xml:space="preserve">CotAD_70820</t>
  </si>
  <si>
    <t xml:space="preserve"> EXS, C-terminal</t>
  </si>
  <si>
    <t xml:space="preserve">CotAD_70058</t>
  </si>
  <si>
    <t xml:space="preserve"> FAD linked oxidase, N-terminal</t>
  </si>
  <si>
    <t xml:space="preserve">CotAD_07657</t>
  </si>
  <si>
    <t xml:space="preserve"> FAS1 domain</t>
  </si>
  <si>
    <t xml:space="preserve">CotAD_71218</t>
  </si>
  <si>
    <t xml:space="preserve">CotAD_71220</t>
  </si>
  <si>
    <t xml:space="preserve">CotAD_69332</t>
  </si>
  <si>
    <t xml:space="preserve">CotAD_70959</t>
  </si>
  <si>
    <t xml:space="preserve">CotAD_07635</t>
  </si>
  <si>
    <t xml:space="preserve"> F-box domain, cyclin-like;IPR006527; F-box associated domain, type 1</t>
  </si>
  <si>
    <t xml:space="preserve">CotAD_07627</t>
  </si>
  <si>
    <t xml:space="preserve">CotAD_07628</t>
  </si>
  <si>
    <t xml:space="preserve">CotAD_07629</t>
  </si>
  <si>
    <t xml:space="preserve">CotAD_07634</t>
  </si>
  <si>
    <t xml:space="preserve">CotAD_69330</t>
  </si>
  <si>
    <t xml:space="preserve"> F-box domain, cyclin-like;IPR019494; FIST C domain</t>
  </si>
  <si>
    <t xml:space="preserve">CotAD_70315</t>
  </si>
  <si>
    <t xml:space="preserve"> Forkhead-associated (FHA) domain</t>
  </si>
  <si>
    <t xml:space="preserve">CotAD_09126</t>
  </si>
  <si>
    <t xml:space="preserve"> Galectin, carbohydrate recognition domain;IPR002659; Glycosyl transferase, family 31</t>
  </si>
  <si>
    <t xml:space="preserve">CotAD_70147</t>
  </si>
  <si>
    <t xml:space="preserve"> GDP dissociation inhibitor</t>
  </si>
  <si>
    <t xml:space="preserve">CotAD_70314</t>
  </si>
  <si>
    <t xml:space="preserve">CotAD_69827</t>
  </si>
  <si>
    <t xml:space="preserve"> General substrate transporter;IPR005829; Sugar transporter, conserved site</t>
  </si>
  <si>
    <t xml:space="preserve">CotAD_69436</t>
  </si>
  <si>
    <t xml:space="preserve"> GH3 auxin-responsive promoter</t>
  </si>
  <si>
    <t xml:space="preserve">CotAD_70657</t>
  </si>
  <si>
    <t xml:space="preserve"> Glucosamine/galactosamine-6-phosphate isomerase</t>
  </si>
  <si>
    <t xml:space="preserve">CotAD_07650</t>
  </si>
  <si>
    <t xml:space="preserve"> Glucose-6-phosphate dehydrogenase;IPR019796; Glucose-6-phosphate dehydrogenase, active site;IPR022674; Glucose-6-phosphate dehydrogenase, NAD-binding;IPR022675; Glucose-6-phosphate dehydrogenase, C-terminal</t>
  </si>
  <si>
    <t xml:space="preserve">CotAD_72363</t>
  </si>
  <si>
    <t xml:space="preserve"> Glucose-methanol-choline oxidoreductase, N-terminal;IPR007867; Glucose-methanol-choline oxidoreductase, C-terminal</t>
  </si>
  <si>
    <t xml:space="preserve">CotAD_69829</t>
  </si>
  <si>
    <t xml:space="preserve">CotAD_70741</t>
  </si>
  <si>
    <t xml:space="preserve"> Glutaredoxin;IPR014025; Glutaredoxin subgroup</t>
  </si>
  <si>
    <t xml:space="preserve">CotAD_70740</t>
  </si>
  <si>
    <t xml:space="preserve"> Glutathione S-transferase, N-terminal;IPR017933; Glutathione S-transferase/chloride channel, C-terminal</t>
  </si>
  <si>
    <t xml:space="preserve">CotAD_09099</t>
  </si>
  <si>
    <t xml:space="preserve">CotAD_68895</t>
  </si>
  <si>
    <t xml:space="preserve">CotAD_68968</t>
  </si>
  <si>
    <t xml:space="preserve"> Glycoside hydrolase, family 28</t>
  </si>
  <si>
    <t xml:space="preserve">CotAD_72132</t>
  </si>
  <si>
    <t xml:space="preserve"> Glycoside hydrolase, family 28;IPR006626; Parallel beta-helix repeat</t>
  </si>
  <si>
    <t xml:space="preserve">CotAD_07637</t>
  </si>
  <si>
    <t xml:space="preserve">CotAD_69073</t>
  </si>
  <si>
    <t xml:space="preserve">CotAD_68791</t>
  </si>
  <si>
    <t xml:space="preserve">CotAD_69071</t>
  </si>
  <si>
    <t xml:space="preserve"> Glycoside hydrolase, family 32;IPR013148; Glycosyl hydrolases family 32, N-terminal;IPR013189; Glycosyl hydrolase family 32, C-terminal</t>
  </si>
  <si>
    <t xml:space="preserve">CotAD_71956</t>
  </si>
  <si>
    <t xml:space="preserve"> Glycoside hydrolase, family 9;IPR018221; Glycoside hydrolase, family 9, active site</t>
  </si>
  <si>
    <t xml:space="preserve">CotAD_68751</t>
  </si>
  <si>
    <t xml:space="preserve">CotAD_09030</t>
  </si>
  <si>
    <t xml:space="preserve">CotAD_68963</t>
  </si>
  <si>
    <t xml:space="preserve"> Glycosyl transferase, family 31;IPR025298; Domain of unknown function DUF4094</t>
  </si>
  <si>
    <t xml:space="preserve">CotAD_70404</t>
  </si>
  <si>
    <t xml:space="preserve"> Glycosyl transferase, family 8</t>
  </si>
  <si>
    <t xml:space="preserve">CotAD_09091</t>
  </si>
  <si>
    <t xml:space="preserve"> Glycosyl-phosphatidyl inositol-anchored, plant</t>
  </si>
  <si>
    <t xml:space="preserve">CotAD_69078</t>
  </si>
  <si>
    <t xml:space="preserve">CotAD_68787</t>
  </si>
  <si>
    <t xml:space="preserve">CotAD_71357</t>
  </si>
  <si>
    <t xml:space="preserve"> Gnk2-homologous domain</t>
  </si>
  <si>
    <t xml:space="preserve">CotAD_69832</t>
  </si>
  <si>
    <t xml:space="preserve">CotAD_69635</t>
  </si>
  <si>
    <t xml:space="preserve"> G-patch domain</t>
  </si>
  <si>
    <t xml:space="preserve">CotAD_72724</t>
  </si>
  <si>
    <t xml:space="preserve"> GRIM-19</t>
  </si>
  <si>
    <t xml:space="preserve">CotAD_69206</t>
  </si>
  <si>
    <t xml:space="preserve"> GTP cyclohydrolase I/Nitrile oxidoreductase</t>
  </si>
  <si>
    <t xml:space="preserve">CotAD_69179</t>
  </si>
  <si>
    <t xml:space="preserve">CotAD_71088</t>
  </si>
  <si>
    <t xml:space="preserve">CotAD_70287</t>
  </si>
  <si>
    <t xml:space="preserve"> Heat shock protein DnaJ, N-terminal;IPR002939; Chaperone DnaJ, C-terminal;IPR003095; Heat shock protein DnaJ;IPR018253; Heat shock protein DnaJ, conserved site</t>
  </si>
  <si>
    <t xml:space="preserve">CotAD_69353</t>
  </si>
  <si>
    <t xml:space="preserve">CotAD_70955</t>
  </si>
  <si>
    <t xml:space="preserve"> Heat shock protein DnaJ, N-terminal;IPR003095; Heat shock protein DnaJ;IPR018253; Heat shock protein DnaJ, conserved site;IPR024593; Domain of unknown function DUF3444</t>
  </si>
  <si>
    <t xml:space="preserve">CotAD_09108</t>
  </si>
  <si>
    <t xml:space="preserve">CotAD_71024</t>
  </si>
  <si>
    <t xml:space="preserve"> Helicase, C-terminal</t>
  </si>
  <si>
    <t xml:space="preserve">CotAD_69893</t>
  </si>
  <si>
    <t xml:space="preserve"> Helicase, C-terminal;IPR002464; DNA/RNA helicase, ATP-dependent, DEAH-box type, conserved site;IPR003593; AAA+ ATPase domain;IPR007502; Helicase-associated domain;IPR011545; DNA/RNA helicase, DEAD/DEAH box type, N-terminal;IPR011709; Domain of unknown function DUF1605;IPR014001; Helicase, superfamily 1/2, ATP-binding domain;</t>
  </si>
  <si>
    <t xml:space="preserve">CotAD_69897</t>
  </si>
  <si>
    <t xml:space="preserve">CotAD_09116</t>
  </si>
  <si>
    <t xml:space="preserve">CotAD_72305</t>
  </si>
  <si>
    <t xml:space="preserve">CotAD_72091</t>
  </si>
  <si>
    <t xml:space="preserve">CotAD_09065</t>
  </si>
  <si>
    <t xml:space="preserve"> Helix-turn-helix motif;IPR001356; Homeodomain;IPR003106; Leucine zipper, homeobox-associated;IPR017970; Homeobox, conserved site</t>
  </si>
  <si>
    <t xml:space="preserve">CotAD_70148</t>
  </si>
  <si>
    <t xml:space="preserve"> High mobility group, superfamily</t>
  </si>
  <si>
    <t xml:space="preserve">CotAD_68769</t>
  </si>
  <si>
    <t xml:space="preserve">CotAD_09066</t>
  </si>
  <si>
    <t xml:space="preserve"> HPP</t>
  </si>
  <si>
    <t xml:space="preserve">CotAD_07623</t>
  </si>
  <si>
    <t xml:space="preserve"> IQ motif, EF-hand binding site</t>
  </si>
  <si>
    <t xml:space="preserve">CotAD_09053</t>
  </si>
  <si>
    <t xml:space="preserve"> IQ motif, EF-hand binding site;IPR025064; Domain of unknown function DUF4005</t>
  </si>
  <si>
    <t xml:space="preserve">CotAD_68827</t>
  </si>
  <si>
    <t xml:space="preserve"> Isocitrate lyase/phosphorylmutase;IPR018523; Isocitrate lyase/phosphorylmutase, conserved site</t>
  </si>
  <si>
    <t xml:space="preserve">CotAD_72153</t>
  </si>
  <si>
    <t xml:space="preserve"> Isopenicillin N synthase;IPR005123; Oxoglutarate/iron-dependent oxygenase</t>
  </si>
  <si>
    <t xml:space="preserve">CotAD_72538</t>
  </si>
  <si>
    <t xml:space="preserve">CotAD_07606</t>
  </si>
  <si>
    <t xml:space="preserve">CotAD_70405</t>
  </si>
  <si>
    <t xml:space="preserve">CotAD_09127</t>
  </si>
  <si>
    <t xml:space="preserve">CotAD_71787</t>
  </si>
  <si>
    <t xml:space="preserve">CotAD_70675</t>
  </si>
  <si>
    <t xml:space="preserve">CotAD_69600</t>
  </si>
  <si>
    <t xml:space="preserve"> Ketose-bisphosphate aldolase, class-II;IPR010737; Protein of unknown function, DUF1537</t>
  </si>
  <si>
    <t xml:space="preserve">CotAD_70004</t>
  </si>
  <si>
    <t xml:space="preserve">CotAD_09082</t>
  </si>
  <si>
    <t xml:space="preserve"> Kinesin, motor domain;IPR019821; Kinesin, motor region, conserved site;IPR021881; Protein of unknown function DUF3490</t>
  </si>
  <si>
    <t xml:space="preserve">CotAD_09119</t>
  </si>
  <si>
    <t xml:space="preserve"> KOW;IPR019769; Translation elongation factor, IF5A, hypusine site;IPR020189; Translation elongation factor, IF5A C-terminal</t>
  </si>
  <si>
    <t xml:space="preserve">CotAD_09075</t>
  </si>
  <si>
    <t xml:space="preserve">CotAD_70003</t>
  </si>
  <si>
    <t xml:space="preserve">CotAD_70684</t>
  </si>
  <si>
    <t xml:space="preserve">CotAD_69605</t>
  </si>
  <si>
    <t xml:space="preserve"> Leucine-rich repeat</t>
  </si>
  <si>
    <t xml:space="preserve">CotAD_71684</t>
  </si>
  <si>
    <t xml:space="preserve">CotAD_09111</t>
  </si>
  <si>
    <t xml:space="preserve">CotAD_71380</t>
  </si>
  <si>
    <t xml:space="preserve"> Leucine-rich repeat-containing N-terminal, type 2</t>
  </si>
  <si>
    <t xml:space="preserve">CotAD_07615</t>
  </si>
  <si>
    <t xml:space="preserve">CotAD_07620</t>
  </si>
  <si>
    <t xml:space="preserve"> Lipid-binding serum glycoprotein, C-terminal;IPR017942; Lipid-binding serum glycoprotein, N-terminal</t>
  </si>
  <si>
    <t xml:space="preserve">CotAD_69896</t>
  </si>
  <si>
    <t xml:space="preserve"> Lipoxygenase, LH2;IPR001246; Lipoxygenase, plant;IPR013819; Lipoxygenase, C-terminal;IPR020833; Lipoxygenase, iron binding site;IPR020834; Lipoxygenase, conserved site</t>
  </si>
  <si>
    <t xml:space="preserve">CotAD_71757</t>
  </si>
  <si>
    <t xml:space="preserve"> LisH dimerisation motif;IPR013720; LisH dimerisation motif, subgroup</t>
  </si>
  <si>
    <t xml:space="preserve">CotAD_70249</t>
  </si>
  <si>
    <t xml:space="preserve"> Malectin-like carbohydrate-binding domain</t>
  </si>
  <si>
    <t xml:space="preserve">CotAD_72242</t>
  </si>
  <si>
    <t xml:space="preserve">CotAD_68773</t>
  </si>
  <si>
    <t xml:space="preserve"> Malic oxidoreductase;IPR012301; Malic enzyme, N-terminal;IPR012302; Malic enzyme, NAD-binding</t>
  </si>
  <si>
    <t xml:space="preserve">CotAD_09083</t>
  </si>
  <si>
    <t xml:space="preserve"> Mandelate racemase/muconate lactonizing enzyme, N-terminal;IPR013342; Mandelate racemase/muconate lactonizing enzyme, C-terminal</t>
  </si>
  <si>
    <t xml:space="preserve">CotAD_69355</t>
  </si>
  <si>
    <t xml:space="preserve"> MD-2-related lipid-recognition</t>
  </si>
  <si>
    <t xml:space="preserve">CotAD_68896</t>
  </si>
  <si>
    <t xml:space="preserve"> Mediator complex, subunit Med23</t>
  </si>
  <si>
    <t xml:space="preserve">CotAD_69640</t>
  </si>
  <si>
    <t xml:space="preserve">CotAD_71849</t>
  </si>
  <si>
    <t xml:space="preserve">CotAD_72388</t>
  </si>
  <si>
    <t xml:space="preserve">CotAD_68770</t>
  </si>
  <si>
    <t xml:space="preserve">CotAD_69077</t>
  </si>
  <si>
    <t xml:space="preserve">CotAD_72200</t>
  </si>
  <si>
    <t xml:space="preserve"> Multicopper oxidase, type 1;IPR011706; Multicopper oxidase, type 2</t>
  </si>
  <si>
    <t xml:space="preserve">CotAD_69331</t>
  </si>
  <si>
    <t xml:space="preserve">CotAD_09058</t>
  </si>
  <si>
    <t xml:space="preserve">CotAD_70874</t>
  </si>
  <si>
    <t xml:space="preserve">CotAD_09093</t>
  </si>
  <si>
    <t xml:space="preserve">CotAD_71744</t>
  </si>
  <si>
    <t xml:space="preserve">CotAD_71954</t>
  </si>
  <si>
    <t xml:space="preserve">CotAD_07654</t>
  </si>
  <si>
    <t xml:space="preserve"> N-acetylglucosaminyltransferase II</t>
  </si>
  <si>
    <t xml:space="preserve">CotAD_68892</t>
  </si>
  <si>
    <t xml:space="preserve"> NAD(P)H-quinone oxidoreductase subunit L</t>
  </si>
  <si>
    <t xml:space="preserve">CotAD_72311</t>
  </si>
  <si>
    <t xml:space="preserve">CotAD_72198</t>
  </si>
  <si>
    <t xml:space="preserve"> NB-ARC;IPR021158; Peptidase M10A, cysteine switch, zinc binding site</t>
  </si>
  <si>
    <t xml:space="preserve">CotAD_72199</t>
  </si>
  <si>
    <t xml:space="preserve">CotAD_72090</t>
  </si>
  <si>
    <t xml:space="preserve"> NHL repeat;IPR005833; Haloacid dehalogenase/epoxide hydrolase;IPR013017; NHL repeat, subgroup</t>
  </si>
  <si>
    <t xml:space="preserve">CotAD_72174</t>
  </si>
  <si>
    <t xml:space="preserve"> Nitrilase/cyanide hydratase;IPR005333; Transcription factor, TCP;IPR017887; Transcription factor TCP subgroup</t>
  </si>
  <si>
    <t xml:space="preserve">CotAD_09095</t>
  </si>
  <si>
    <t xml:space="preserve">CotAD_09032</t>
  </si>
  <si>
    <t xml:space="preserve"> No apical meristem (NAM) protein</t>
  </si>
  <si>
    <t xml:space="preserve">CotAD_70686</t>
  </si>
  <si>
    <t xml:space="preserve">CotAD_71451</t>
  </si>
  <si>
    <t xml:space="preserve"> NPH3</t>
  </si>
  <si>
    <t xml:space="preserve">CotAD_09118</t>
  </si>
  <si>
    <t xml:space="preserve"> NTP pyrophosphohydrolase MazG, putative catalytic core;IPR009039; EAR</t>
  </si>
  <si>
    <t xml:space="preserve">CotAD_07641</t>
  </si>
  <si>
    <t xml:space="preserve"> Nuclear protein DGCR14</t>
  </si>
  <si>
    <t xml:space="preserve">CotAD_71399</t>
  </si>
  <si>
    <t xml:space="preserve"> Nucleotide-diphospho-sugar transferase</t>
  </si>
  <si>
    <t xml:space="preserve">CotAD_68749</t>
  </si>
  <si>
    <t xml:space="preserve"> NUDIX hydrolase domain;IPR005045; Protein of unknown function DUF284, transmembrane eukaryotic;IPR020084; NUDIX hydrolase, conserved site;IPR020476; NUDIX hydrolase</t>
  </si>
  <si>
    <t xml:space="preserve">CotAD_70288</t>
  </si>
  <si>
    <t xml:space="preserve"> NUDIX hydrolase domain;IPR020084; NUDIX hydrolase, conserved site</t>
  </si>
  <si>
    <t xml:space="preserve">CotAD_07658</t>
  </si>
  <si>
    <t xml:space="preserve"> NUDIX hydrolase domain;IPR020084; NUDIX hydrolase, conserved site;IPR020476; NUDIX hydrolase</t>
  </si>
  <si>
    <t xml:space="preserve">CotAD_69305</t>
  </si>
  <si>
    <t xml:space="preserve"> Oligopeptide transporter</t>
  </si>
  <si>
    <t xml:space="preserve">CotAD_71361</t>
  </si>
  <si>
    <t xml:space="preserve">CotAD_69306</t>
  </si>
  <si>
    <t xml:space="preserve">CotAD_70002</t>
  </si>
  <si>
    <t xml:space="preserve"> Oligosaccharyl transferase complex, subunit OST3/OST6</t>
  </si>
  <si>
    <t xml:space="preserve">CotAD_72537</t>
  </si>
  <si>
    <t xml:space="preserve"> O-methyltransferase, family 2;IPR012967; Plant methyltransferase dimerisation</t>
  </si>
  <si>
    <t xml:space="preserve">CotAD_69836</t>
  </si>
  <si>
    <t xml:space="preserve">CotAD_09048</t>
  </si>
  <si>
    <t xml:space="preserve">CotAD_09049</t>
  </si>
  <si>
    <t xml:space="preserve">CotAD_71270</t>
  </si>
  <si>
    <t xml:space="preserve">CotAD_72870</t>
  </si>
  <si>
    <t xml:space="preserve"> Partial AB-hydrolase lipase domain</t>
  </si>
  <si>
    <t xml:space="preserve">CotAD_07653</t>
  </si>
  <si>
    <t xml:space="preserve"> PAS;IPR001294; Phytochrome;IPR003018; GAF domain;IPR003594; ATPase-like, ATP-binding domain;IPR003661; Signal transduction histidine kinase, subgroup 1, dimerisation/phosphoacceptor domain;IPR005467; Signal transduction histidine kinase, core;IPR013515; Phytochrome, central region;IPR013516; Phytochrome chromophore binding site;IPR013654; PAS fold-2;IPR013767; PAS fold;IPR016132</t>
  </si>
  <si>
    <t xml:space="preserve">CotAD_70001</t>
  </si>
  <si>
    <t xml:space="preserve"> PDZ-binding protein, CRIPT</t>
  </si>
  <si>
    <t xml:space="preserve">CotAD_72088</t>
  </si>
  <si>
    <t xml:space="preserve"> Pectinesterase, catalytic</t>
  </si>
  <si>
    <t xml:space="preserve">CotAD_71089</t>
  </si>
  <si>
    <t xml:space="preserve">CotAD_07651</t>
  </si>
  <si>
    <t xml:space="preserve">CotAD_70677</t>
  </si>
  <si>
    <t xml:space="preserve">CotAD_07612</t>
  </si>
  <si>
    <t xml:space="preserve">CotAD_69143</t>
  </si>
  <si>
    <t xml:space="preserve">CotAD_70685</t>
  </si>
  <si>
    <t xml:space="preserve">CotAD_71960</t>
  </si>
  <si>
    <t xml:space="preserve">CotAD_07656</t>
  </si>
  <si>
    <t xml:space="preserve">CotAD_09101</t>
  </si>
  <si>
    <t xml:space="preserve"> Peptidase A22A, presenilin;IPR006639; Peptidase A22, presenilin signal peptide</t>
  </si>
  <si>
    <t xml:space="preserve">CotAD_09028</t>
  </si>
  <si>
    <t xml:space="preserve"> Peptidase S1/S6, chymotrypsin/Hap</t>
  </si>
  <si>
    <t xml:space="preserve">CotAD_09029</t>
  </si>
  <si>
    <t xml:space="preserve"> Peptidase S1/S6, chymotrypsin/Hap;IPR020478; AT hook-like</t>
  </si>
  <si>
    <t xml:space="preserve">CotAD_68940</t>
  </si>
  <si>
    <t xml:space="preserve"> Peptidase S24/S26A/S26B</t>
  </si>
  <si>
    <t xml:space="preserve">CotAD_71959</t>
  </si>
  <si>
    <t xml:space="preserve"> Phosphatidylinositol-glycan biosynthesis class S protein</t>
  </si>
  <si>
    <t xml:space="preserve">CotAD_09060</t>
  </si>
  <si>
    <t xml:space="preserve"> Phospholipase C, phosphoinositol-specific, EF-hand-like</t>
  </si>
  <si>
    <t xml:space="preserve">CotAD_71381</t>
  </si>
  <si>
    <t xml:space="preserve"> Phox homologous domain;IPR003114; Phox-associated domain;IPR013937; Sorting nexin, C-terminal;IPR013996; PX-associated, sorting nexin 13</t>
  </si>
  <si>
    <t xml:space="preserve">CotAD_70257</t>
  </si>
  <si>
    <t xml:space="preserve"> Phytosulfokine</t>
  </si>
  <si>
    <t xml:space="preserve">CotAD_68830</t>
  </si>
  <si>
    <t xml:space="preserve"> Plant peroxidase;IPR002016; Haem peroxidase, plant/fungal/bacterial;IPR019793; Peroxidases heam-ligand binding site;IPR019794; Peroxidase, active site</t>
  </si>
  <si>
    <t xml:space="preserve">CotAD_69357</t>
  </si>
  <si>
    <t xml:space="preserve"> Plant self-incompatibility response</t>
  </si>
  <si>
    <t xml:space="preserve">CotAD_70129</t>
  </si>
  <si>
    <t xml:space="preserve"> Plant specific mitochondrial import receptor subunit TOM20</t>
  </si>
  <si>
    <t xml:space="preserve">CotAD_70146</t>
  </si>
  <si>
    <t xml:space="preserve"> Poly A polymerase, head domain</t>
  </si>
  <si>
    <t xml:space="preserve">CotAD_71025</t>
  </si>
  <si>
    <t xml:space="preserve"> Porin, eukaryotic type</t>
  </si>
  <si>
    <t xml:space="preserve">CotAD_72723</t>
  </si>
  <si>
    <t xml:space="preserve">CotAD_68965</t>
  </si>
  <si>
    <t xml:space="preserve"> POX;IPR008422; Homeobox KN domain</t>
  </si>
  <si>
    <t xml:space="preserve">CotAD_72176</t>
  </si>
  <si>
    <t xml:space="preserve"> Prefoldin beta-like</t>
  </si>
  <si>
    <t xml:space="preserve">CotAD_72133</t>
  </si>
  <si>
    <t xml:space="preserve"> Proteasome component (PCI) domain</t>
  </si>
  <si>
    <t xml:space="preserve">CotAD_72887</t>
  </si>
  <si>
    <t xml:space="preserve">CotAD_68953</t>
  </si>
  <si>
    <t xml:space="preserve"> Protein kinase, catalytic domain;IPR000961; AGC-kinase, C-terminal;IPR002290; Serine/threonine- / dual-specificity protein kinase, catalytic  domain;IPR008271; Serine/threonine-protein kinase, active site;IPR017441; Protein kinase, ATP binding site;IPR017892; Protein kinase, C-terminal;IPR020635; Tyrosine-protein kinase, catalytic domain;</t>
  </si>
  <si>
    <t xml:space="preserve">CotAD_71266</t>
  </si>
  <si>
    <t xml:space="preserve"> Protein kinase, catalytic domain;IPR001220; Legume lectin domain;IPR002290; Serine/threonine- / dual-specificity protein kinase, catalytic  domain;IPR008271; Serine/threonine-protein kinase, active site;IPR017441; Protein kinase, ATP binding site;IPR019825; Legume lectin, beta chain, Mn/Ca-binding site;IPR020635; Tyrosine-protein kinase, catalytic domain;</t>
  </si>
  <si>
    <t xml:space="preserve">CotAD_07630</t>
  </si>
  <si>
    <t xml:space="preserve"> Protein kinase, catalytic domain;IPR001245; Serine-threonine/tyrosine-protein kinase catalytic domain;IPR002290; Serine/threonine- / dual-specificity protein kinase, catalytic  domain;IPR008271; Serine/threonine-protein kinase, active site;IPR017441; Protein kinase, ATP binding site;IPR020635; Tyrosine-protein kinase, catalytic domain;</t>
  </si>
  <si>
    <t xml:space="preserve">CotAD_09125</t>
  </si>
  <si>
    <t xml:space="preserve"> Protein kinase, catalytic domain;IPR001245; Serine-threonine/tyrosine-protein kinase catalytic domain;IPR002290; Serine/threonine- / dual-specificity protein kinase, catalytic  domain;IPR008271; Serine/threonine-protein kinase, active site;IPR017441; Protein kinase, ATP binding site;IPR020635; Tyrosine-protein kinase, catalytic domain;IPR024788; Malectin-like carbohydrate-binding domain;</t>
  </si>
  <si>
    <t xml:space="preserve">CotAD_72901</t>
  </si>
  <si>
    <t xml:space="preserve">CotAD_72244</t>
  </si>
  <si>
    <t xml:space="preserve"> Protein kinase, catalytic domain;IPR001245; Serine-threonine/tyrosine-protein kinase catalytic domain;IPR002290; Serine/threonine- / dual-specificity protein kinase, catalytic  domain;IPR017441; Protein kinase, ATP binding site;IPR020635; Tyrosine-protein kinase, catalytic domain;IPR024788; Malectin-like carbohydrate-binding domain;</t>
  </si>
  <si>
    <t xml:space="preserve">CotAD_69354</t>
  </si>
  <si>
    <t xml:space="preserve"> Protein kinase, catalytic domain;IPR001245; Serine-threonine/tyrosine-protein kinase catalytic domain;IPR002290; Serine/threonine- / dual-specificity protein kinase, catalytic  domain;IPR020635; Tyrosine-protein kinase, catalytic domain</t>
  </si>
  <si>
    <t xml:space="preserve">CotAD_70056</t>
  </si>
  <si>
    <t xml:space="preserve"> Protein kinase, catalytic domain;IPR001611; Leucine-rich repeat;IPR002290; Serine/threonine- / dual-specificity protein kinase, catalytic  domain;IPR003591; Leucine-rich repeat, typical subtype;IPR008271; Serine/threonine-protein kinase, active site;IPR013210; Leucine-rich repeat-containing N-terminal, type 2;IPR017441; Protein kinase, ATP binding site;IPR020635; Tyrosine-protein kinase, catalytic domain;</t>
  </si>
  <si>
    <t xml:space="preserve">CotAD_71450</t>
  </si>
  <si>
    <t xml:space="preserve">CotAD_69284</t>
  </si>
  <si>
    <t xml:space="preserve"> Protein kinase, catalytic domain;IPR001611; Leucine-rich repeat;IPR002290; Serine/threonine- / dual-specificity protein kinase, catalytic  domain;IPR008271; Serine/threonine-protein kinase, active site;IPR013210; Leucine-rich repeat-containing N-terminal, type 2;IPR020635; Tyrosine-protein kinase, catalytic domain;</t>
  </si>
  <si>
    <t xml:space="preserve">CotAD_69140</t>
  </si>
  <si>
    <t xml:space="preserve">CotAD_71688</t>
  </si>
  <si>
    <t xml:space="preserve"> Protein kinase, catalytic domain;IPR002290; Serine/threonine- / dual-specificity protein kinase, catalytic  domain;IPR002482; Peptidoglycan-binding Lysin subgroup;IPR008271; Serine/threonine-protein kinase, active site;IPR017441; Protein kinase, ATP binding site;IPR018392; Peptidoglycan-binding lysin domain;IPR020635; Tyrosine-protein kinase, catalytic domain;</t>
  </si>
  <si>
    <t xml:space="preserve">CotAD_70000</t>
  </si>
  <si>
    <t xml:space="preserve"> Protein kinase, catalytic domain;IPR002290; Serine/threonine- / dual-specificity protein kinase, catalytic  domain;IPR002902; Gnk2-homologous domain;IPR008271; Serine/threonine-protein kinase, active site;IPR017441; Protein kinase, ATP binding site;IPR020635; Tyrosine-protein kinase, catalytic domain;</t>
  </si>
  <si>
    <t xml:space="preserve">CotAD_70672</t>
  </si>
  <si>
    <t xml:space="preserve"> Protein kinase, catalytic domain;IPR002290; Serine/threonine- / dual-specificity protein kinase, catalytic  domain;IPR003591; Leucine-rich repeat, typical subtype;IPR013210; Leucine-rich repeat-containing N-terminal, type 2;IPR017441; Protein kinase, ATP binding site;IPR020635; Tyrosine-protein kinase, catalytic domain;</t>
  </si>
  <si>
    <t xml:space="preserve">CotAD_09068</t>
  </si>
  <si>
    <t xml:space="preserve"> Protein kinase, catalytic domain;IPR002290; Serine/threonine- / dual-specificity protein kinase, catalytic  domain;IPR008271; Serine/threonine-protein kinase, active site;IPR013210; Leucine-rich repeat-containing N-terminal, type 2;IPR020635; Tyrosine-protein kinase, catalytic domain</t>
  </si>
  <si>
    <t xml:space="preserve">CotAD_70689</t>
  </si>
  <si>
    <t xml:space="preserve">CotAD_69205</t>
  </si>
  <si>
    <t xml:space="preserve">CotAD_69180</t>
  </si>
  <si>
    <t xml:space="preserve">CotAD_71195</t>
  </si>
  <si>
    <t xml:space="preserve">CotAD_71539</t>
  </si>
  <si>
    <t xml:space="preserve">CotAD_72389</t>
  </si>
  <si>
    <t xml:space="preserve">CotAD_70286</t>
  </si>
  <si>
    <t xml:space="preserve"> Protein kinase, catalytic domain;IPR002290; Serine/threonine- / dual-specificity protein kinase, catalytic  domain;IPR013210; Leucine-rich repeat-containing N-terminal, type 2;IPR017441; Protein kinase, ATP binding site;IPR020635; Tyrosine-protein kinase, catalytic domain</t>
  </si>
  <si>
    <t xml:space="preserve">CotAD_07640</t>
  </si>
  <si>
    <t xml:space="preserve"> Protein kinase, catalytic domain;IPR002290; Serine/threonine- / dual-specificity protein kinase, catalytic  domain;IPR020635; Tyrosine-protein kinase, catalytic domain</t>
  </si>
  <si>
    <t xml:space="preserve">CotAD_72243</t>
  </si>
  <si>
    <t xml:space="preserve"> Protein kinase, catalytic domain;IPR008271; Serine/threonine-protein kinase, active site;IPR020635; Tyrosine-protein kinase, catalytic domain</t>
  </si>
  <si>
    <t xml:space="preserve">CotAD_09098</t>
  </si>
  <si>
    <t xml:space="preserve"> Protein of unknown function DUF1118</t>
  </si>
  <si>
    <t xml:space="preserve">CotAD_69285</t>
  </si>
  <si>
    <t xml:space="preserve"> Protein of unknown function DUF1242</t>
  </si>
  <si>
    <t xml:space="preserve">CotAD_07621</t>
  </si>
  <si>
    <t xml:space="preserve"> Protein of unknown function DUF1664</t>
  </si>
  <si>
    <t xml:space="preserve">CotAD_72787</t>
  </si>
  <si>
    <t xml:space="preserve"> Protein of unknown function DUF1665</t>
  </si>
  <si>
    <t xml:space="preserve">CotAD_72035</t>
  </si>
  <si>
    <t xml:space="preserve">CotAD_69177</t>
  </si>
  <si>
    <t xml:space="preserve"> Protein of unknown function DUF1675</t>
  </si>
  <si>
    <t xml:space="preserve">CotAD_69437</t>
  </si>
  <si>
    <t xml:space="preserve">CotAD_69329</t>
  </si>
  <si>
    <t xml:space="preserve"> Protein of unknown function DUF3339</t>
  </si>
  <si>
    <t xml:space="preserve">CotAD_70739</t>
  </si>
  <si>
    <t xml:space="preserve"> Protein of unknown function DUF3493</t>
  </si>
  <si>
    <t xml:space="preserve">CotAD_71740</t>
  </si>
  <si>
    <t xml:space="preserve">CotAD_72487</t>
  </si>
  <si>
    <t xml:space="preserve"> Protein of unknown function DUF506, plant</t>
  </si>
  <si>
    <t xml:space="preserve">CotAD_68966</t>
  </si>
  <si>
    <t xml:space="preserve">CotAD_70126</t>
  </si>
  <si>
    <t xml:space="preserve"> Protein of unknown function DUF647</t>
  </si>
  <si>
    <t xml:space="preserve">CotAD_70127</t>
  </si>
  <si>
    <t xml:space="preserve">CotAD_71961</t>
  </si>
  <si>
    <t xml:space="preserve"> Protein of unknown function DUF724</t>
  </si>
  <si>
    <t xml:space="preserve">CotAD_72378</t>
  </si>
  <si>
    <t xml:space="preserve"> Protein of unknown function DUF726</t>
  </si>
  <si>
    <t xml:space="preserve">CotAD_71616</t>
  </si>
  <si>
    <t xml:space="preserve"> Protein of unknown function DUF760</t>
  </si>
  <si>
    <t xml:space="preserve">CotAD_68943</t>
  </si>
  <si>
    <t xml:space="preserve"> Protein of unknown function DUF761, plant</t>
  </si>
  <si>
    <t xml:space="preserve">CotAD_09061</t>
  </si>
  <si>
    <t xml:space="preserve"> Protein of unknown function DUF962</t>
  </si>
  <si>
    <t xml:space="preserve">CotAD_71957</t>
  </si>
  <si>
    <t xml:space="preserve"> PUG domain;IPR018997; PUB domain</t>
  </si>
  <si>
    <t xml:space="preserve">CotAD_71851</t>
  </si>
  <si>
    <t xml:space="preserve"> Putative polysaccharide biosynthesis protein</t>
  </si>
  <si>
    <t xml:space="preserve">CotAD_09045</t>
  </si>
  <si>
    <t xml:space="preserve">CotAD_70743</t>
  </si>
  <si>
    <t xml:space="preserve">CotAD_69065</t>
  </si>
  <si>
    <t xml:space="preserve">CotAD_09033</t>
  </si>
  <si>
    <t xml:space="preserve"> Raffinose synthase</t>
  </si>
  <si>
    <t xml:space="preserve">CotAD_09114</t>
  </si>
  <si>
    <t xml:space="preserve">CotAD_09085</t>
  </si>
  <si>
    <t xml:space="preserve"> Reticulon</t>
  </si>
  <si>
    <t xml:space="preserve">CotAD_09031</t>
  </si>
  <si>
    <t xml:space="preserve"> Rhodanese-like</t>
  </si>
  <si>
    <t xml:space="preserve">CotAD_71020</t>
  </si>
  <si>
    <t xml:space="preserve">CotAD_72391</t>
  </si>
  <si>
    <t xml:space="preserve">CotAD_70567</t>
  </si>
  <si>
    <t xml:space="preserve"> Ribosomal protein L14b/L23e;IPR019972; Ribosomal protein L14 conserved site</t>
  </si>
  <si>
    <t xml:space="preserve">CotAD_69599</t>
  </si>
  <si>
    <t xml:space="preserve"> Ribosomal protein L19/L19e;IPR023638; Ribosomal protein L19/L19e conserved site</t>
  </si>
  <si>
    <t xml:space="preserve">CotAD_70245</t>
  </si>
  <si>
    <t xml:space="preserve"> Ribosomal protein PSRP-3/Ycf65</t>
  </si>
  <si>
    <t xml:space="preserve">CotAD_72364</t>
  </si>
  <si>
    <t xml:space="preserve"> Ribosomal protein S11</t>
  </si>
  <si>
    <t xml:space="preserve">CotAD_69072</t>
  </si>
  <si>
    <t xml:space="preserve"> Ribosomal protein S11;IPR018102; Ribosomal S11, conserved site</t>
  </si>
  <si>
    <t xml:space="preserve">CotAD_09117</t>
  </si>
  <si>
    <t xml:space="preserve"> Ribosomal protein S5, C-terminal;IPR013810; Ribosomal protein S5, N-terminal;IPR018192; Ribosomal protein S5, N-terminal, conserved site</t>
  </si>
  <si>
    <t xml:space="preserve">CotAD_71984</t>
  </si>
  <si>
    <t xml:space="preserve"> Ribosomal protein S7 domain</t>
  </si>
  <si>
    <t xml:space="preserve">CotAD_09080</t>
  </si>
  <si>
    <t xml:space="preserve"> Ribosomal protein S7e</t>
  </si>
  <si>
    <t xml:space="preserve">CotAD_69435</t>
  </si>
  <si>
    <t xml:space="preserve"> Ribosome-associated, YjgA</t>
  </si>
  <si>
    <t xml:space="preserve">CotAD_09056</t>
  </si>
  <si>
    <t xml:space="preserve">CotAD_71850</t>
  </si>
  <si>
    <t xml:space="preserve"> RIO kinase;IPR008266; Tyrosine-protein kinase, active site;IPR018934; RIO-like kinase;IPR018935; RIO kinase, conserved site</t>
  </si>
  <si>
    <t xml:space="preserve">CotAD_07638</t>
  </si>
  <si>
    <t xml:space="preserve">CotAD_09100</t>
  </si>
  <si>
    <t xml:space="preserve">CotAD_68786</t>
  </si>
  <si>
    <t xml:space="preserve">CotAD_73029</t>
  </si>
  <si>
    <t xml:space="preserve"> RNA recognition motif domain;IPR000571; Zinc finger, CCCH-type;IPR002110; Ankyrin repeat;IPR020683; Ankyrin repeat-containing domain;IPR025605; OST-HTH/LOTUS domain</t>
  </si>
  <si>
    <t xml:space="preserve">CotAD_07647</t>
  </si>
  <si>
    <t xml:space="preserve"> RNA recognition motif domain;IPR000571; Zinc finger, CCCH-type;IPR025605; OST-HTH/LOTUS domain</t>
  </si>
  <si>
    <t xml:space="preserve">CotAD_71540</t>
  </si>
  <si>
    <t xml:space="preserve"> RNA recognition motif domain;IPR002483; Splicing factor PWI</t>
  </si>
  <si>
    <t xml:space="preserve">CotAD_71111</t>
  </si>
  <si>
    <t xml:space="preserve"> RNA recognition motif domain;IPR007201; RNA recognition motif 2</t>
  </si>
  <si>
    <t xml:space="preserve">CotAD_09079</t>
  </si>
  <si>
    <t xml:space="preserve"> SANT/Myb domain;IPR001345; Phosphoglycerate/bisphosphoglycerate mutase, active site;IPR017930; Myb domain, DNA-binding</t>
  </si>
  <si>
    <t xml:space="preserve">CotAD_70318</t>
  </si>
  <si>
    <t xml:space="preserve">CotAD_68944</t>
  </si>
  <si>
    <t xml:space="preserve">CotAD_68954</t>
  </si>
  <si>
    <t xml:space="preserve">CotAD_70670</t>
  </si>
  <si>
    <t xml:space="preserve">CotAD_72988</t>
  </si>
  <si>
    <t xml:space="preserve">CotAD_72483</t>
  </si>
  <si>
    <t xml:space="preserve"> Serine/threonine dehydratase, pyridoxal-phosphate-binding site;IPR001721; Threonine dehydratase, C-terminal;IPR001926; Pyridoxal phosphate-dependent enzyme, beta subunit</t>
  </si>
  <si>
    <t xml:space="preserve">CotAD_09051</t>
  </si>
  <si>
    <t xml:space="preserve">CotAD_68775</t>
  </si>
  <si>
    <t xml:space="preserve">CotAD_68776</t>
  </si>
  <si>
    <t xml:space="preserve">CotAD_09067</t>
  </si>
  <si>
    <t xml:space="preserve">CotAD_07644</t>
  </si>
  <si>
    <t xml:space="preserve"> Signal transduction response regulator, receiver domain;IPR003594; ATPase-like, ATP-binding domain;IPR003661; Signal transduction histidine kinase, subgroup 1, dimerisation/phosphoacceptor domain;IPR004358; Signal transduction histidine kinase-related protein, C-terminal;IPR005467; Signal transduction histidine kinase, core;IPR006189; CHASE;</t>
  </si>
  <si>
    <t xml:space="preserve">CotAD_69780</t>
  </si>
  <si>
    <t xml:space="preserve">CotAD_71197</t>
  </si>
  <si>
    <t xml:space="preserve"> siRNA-mediated silencing protein NRDE-2</t>
  </si>
  <si>
    <t xml:space="preserve">CotAD_72720</t>
  </si>
  <si>
    <t xml:space="preserve"> Small GTPase superfamily, Rab type;IPR006687; Small GTPase superfamily, SAR1-type;IPR006689; Small GTPase superfamily, ARF/SAR type;IPR024156; Small GTPase superfamily, ARF type</t>
  </si>
  <si>
    <t xml:space="preserve">CotAD_70566</t>
  </si>
  <si>
    <t xml:space="preserve">CotAD_71358</t>
  </si>
  <si>
    <t xml:space="preserve">CotAD_72134</t>
  </si>
  <si>
    <t xml:space="preserve"> Small subunit of serine palmitoyltransferase-like</t>
  </si>
  <si>
    <t xml:space="preserve">CotAD_69109</t>
  </si>
  <si>
    <t xml:space="preserve"> SNF2-related;IPR001650; Helicase, C-terminal;IPR014001; Helicase, superfamily 1/2, ATP-binding domain</t>
  </si>
  <si>
    <t xml:space="preserve">CotAD_69142</t>
  </si>
  <si>
    <t xml:space="preserve"> Stem cell self-renewal protein Piwi</t>
  </si>
  <si>
    <t xml:space="preserve">CotAD_71781</t>
  </si>
  <si>
    <t xml:space="preserve">CotAD_07645</t>
  </si>
  <si>
    <t xml:space="preserve"> Sterile alpha motif domain;IPR011510; Sterile alpha motif, type 2</t>
  </si>
  <si>
    <t xml:space="preserve">CotAD_69826</t>
  </si>
  <si>
    <t xml:space="preserve">CotAD_72990</t>
  </si>
  <si>
    <t xml:space="preserve"> Sugar/inositol transporter;IPR005828; General substrate transporter;IPR020846; Major facilitator superfamily domain</t>
  </si>
  <si>
    <t xml:space="preserve">CotAD_68828</t>
  </si>
  <si>
    <t xml:space="preserve"> Target SNARE coiled-coil domain;IPR006011; Syntaxin, N-terminal</t>
  </si>
  <si>
    <t xml:space="preserve">CotAD_09121</t>
  </si>
  <si>
    <t xml:space="preserve"> Tensin phosphatase, C2 domain</t>
  </si>
  <si>
    <t xml:space="preserve">CotAD_72197</t>
  </si>
  <si>
    <t xml:space="preserve"> Terpene synthase-like;IPR005630; Terpene synthase, metal-binding domain</t>
  </si>
  <si>
    <t xml:space="preserve">CotAD_71269</t>
  </si>
  <si>
    <t xml:space="preserve">CotAD_07611</t>
  </si>
  <si>
    <t xml:space="preserve">CotAD_68894</t>
  </si>
  <si>
    <t xml:space="preserve"> Thioredoxin-like fold;IPR013766; Thioredoxin domain</t>
  </si>
  <si>
    <t xml:space="preserve">CotAD_72006</t>
  </si>
  <si>
    <t xml:space="preserve">CotAD_68890</t>
  </si>
  <si>
    <t xml:space="preserve">CotAD_72482</t>
  </si>
  <si>
    <t xml:space="preserve"> Threonine dehydratase, C-terminal</t>
  </si>
  <si>
    <t xml:space="preserve">CotAD_07639</t>
  </si>
  <si>
    <t xml:space="preserve"> Thymidine kinase;IPR020633; Thymidine kinase, conserved site</t>
  </si>
  <si>
    <t xml:space="preserve">CotAD_71790</t>
  </si>
  <si>
    <t xml:space="preserve">CotAD_09088</t>
  </si>
  <si>
    <t xml:space="preserve"> Transcription factor, K-box</t>
  </si>
  <si>
    <t xml:space="preserve">CotAD_72727</t>
  </si>
  <si>
    <t xml:space="preserve"> Transcription factor, MADS-box</t>
  </si>
  <si>
    <t xml:space="preserve">CotAD_09071</t>
  </si>
  <si>
    <t xml:space="preserve">CotAD_72884</t>
  </si>
  <si>
    <t xml:space="preserve">CotAD_07655</t>
  </si>
  <si>
    <t xml:space="preserve"> Transcription factor, NFYB/HAP3, conserved site;IPR003957; Transcription factor, CBFA/NFYB, DNA topoisomerase;IPR003958; Transcription factor CBF/NF-Y/archaeal histone</t>
  </si>
  <si>
    <t xml:space="preserve">CotAD_09097</t>
  </si>
  <si>
    <t xml:space="preserve">CotAD_09050</t>
  </si>
  <si>
    <t xml:space="preserve">CotAD_71746</t>
  </si>
  <si>
    <t xml:space="preserve">CotAD_07622</t>
  </si>
  <si>
    <t xml:space="preserve"> Translation initiation factor 1A (eIF-1A);IPR006196; RNA-binding domain, S1, IF1 type;IPR018104; Translation initiation factor 1A (eIF-1A), conserved site</t>
  </si>
  <si>
    <t xml:space="preserve">CotAD_71953</t>
  </si>
  <si>
    <t xml:space="preserve"> Tyrosinase;IPR022739; Polyphenol oxidase, central domain;IPR022740; Polyphenol oxidase, C-terminal</t>
  </si>
  <si>
    <t xml:space="preserve">CotAD_70819</t>
  </si>
  <si>
    <t xml:space="preserve">CotAD_70821</t>
  </si>
  <si>
    <t xml:space="preserve">CotAD_09052</t>
  </si>
  <si>
    <t xml:space="preserve">CotAD_69834</t>
  </si>
  <si>
    <t xml:space="preserve">CotAD_69830</t>
  </si>
  <si>
    <t xml:space="preserve"> UBX</t>
  </si>
  <si>
    <t xml:space="preserve">CotAD_68889</t>
  </si>
  <si>
    <t xml:space="preserve"> UDP-glucose 4-epimerase C-terminal domain</t>
  </si>
  <si>
    <t xml:space="preserve">CotAD_09110</t>
  </si>
  <si>
    <t xml:space="preserve"> UDP-glucose/GDP-mannose dehydrogenase, N-terminal;IPR014026; UDP-glucose/GDP-mannose dehydrogenase, dimerisation;IPR014027; UDP-glucose/GDP-mannose dehydrogenase, C-terminal</t>
  </si>
  <si>
    <t xml:space="preserve">CotAD_68960</t>
  </si>
  <si>
    <t xml:space="preserve"> Uncharacterised protein family UPF0136, Transmembrane</t>
  </si>
  <si>
    <t xml:space="preserve">CotAD_71612</t>
  </si>
  <si>
    <t xml:space="preserve"> Uncharacterised protein family UPF0497, trans-membrane plant</t>
  </si>
  <si>
    <t xml:space="preserve">CotAD_09106</t>
  </si>
  <si>
    <t xml:space="preserve">CotAD_71982</t>
  </si>
  <si>
    <t xml:space="preserve">CotAD_09086</t>
  </si>
  <si>
    <t xml:space="preserve"> UspA</t>
  </si>
  <si>
    <t xml:space="preserve">CotAD_69311</t>
  </si>
  <si>
    <t xml:space="preserve">CotAD_69312</t>
  </si>
  <si>
    <t xml:space="preserve">CotAD_71267</t>
  </si>
  <si>
    <t xml:space="preserve"> Vacuolar import/degradation protein Vid24</t>
  </si>
  <si>
    <t xml:space="preserve">CotAD_68941</t>
  </si>
  <si>
    <t xml:space="preserve"> VHS;IPR018205; VHS subgroup</t>
  </si>
  <si>
    <t xml:space="preserve">CotAD_72490</t>
  </si>
  <si>
    <t xml:space="preserve"> von Willebrand factor, type A;IPR010734; Copine</t>
  </si>
  <si>
    <t xml:space="preserve">CotAD_09041</t>
  </si>
  <si>
    <t xml:space="preserve"> Wall-associated receptor kinase galacturonan-binding domain</t>
  </si>
  <si>
    <t xml:space="preserve">CotAD_07607</t>
  </si>
  <si>
    <t xml:space="preserve"> WD40 repeat;IPR001841; Zinc finger, RING-type;IPR017907; Zinc finger, RING-type, conserved site;IPR017986; WD40-repeat-containing domain;IPR019775; WD40 repeat, conserved site</t>
  </si>
  <si>
    <t xml:space="preserve">CotAD_70285</t>
  </si>
  <si>
    <t xml:space="preserve">CotAD_71682</t>
  </si>
  <si>
    <t xml:space="preserve">CotAD_09090</t>
  </si>
  <si>
    <t xml:space="preserve">CotAD_71758</t>
  </si>
  <si>
    <t xml:space="preserve">CotAD_71112</t>
  </si>
  <si>
    <t xml:space="preserve"> WD40 repeat;IPR017986; WD40-repeat-containing domain;IPR020472; G-protein beta WD-40 repeat</t>
  </si>
  <si>
    <t xml:space="preserve">CotAD_09055</t>
  </si>
  <si>
    <t xml:space="preserve"> Xyloglucan fucosyltransferase</t>
  </si>
  <si>
    <t xml:space="preserve">CotAD_69782</t>
  </si>
  <si>
    <t xml:space="preserve"> Zinc finger, B-box;IPR010402; CCT domain</t>
  </si>
  <si>
    <t xml:space="preserve">CotAD_72036</t>
  </si>
  <si>
    <t xml:space="preserve">CotAD_72786</t>
  </si>
  <si>
    <t xml:space="preserve">CotAD_71759</t>
  </si>
  <si>
    <t xml:space="preserve"> Zinc finger, BED-type predicted</t>
  </si>
  <si>
    <t xml:space="preserve">CotAD_72181</t>
  </si>
  <si>
    <t xml:space="preserve">CotAD_71613</t>
  </si>
  <si>
    <t xml:space="preserve"> Zinc finger, C2H2;IPR015880; Zinc finger, C2H2-like;IPR019786; Zinc finger, PHD-type, conserved site</t>
  </si>
  <si>
    <t xml:space="preserve">CotAD_09057</t>
  </si>
  <si>
    <t xml:space="preserve"> Zinc finger, CCCH-type;IPR004087; K Homology domain;IPR004088; K Homology domain, type 1</t>
  </si>
  <si>
    <t xml:space="preserve">CotAD_71110</t>
  </si>
  <si>
    <t xml:space="preserve"> Zinc finger, CCHC-type</t>
  </si>
  <si>
    <t xml:space="preserve">CotAD_72362</t>
  </si>
  <si>
    <t xml:space="preserve">CotAD_69358</t>
  </si>
  <si>
    <t xml:space="preserve">CotAD_72540</t>
  </si>
  <si>
    <t xml:space="preserve">CotAD_07605</t>
  </si>
  <si>
    <t xml:space="preserve">CotAD_69908</t>
  </si>
  <si>
    <t xml:space="preserve">CotAD_09124</t>
  </si>
  <si>
    <t xml:space="preserve"> Zinc finger, RING-type;IPR003111; Peptidase S16, lon N-terminal;IPR017907; Zinc finger, RING-type, conserved site;IPR019734; Tetratricopeptide repeat</t>
  </si>
  <si>
    <t xml:space="preserve">CotAD_69111</t>
  </si>
  <si>
    <t xml:space="preserve"> Zinc finger, RING-type;IPR003347; JmjC domain</t>
  </si>
  <si>
    <t xml:space="preserve">CotAD_09113</t>
  </si>
  <si>
    <t xml:space="preserve"> Zinc finger, U1-type;IPR015880; Zinc finger, C2H2-like</t>
  </si>
  <si>
    <t xml:space="preserve">CotAD_70313</t>
  </si>
  <si>
    <t xml:space="preserve"> Zinc finger, ZZ-type;IPR003126; Zinc finger, N-recognin;IPR013993; Zinc finger, N-recognin, metazoa</t>
  </si>
  <si>
    <t xml:space="preserve">CotAD_07661</t>
  </si>
  <si>
    <t xml:space="preserve">CotAD_07666</t>
  </si>
  <si>
    <t xml:space="preserve">CotAD_07671</t>
  </si>
  <si>
    <t xml:space="preserve">CotAD_07675</t>
  </si>
  <si>
    <t xml:space="preserve">CotAD_07679</t>
  </si>
  <si>
    <t xml:space="preserve">CotAD_07685</t>
  </si>
  <si>
    <t xml:space="preserve">CotAD_07689</t>
  </si>
  <si>
    <t xml:space="preserve">CotAD_07693</t>
  </si>
  <si>
    <t xml:space="preserve">CotAD_07697</t>
  </si>
  <si>
    <t xml:space="preserve">CotAD_69107</t>
  </si>
  <si>
    <t xml:space="preserve">CotAD_69909</t>
  </si>
  <si>
    <t xml:space="preserve">CotAD_69910</t>
  </si>
  <si>
    <t xml:space="preserve">CotAD_70407</t>
  </si>
  <si>
    <t xml:space="preserve">CotAD_70655</t>
  </si>
  <si>
    <t xml:space="preserve">CotAD_71113</t>
  </si>
  <si>
    <t xml:space="preserve">CotAD_71223</t>
  </si>
  <si>
    <t xml:space="preserve">CotAD_71446</t>
  </si>
  <si>
    <t xml:space="preserve">CotAD_71541</t>
  </si>
  <si>
    <t xml:space="preserve">CotAD_71691</t>
  </si>
  <si>
    <t xml:space="preserve">CotAD_72087</t>
  </si>
  <si>
    <t xml:space="preserve">CotAD_07603</t>
  </si>
  <si>
    <t xml:space="preserve">CotAD_07631</t>
  </si>
  <si>
    <t xml:space="preserve">CotAD_07659</t>
  </si>
  <si>
    <t xml:space="preserve">CotAD_09084</t>
  </si>
  <si>
    <t xml:space="preserve">CotAD_09103</t>
  </si>
  <si>
    <t xml:space="preserve">CotAD_09105</t>
  </si>
  <si>
    <t xml:space="preserve">CotAD_69066</t>
  </si>
  <si>
    <t xml:space="preserve">CotAD_69112</t>
  </si>
  <si>
    <t xml:space="preserve">CotAD_69208</t>
  </si>
  <si>
    <t xml:space="preserve">CotAD_69286</t>
  </si>
  <si>
    <t xml:space="preserve">CotAD_69634</t>
  </si>
  <si>
    <t xml:space="preserve">CotAD_69824</t>
  </si>
  <si>
    <t xml:space="preserve">CotAD_71086</t>
  </si>
  <si>
    <t xml:space="preserve">CotAD_71087</t>
  </si>
  <si>
    <t xml:space="preserve">CotAD_71240</t>
  </si>
  <si>
    <t xml:space="preserve">CotAD_71599</t>
  </si>
  <si>
    <t xml:space="preserve">CotAD_71788</t>
  </si>
  <si>
    <t xml:space="preserve">CotAD_72152</t>
  </si>
  <si>
    <t xml:space="preserve">CotAD_72172</t>
  </si>
  <si>
    <t xml:space="preserve">CotAD_72306</t>
  </si>
  <si>
    <t xml:space="preserve">CotAD_72900</t>
  </si>
  <si>
    <t xml:space="preserve">CotAD_07614</t>
  </si>
  <si>
    <t xml:space="preserve">CotAD_09039</t>
  </si>
  <si>
    <t xml:space="preserve">CotAD_68748</t>
  </si>
  <si>
    <t xml:space="preserve">CotAD_68957</t>
  </si>
  <si>
    <t xml:space="preserve">CotAD_68939</t>
  </si>
  <si>
    <t xml:space="preserve">CotAD_70957</t>
  </si>
  <si>
    <t xml:space="preserve">CotAD_71789</t>
  </si>
  <si>
    <t xml:space="preserve">CotAD_68893</t>
  </si>
  <si>
    <t xml:space="preserve">CotAD_68962</t>
  </si>
  <si>
    <t xml:space="preserve">CotAD_69434</t>
  </si>
  <si>
    <t xml:space="preserve">CotAD_70055</t>
  </si>
  <si>
    <t xml:space="preserve">CotAD_70818</t>
  </si>
  <si>
    <t xml:space="preserve">CotAD_71219</t>
  </si>
  <si>
    <t xml:space="preserve">CotAD_71986</t>
  </si>
  <si>
    <t xml:space="preserve">CotAD_72871</t>
  </si>
  <si>
    <t xml:space="preserve">CotAD_07609</t>
  </si>
  <si>
    <t xml:space="preserve">CotAD_68825</t>
  </si>
  <si>
    <t xml:space="preserve">CotAD_70958</t>
  </si>
  <si>
    <t xml:space="preserve">CotAD_71683</t>
  </si>
  <si>
    <t xml:space="preserve">CotAD_71741</t>
  </si>
  <si>
    <t xml:space="preserve">CotAD_71745</t>
  </si>
  <si>
    <t xml:space="preserve">CotAD_71847</t>
  </si>
  <si>
    <t xml:space="preserve">CotAD_72885</t>
  </si>
  <si>
    <t xml:space="preserve">CotAD_07624</t>
  </si>
  <si>
    <t xml:space="preserve">CotAD_07652</t>
  </si>
  <si>
    <t xml:space="preserve">CotAD_09038</t>
  </si>
  <si>
    <t xml:space="preserve">CotAD_09046</t>
  </si>
  <si>
    <t xml:space="preserve">CotAD_09059</t>
  </si>
  <si>
    <t xml:space="preserve">CotAD_09069</t>
  </si>
  <si>
    <t xml:space="preserve">CotAD_09074</t>
  </si>
  <si>
    <t xml:space="preserve">CotAD_09076</t>
  </si>
  <si>
    <t xml:space="preserve">CotAD_09078</t>
  </si>
  <si>
    <t xml:space="preserve">CotAD_09081</t>
  </si>
  <si>
    <t xml:space="preserve">CotAD_09120</t>
  </si>
  <si>
    <t xml:space="preserve">CotAD_68750</t>
  </si>
  <si>
    <t xml:space="preserve">CotAD_68771</t>
  </si>
  <si>
    <t xml:space="preserve">CotAD_68772</t>
  </si>
  <si>
    <t xml:space="preserve">CotAD_68788</t>
  </si>
  <si>
    <t xml:space="preserve">CotAD_68792</t>
  </si>
  <si>
    <t xml:space="preserve">CotAD_68831</t>
  </si>
  <si>
    <t xml:space="preserve">CotAD_68956</t>
  </si>
  <si>
    <t xml:space="preserve">CotAD_69074</t>
  </si>
  <si>
    <t xml:space="preserve">CotAD_69079</t>
  </si>
  <si>
    <t xml:space="preserve">CotAD_69105</t>
  </si>
  <si>
    <t xml:space="preserve">CotAD_69106</t>
  </si>
  <si>
    <t xml:space="preserve">CotAD_69108</t>
  </si>
  <si>
    <t xml:space="preserve">CotAD_69137</t>
  </si>
  <si>
    <t xml:space="preserve">CotAD_69139</t>
  </si>
  <si>
    <t xml:space="preserve">CotAD_69141</t>
  </si>
  <si>
    <t xml:space="preserve">CotAD_69359</t>
  </si>
  <si>
    <t xml:space="preserve">CotAD_69360</t>
  </si>
  <si>
    <t xml:space="preserve">CotAD_69603</t>
  </si>
  <si>
    <t xml:space="preserve">CotAD_69604</t>
  </si>
  <si>
    <t xml:space="preserve">CotAD_69636</t>
  </si>
  <si>
    <t xml:space="preserve">CotAD_69774</t>
  </si>
  <si>
    <t xml:space="preserve">CotAD_69787</t>
  </si>
  <si>
    <t xml:space="preserve">CotAD_69823</t>
  </si>
  <si>
    <t xml:space="preserve">CotAD_69835</t>
  </si>
  <si>
    <t xml:space="preserve">CotAD_69894</t>
  </si>
  <si>
    <t xml:space="preserve">CotAD_69895</t>
  </si>
  <si>
    <t xml:space="preserve">CotAD_69898</t>
  </si>
  <si>
    <t xml:space="preserve">CotAD_69899</t>
  </si>
  <si>
    <t xml:space="preserve">CotAD_69998</t>
  </si>
  <si>
    <t xml:space="preserve">CotAD_69999</t>
  </si>
  <si>
    <t xml:space="preserve">CotAD_70060</t>
  </si>
  <si>
    <t xml:space="preserve">CotAD_70128</t>
  </si>
  <si>
    <t xml:space="preserve">CotAD_70130</t>
  </si>
  <si>
    <t xml:space="preserve">CotAD_70258</t>
  </si>
  <si>
    <t xml:space="preserve">CotAD_70259</t>
  </si>
  <si>
    <t xml:space="preserve">CotAD_70260</t>
  </si>
  <si>
    <t xml:space="preserve">CotAD_70289</t>
  </si>
  <si>
    <t xml:space="preserve">CotAD_70290</t>
  </si>
  <si>
    <t xml:space="preserve">CotAD_70291</t>
  </si>
  <si>
    <t xml:space="preserve">CotAD_70317</t>
  </si>
  <si>
    <t xml:space="preserve">CotAD_70319</t>
  </si>
  <si>
    <t xml:space="preserve">CotAD_70403</t>
  </si>
  <si>
    <t xml:space="preserve">CotAD_70565</t>
  </si>
  <si>
    <t xml:space="preserve">CotAD_70654</t>
  </si>
  <si>
    <t xml:space="preserve">CotAD_70658</t>
  </si>
  <si>
    <t xml:space="preserve">CotAD_70676</t>
  </si>
  <si>
    <t xml:space="preserve">CotAD_70875</t>
  </si>
  <si>
    <t xml:space="preserve">CotAD_70956</t>
  </si>
  <si>
    <t xml:space="preserve">CotAD_71021</t>
  </si>
  <si>
    <t xml:space="preserve">CotAD_71022</t>
  </si>
  <si>
    <t xml:space="preserve">CotAD_71114</t>
  </si>
  <si>
    <t xml:space="preserve">CotAD_71115</t>
  </si>
  <si>
    <t xml:space="preserve">CotAD_71196</t>
  </si>
  <si>
    <t xml:space="preserve">CotAD_71222</t>
  </si>
  <si>
    <t xml:space="preserve">CotAD_71237</t>
  </si>
  <si>
    <t xml:space="preserve">CotAD_71400</t>
  </si>
  <si>
    <t xml:space="preserve">CotAD_71448</t>
  </si>
  <si>
    <t xml:space="preserve">CotAD_71597</t>
  </si>
  <si>
    <t xml:space="preserve">CotAD_71598</t>
  </si>
  <si>
    <t xml:space="preserve">CotAD_71600</t>
  </si>
  <si>
    <t xml:space="preserve">CotAD_71685</t>
  </si>
  <si>
    <t xml:space="preserve">CotAD_71983</t>
  </si>
  <si>
    <t xml:space="preserve">CotAD_71985</t>
  </si>
  <si>
    <t xml:space="preserve">CotAD_72032</t>
  </si>
  <si>
    <t xml:space="preserve">CotAD_72033</t>
  </si>
  <si>
    <t xml:space="preserve">CotAD_72034</t>
  </si>
  <si>
    <t xml:space="preserve">CotAD_72290</t>
  </si>
  <si>
    <t xml:space="preserve">CotAD_72307</t>
  </si>
  <si>
    <t xml:space="preserve">CotAD_72308</t>
  </si>
  <si>
    <t xml:space="preserve">CotAD_72379</t>
  </si>
  <si>
    <t xml:space="preserve">CotAD_72484</t>
  </si>
  <si>
    <t xml:space="preserve">CotAD_72541</t>
  </si>
  <si>
    <t xml:space="preserve">CotAD_72721</t>
  </si>
  <si>
    <t xml:space="preserve">CotAD_72722</t>
  </si>
  <si>
    <t xml:space="preserve">CotAD_72869</t>
  </si>
  <si>
    <t xml:space="preserve">CotAD_72886</t>
  </si>
  <si>
    <t xml:space="preserve">CotAD_72989</t>
  </si>
  <si>
    <t xml:space="preserve">CotAD_07610</t>
  </si>
  <si>
    <t xml:space="preserve">CotAD_07616</t>
  </si>
  <si>
    <t xml:space="preserve">CotAD_07617</t>
  </si>
  <si>
    <t xml:space="preserve">CotAD_07626</t>
  </si>
  <si>
    <t xml:space="preserve">CotAD_07632</t>
  </si>
  <si>
    <t xml:space="preserve">CotAD_07663</t>
  </si>
  <si>
    <t xml:space="preserve">CotAD_07668</t>
  </si>
  <si>
    <t xml:space="preserve">CotAD_07673</t>
  </si>
  <si>
    <t xml:space="preserve">CotAD_07677</t>
  </si>
  <si>
    <t xml:space="preserve">CotAD_07681</t>
  </si>
  <si>
    <t xml:space="preserve">CotAD_07682</t>
  </si>
  <si>
    <t xml:space="preserve">CotAD_07687</t>
  </si>
  <si>
    <t xml:space="preserve">CotAD_07691</t>
  </si>
  <si>
    <t xml:space="preserve">CotAD_07695</t>
  </si>
  <si>
    <t xml:space="preserve">CotAD_07699</t>
  </si>
  <si>
    <t xml:space="preserve">CotAD_09027</t>
  </si>
  <si>
    <t xml:space="preserve">CotAD_09034</t>
  </si>
  <si>
    <t xml:space="preserve">CotAD_09036</t>
  </si>
  <si>
    <t xml:space="preserve">CotAD_09042</t>
  </si>
  <si>
    <t xml:space="preserve">CotAD_09043</t>
  </si>
  <si>
    <t xml:space="preserve">CotAD_09044</t>
  </si>
  <si>
    <t xml:space="preserve">CotAD_09077</t>
  </si>
  <si>
    <t xml:space="preserve">CotAD_09087</t>
  </si>
  <si>
    <t xml:space="preserve">CotAD_09094</t>
  </si>
  <si>
    <t xml:space="preserve">CotAD_09102</t>
  </si>
  <si>
    <t xml:space="preserve">CotAD_09123</t>
  </si>
  <si>
    <t xml:space="preserve">CotAD_68746</t>
  </si>
  <si>
    <t xml:space="preserve">CotAD_68832</t>
  </si>
  <si>
    <t xml:space="preserve">CotAD_68942</t>
  </si>
  <si>
    <t xml:space="preserve">CotAD_68958</t>
  </si>
  <si>
    <t xml:space="preserve">CotAD_68959</t>
  </si>
  <si>
    <t xml:space="preserve">CotAD_68961</t>
  </si>
  <si>
    <t xml:space="preserve">CotAD_69070</t>
  </si>
  <si>
    <t xml:space="preserve">CotAD_69144</t>
  </si>
  <si>
    <t xml:space="preserve">CotAD_69281</t>
  </si>
  <si>
    <t xml:space="preserve">CotAD_69282</t>
  </si>
  <si>
    <t xml:space="preserve">CotAD_69283</t>
  </si>
  <si>
    <t xml:space="preserve">CotAD_69287</t>
  </si>
  <si>
    <t xml:space="preserve">CotAD_69307</t>
  </si>
  <si>
    <t xml:space="preserve">CotAD_69309</t>
  </si>
  <si>
    <t xml:space="preserve">CotAD_69310</t>
  </si>
  <si>
    <t xml:space="preserve">CotAD_69333</t>
  </si>
  <si>
    <t xml:space="preserve">CotAD_69356</t>
  </si>
  <si>
    <t xml:space="preserve">CotAD_69432</t>
  </si>
  <si>
    <t xml:space="preserve">CotAD_69639</t>
  </si>
  <si>
    <t xml:space="preserve">CotAD_69775</t>
  </si>
  <si>
    <t xml:space="preserve">CotAD_69777</t>
  </si>
  <si>
    <t xml:space="preserve">CotAD_69778</t>
  </si>
  <si>
    <t xml:space="preserve">CotAD_69828</t>
  </si>
  <si>
    <t xml:space="preserve">CotAD_69831</t>
  </si>
  <si>
    <t xml:space="preserve">CotAD_69833</t>
  </si>
  <si>
    <t xml:space="preserve">CotAD_69907</t>
  </si>
  <si>
    <t xml:space="preserve">CotAD_69911</t>
  </si>
  <si>
    <t xml:space="preserve">CotAD_69912</t>
  </si>
  <si>
    <t xml:space="preserve">CotAD_70054</t>
  </si>
  <si>
    <t xml:space="preserve">CotAD_70059</t>
  </si>
  <si>
    <t xml:space="preserve">CotAD_70124</t>
  </si>
  <si>
    <t xml:space="preserve">CotAD_70150</t>
  </si>
  <si>
    <t xml:space="preserve">CotAD_70261</t>
  </si>
  <si>
    <t xml:space="preserve">CotAD_70262</t>
  </si>
  <si>
    <t xml:space="preserve">CotAD_70406</t>
  </si>
  <si>
    <t xml:space="preserve">CotAD_70659</t>
  </si>
  <si>
    <t xml:space="preserve">CotAD_70666</t>
  </si>
  <si>
    <t xml:space="preserve">CotAD_70667</t>
  </si>
  <si>
    <t xml:space="preserve">CotAD_70668</t>
  </si>
  <si>
    <t xml:space="preserve">CotAD_70674</t>
  </si>
  <si>
    <t xml:space="preserve">CotAD_70687</t>
  </si>
  <si>
    <t xml:space="preserve">CotAD_70688</t>
  </si>
  <si>
    <t xml:space="preserve">CotAD_70738</t>
  </si>
  <si>
    <t xml:space="preserve">CotAD_70817</t>
  </si>
  <si>
    <t xml:space="preserve">CotAD_71194</t>
  </si>
  <si>
    <t xml:space="preserve">CotAD_71221</t>
  </si>
  <si>
    <t xml:space="preserve">CotAD_71238</t>
  </si>
  <si>
    <t xml:space="preserve">CotAD_71447</t>
  </si>
  <si>
    <t xml:space="preserve">CotAD_71449</t>
  </si>
  <si>
    <t xml:space="preserve">CotAD_71615</t>
  </si>
  <si>
    <t xml:space="preserve">CotAD_71686</t>
  </si>
  <si>
    <t xml:space="preserve">CotAD_71687</t>
  </si>
  <si>
    <t xml:space="preserve">CotAD_71743</t>
  </si>
  <si>
    <t xml:space="preserve">CotAD_71952</t>
  </si>
  <si>
    <t xml:space="preserve">CotAD_71958</t>
  </si>
  <si>
    <t xml:space="preserve">CotAD_72135</t>
  </si>
  <si>
    <t xml:space="preserve">CotAD_72173</t>
  </si>
  <si>
    <t xml:space="preserve">CotAD_72177</t>
  </si>
  <si>
    <t xml:space="preserve">CotAD_72179</t>
  </si>
  <si>
    <t xml:space="preserve">CotAD_72180</t>
  </si>
  <si>
    <t xml:space="preserve">CotAD_72201</t>
  </si>
  <si>
    <t xml:space="preserve">CotAD_72245</t>
  </si>
  <si>
    <t xml:space="preserve">CotAD_72246</t>
  </si>
  <si>
    <t xml:space="preserve">CotAD_72288</t>
  </si>
  <si>
    <t xml:space="preserve">CotAD_72291</t>
  </si>
  <si>
    <t xml:space="preserve">CotAD_72303</t>
  </si>
  <si>
    <t xml:space="preserve">CotAD_72309</t>
  </si>
  <si>
    <t xml:space="preserve">CotAD_72390</t>
  </si>
  <si>
    <t xml:space="preserve">CotAD_72485</t>
  </si>
  <si>
    <t xml:space="preserve">CotAD_72539</t>
  </si>
  <si>
    <t xml:space="preserve">CotAD_72852</t>
  </si>
  <si>
    <t xml:space="preserve">CotAD_72855</t>
  </si>
  <si>
    <t xml:space="preserve">CotAD_72903</t>
  </si>
  <si>
    <t xml:space="preserve">CotAD_7299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4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26" activeCellId="0" sqref="O2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20.56"/>
    <col collapsed="false" customWidth="true" hidden="false" outlineLevel="0" max="3" min="3" style="1" width="22.7"/>
    <col collapsed="false" customWidth="true" hidden="false" outlineLevel="0" max="4" min="4" style="1" width="55.7"/>
    <col collapsed="false" customWidth="true" hidden="false" outlineLevel="0" max="5" min="5" style="1" width="22.85"/>
    <col collapsed="false" customWidth="true" hidden="false" outlineLevel="0" max="6" min="6" style="1" width="17.28"/>
    <col collapsed="false" customWidth="true" hidden="false" outlineLevel="0" max="7" min="7" style="0" width="30.85"/>
  </cols>
  <sheetData>
    <row r="1" s="3" customFormat="true" ht="15.75" hidden="false" customHeight="false" outlineLevel="0" collapsed="false">
      <c r="A1" s="2" t="s">
        <v>0</v>
      </c>
      <c r="C1" s="4"/>
      <c r="D1" s="4"/>
      <c r="E1" s="4"/>
      <c r="F1" s="4"/>
    </row>
    <row r="3" customFormat="false" ht="15" hidden="false" customHeight="false" outlineLevel="0" collapsed="false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</row>
    <row r="4" customFormat="false" ht="15" hidden="false" customHeight="false" outlineLevel="0" collapsed="false">
      <c r="A4" s="6" t="s">
        <v>8</v>
      </c>
      <c r="B4" s="7" t="s">
        <v>9</v>
      </c>
      <c r="C4" s="7" t="s">
        <v>10</v>
      </c>
      <c r="D4" s="8" t="s">
        <v>11</v>
      </c>
      <c r="E4" s="8" t="n">
        <v>0</v>
      </c>
      <c r="F4" s="8" t="n">
        <v>1</v>
      </c>
      <c r="G4" s="8" t="n">
        <v>1</v>
      </c>
    </row>
    <row r="5" customFormat="false" ht="15" hidden="false" customHeight="false" outlineLevel="0" collapsed="false">
      <c r="A5" s="6" t="s">
        <v>8</v>
      </c>
      <c r="B5" s="7" t="s">
        <v>9</v>
      </c>
      <c r="C5" s="7" t="s">
        <v>12</v>
      </c>
      <c r="D5" s="8" t="s">
        <v>13</v>
      </c>
      <c r="E5" s="8" t="n">
        <v>0</v>
      </c>
      <c r="F5" s="8" t="n">
        <v>0</v>
      </c>
      <c r="G5" s="8" t="n">
        <v>0</v>
      </c>
    </row>
    <row r="6" customFormat="false" ht="15" hidden="false" customHeight="false" outlineLevel="0" collapsed="false">
      <c r="A6" s="7" t="s">
        <v>8</v>
      </c>
      <c r="B6" s="7" t="s">
        <v>9</v>
      </c>
      <c r="C6" s="7" t="s">
        <v>14</v>
      </c>
      <c r="D6" s="8" t="s">
        <v>15</v>
      </c>
      <c r="E6" s="8" t="n">
        <v>0</v>
      </c>
      <c r="F6" s="8" t="n">
        <v>0</v>
      </c>
      <c r="G6" s="8" t="n">
        <v>0</v>
      </c>
    </row>
    <row r="7" customFormat="false" ht="15" hidden="false" customHeight="false" outlineLevel="0" collapsed="false">
      <c r="A7" s="6" t="s">
        <v>8</v>
      </c>
      <c r="B7" s="7" t="s">
        <v>9</v>
      </c>
      <c r="C7" s="7" t="s">
        <v>16</v>
      </c>
      <c r="D7" s="8" t="s">
        <v>17</v>
      </c>
      <c r="E7" s="8" t="n">
        <v>0</v>
      </c>
      <c r="F7" s="8" t="n">
        <v>0</v>
      </c>
      <c r="G7" s="8" t="n">
        <v>0</v>
      </c>
    </row>
    <row r="8" customFormat="false" ht="15" hidden="false" customHeight="false" outlineLevel="0" collapsed="false">
      <c r="A8" s="7" t="s">
        <v>8</v>
      </c>
      <c r="B8" s="7" t="s">
        <v>9</v>
      </c>
      <c r="C8" s="7" t="s">
        <v>18</v>
      </c>
      <c r="D8" s="8" t="s">
        <v>19</v>
      </c>
      <c r="E8" s="8" t="n">
        <v>0</v>
      </c>
      <c r="F8" s="8" t="n">
        <v>0</v>
      </c>
      <c r="G8" s="8" t="n">
        <v>0</v>
      </c>
    </row>
    <row r="9" customFormat="false" ht="15" hidden="false" customHeight="false" outlineLevel="0" collapsed="false">
      <c r="A9" s="6" t="s">
        <v>8</v>
      </c>
      <c r="B9" s="7" t="s">
        <v>9</v>
      </c>
      <c r="C9" s="7" t="s">
        <v>20</v>
      </c>
      <c r="D9" s="8" t="s">
        <v>21</v>
      </c>
      <c r="E9" s="8" t="n">
        <v>0</v>
      </c>
      <c r="F9" s="8" t="n">
        <v>0</v>
      </c>
      <c r="G9" s="8" t="n">
        <v>0</v>
      </c>
    </row>
    <row r="10" customFormat="false" ht="15" hidden="false" customHeight="false" outlineLevel="0" collapsed="false">
      <c r="A10" s="6" t="s">
        <v>8</v>
      </c>
      <c r="B10" s="7" t="s">
        <v>9</v>
      </c>
      <c r="C10" s="7" t="s">
        <v>22</v>
      </c>
      <c r="D10" s="8" t="s">
        <v>23</v>
      </c>
      <c r="E10" s="8" t="n">
        <v>0</v>
      </c>
      <c r="F10" s="8" t="n">
        <v>0</v>
      </c>
      <c r="G10" s="8" t="n">
        <v>0</v>
      </c>
    </row>
    <row r="11" customFormat="false" ht="15" hidden="false" customHeight="false" outlineLevel="0" collapsed="false">
      <c r="A11" s="6" t="s">
        <v>8</v>
      </c>
      <c r="B11" s="7" t="s">
        <v>9</v>
      </c>
      <c r="C11" s="7" t="s">
        <v>24</v>
      </c>
      <c r="D11" s="8" t="s">
        <v>25</v>
      </c>
      <c r="E11" s="8" t="n">
        <v>2</v>
      </c>
      <c r="F11" s="8" t="n">
        <v>0</v>
      </c>
      <c r="G11" s="8" t="n">
        <v>1</v>
      </c>
    </row>
    <row r="12" customFormat="false" ht="15" hidden="false" customHeight="false" outlineLevel="0" collapsed="false">
      <c r="A12" s="6" t="s">
        <v>8</v>
      </c>
      <c r="B12" s="7" t="s">
        <v>9</v>
      </c>
      <c r="C12" s="7" t="s">
        <v>26</v>
      </c>
      <c r="D12" s="8" t="s">
        <v>27</v>
      </c>
      <c r="E12" s="8" t="n">
        <v>0</v>
      </c>
      <c r="F12" s="8" t="n">
        <v>0</v>
      </c>
      <c r="G12" s="8" t="n">
        <v>0</v>
      </c>
    </row>
    <row r="13" customFormat="false" ht="15" hidden="false" customHeight="false" outlineLevel="0" collapsed="false">
      <c r="A13" s="6" t="s">
        <v>8</v>
      </c>
      <c r="B13" s="7" t="s">
        <v>9</v>
      </c>
      <c r="C13" s="7" t="s">
        <v>28</v>
      </c>
      <c r="D13" s="8" t="s">
        <v>29</v>
      </c>
      <c r="E13" s="8" t="n">
        <v>0</v>
      </c>
      <c r="F13" s="8" t="n">
        <v>0</v>
      </c>
      <c r="G13" s="8" t="n">
        <v>0</v>
      </c>
    </row>
    <row r="14" customFormat="false" ht="15" hidden="false" customHeight="false" outlineLevel="0" collapsed="false">
      <c r="A14" s="7" t="s">
        <v>8</v>
      </c>
      <c r="B14" s="7" t="s">
        <v>9</v>
      </c>
      <c r="C14" s="7" t="s">
        <v>30</v>
      </c>
      <c r="D14" s="8" t="s">
        <v>31</v>
      </c>
      <c r="E14" s="8" t="n">
        <v>4</v>
      </c>
      <c r="F14" s="8" t="n">
        <v>5</v>
      </c>
      <c r="G14" s="8" t="n">
        <v>1</v>
      </c>
    </row>
    <row r="15" customFormat="false" ht="15" hidden="false" customHeight="false" outlineLevel="0" collapsed="false">
      <c r="A15" s="7" t="s">
        <v>8</v>
      </c>
      <c r="B15" s="7" t="s">
        <v>9</v>
      </c>
      <c r="C15" s="7" t="s">
        <v>32</v>
      </c>
      <c r="D15" s="8" t="s">
        <v>33</v>
      </c>
      <c r="E15" s="8" t="n">
        <v>0</v>
      </c>
      <c r="F15" s="8" t="n">
        <v>1</v>
      </c>
      <c r="G15" s="8" t="n">
        <v>1</v>
      </c>
    </row>
    <row r="16" customFormat="false" ht="15" hidden="false" customHeight="false" outlineLevel="0" collapsed="false">
      <c r="A16" s="6" t="s">
        <v>8</v>
      </c>
      <c r="B16" s="7" t="s">
        <v>9</v>
      </c>
      <c r="C16" s="7" t="s">
        <v>34</v>
      </c>
      <c r="D16" s="8" t="s">
        <v>35</v>
      </c>
      <c r="E16" s="8" t="n">
        <v>0</v>
      </c>
      <c r="F16" s="8" t="n">
        <v>0</v>
      </c>
      <c r="G16" s="8" t="n">
        <v>0</v>
      </c>
    </row>
    <row r="17" customFormat="false" ht="15" hidden="false" customHeight="false" outlineLevel="0" collapsed="false">
      <c r="A17" s="6" t="s">
        <v>8</v>
      </c>
      <c r="B17" s="7" t="s">
        <v>9</v>
      </c>
      <c r="C17" s="7" t="s">
        <v>36</v>
      </c>
      <c r="D17" s="8" t="s">
        <v>37</v>
      </c>
      <c r="E17" s="8" t="n">
        <v>4</v>
      </c>
      <c r="F17" s="8" t="n">
        <v>0</v>
      </c>
      <c r="G17" s="8" t="n">
        <v>1</v>
      </c>
    </row>
    <row r="18" customFormat="false" ht="15" hidden="false" customHeight="false" outlineLevel="0" collapsed="false">
      <c r="A18" s="6" t="s">
        <v>8</v>
      </c>
      <c r="B18" s="7" t="s">
        <v>9</v>
      </c>
      <c r="C18" s="6" t="s">
        <v>38</v>
      </c>
      <c r="D18" s="5" t="s">
        <v>39</v>
      </c>
      <c r="E18" s="5" t="n">
        <v>2</v>
      </c>
      <c r="F18" s="5" t="n">
        <v>1</v>
      </c>
      <c r="G18" s="5" t="n">
        <v>1</v>
      </c>
    </row>
    <row r="19" customFormat="false" ht="15" hidden="false" customHeight="false" outlineLevel="0" collapsed="false">
      <c r="A19" s="6" t="s">
        <v>8</v>
      </c>
      <c r="B19" s="7" t="s">
        <v>9</v>
      </c>
      <c r="C19" s="7" t="s">
        <v>40</v>
      </c>
      <c r="D19" s="8" t="s">
        <v>41</v>
      </c>
      <c r="E19" s="8" t="n">
        <v>0</v>
      </c>
      <c r="F19" s="8" t="n">
        <v>1</v>
      </c>
      <c r="G19" s="8" t="n">
        <v>1</v>
      </c>
    </row>
    <row r="20" customFormat="false" ht="15" hidden="false" customHeight="false" outlineLevel="0" collapsed="false">
      <c r="A20" s="6" t="s">
        <v>8</v>
      </c>
      <c r="B20" s="7" t="s">
        <v>9</v>
      </c>
      <c r="C20" s="7" t="s">
        <v>42</v>
      </c>
      <c r="D20" s="8" t="s">
        <v>43</v>
      </c>
      <c r="E20" s="8" t="n">
        <v>0</v>
      </c>
      <c r="F20" s="8" t="n">
        <v>0</v>
      </c>
      <c r="G20" s="8" t="n">
        <v>0</v>
      </c>
    </row>
    <row r="21" customFormat="false" ht="15" hidden="false" customHeight="false" outlineLevel="0" collapsed="false">
      <c r="A21" s="6" t="s">
        <v>8</v>
      </c>
      <c r="B21" s="7" t="s">
        <v>9</v>
      </c>
      <c r="C21" s="7" t="s">
        <v>44</v>
      </c>
      <c r="D21" s="8" t="s">
        <v>45</v>
      </c>
      <c r="E21" s="8" t="n">
        <v>0</v>
      </c>
      <c r="F21" s="8" t="n">
        <v>1</v>
      </c>
      <c r="G21" s="8" t="n">
        <v>1</v>
      </c>
    </row>
    <row r="22" customFormat="false" ht="15" hidden="false" customHeight="false" outlineLevel="0" collapsed="false">
      <c r="A22" s="6" t="s">
        <v>8</v>
      </c>
      <c r="B22" s="7" t="s">
        <v>9</v>
      </c>
      <c r="C22" s="6" t="s">
        <v>46</v>
      </c>
      <c r="D22" s="5" t="s">
        <v>47</v>
      </c>
      <c r="E22" s="5" t="n">
        <v>0</v>
      </c>
      <c r="F22" s="5" t="n">
        <v>1</v>
      </c>
      <c r="G22" s="5" t="n">
        <v>1</v>
      </c>
    </row>
    <row r="23" customFormat="false" ht="15" hidden="false" customHeight="false" outlineLevel="0" collapsed="false">
      <c r="A23" s="6" t="s">
        <v>8</v>
      </c>
      <c r="B23" s="7" t="s">
        <v>9</v>
      </c>
      <c r="C23" s="7" t="s">
        <v>48</v>
      </c>
      <c r="D23" s="8" t="s">
        <v>49</v>
      </c>
      <c r="E23" s="8" t="n">
        <v>0</v>
      </c>
      <c r="F23" s="8" t="n">
        <v>0</v>
      </c>
      <c r="G23" s="8" t="n">
        <v>0</v>
      </c>
    </row>
    <row r="24" customFormat="false" ht="15" hidden="false" customHeight="false" outlineLevel="0" collapsed="false">
      <c r="A24" s="6" t="s">
        <v>8</v>
      </c>
      <c r="B24" s="7" t="s">
        <v>9</v>
      </c>
      <c r="C24" s="7" t="s">
        <v>50</v>
      </c>
      <c r="D24" s="8" t="s">
        <v>49</v>
      </c>
      <c r="E24" s="8" t="n">
        <v>0</v>
      </c>
      <c r="F24" s="8" t="n">
        <v>0</v>
      </c>
      <c r="G24" s="8" t="n">
        <v>0</v>
      </c>
    </row>
    <row r="25" customFormat="false" ht="15" hidden="false" customHeight="false" outlineLevel="0" collapsed="false">
      <c r="A25" s="6" t="s">
        <v>8</v>
      </c>
      <c r="B25" s="7" t="s">
        <v>9</v>
      </c>
      <c r="C25" s="7" t="s">
        <v>51</v>
      </c>
      <c r="D25" s="8" t="s">
        <v>52</v>
      </c>
      <c r="E25" s="8" t="n">
        <v>0</v>
      </c>
      <c r="F25" s="8" t="n">
        <v>0</v>
      </c>
      <c r="G25" s="8" t="n">
        <v>0</v>
      </c>
    </row>
    <row r="26" customFormat="false" ht="15" hidden="false" customHeight="false" outlineLevel="0" collapsed="false">
      <c r="A26" s="6" t="s">
        <v>8</v>
      </c>
      <c r="B26" s="7" t="s">
        <v>9</v>
      </c>
      <c r="C26" s="6" t="s">
        <v>53</v>
      </c>
      <c r="D26" s="5" t="s">
        <v>52</v>
      </c>
      <c r="E26" s="5" t="n">
        <v>2</v>
      </c>
      <c r="F26" s="5" t="n">
        <v>0</v>
      </c>
      <c r="G26" s="5" t="n">
        <v>1</v>
      </c>
    </row>
    <row r="27" customFormat="false" ht="15" hidden="false" customHeight="false" outlineLevel="0" collapsed="false">
      <c r="A27" s="6" t="s">
        <v>8</v>
      </c>
      <c r="B27" s="7" t="s">
        <v>9</v>
      </c>
      <c r="C27" s="7" t="s">
        <v>54</v>
      </c>
      <c r="D27" s="8" t="s">
        <v>55</v>
      </c>
      <c r="E27" s="8" t="n">
        <v>2</v>
      </c>
      <c r="F27" s="8" t="n">
        <v>0</v>
      </c>
      <c r="G27" s="8" t="n">
        <v>1</v>
      </c>
    </row>
    <row r="28" customFormat="false" ht="15" hidden="false" customHeight="false" outlineLevel="0" collapsed="false">
      <c r="A28" s="6" t="s">
        <v>8</v>
      </c>
      <c r="B28" s="7" t="s">
        <v>9</v>
      </c>
      <c r="C28" s="7" t="s">
        <v>56</v>
      </c>
      <c r="D28" s="8" t="s">
        <v>55</v>
      </c>
      <c r="E28" s="8" t="n">
        <v>6</v>
      </c>
      <c r="F28" s="8" t="n">
        <v>0</v>
      </c>
      <c r="G28" s="8" t="n">
        <v>1</v>
      </c>
    </row>
    <row r="29" customFormat="false" ht="15" hidden="false" customHeight="false" outlineLevel="0" collapsed="false">
      <c r="A29" s="6" t="s">
        <v>8</v>
      </c>
      <c r="B29" s="7" t="s">
        <v>9</v>
      </c>
      <c r="C29" s="6" t="s">
        <v>57</v>
      </c>
      <c r="D29" s="5" t="s">
        <v>55</v>
      </c>
      <c r="E29" s="5" t="n">
        <v>0</v>
      </c>
      <c r="F29" s="5" t="n">
        <v>1</v>
      </c>
      <c r="G29" s="5" t="n">
        <v>1</v>
      </c>
    </row>
    <row r="30" customFormat="false" ht="15" hidden="false" customHeight="false" outlineLevel="0" collapsed="false">
      <c r="A30" s="6" t="s">
        <v>8</v>
      </c>
      <c r="B30" s="7" t="s">
        <v>9</v>
      </c>
      <c r="C30" s="6" t="s">
        <v>58</v>
      </c>
      <c r="D30" s="5" t="s">
        <v>55</v>
      </c>
      <c r="E30" s="5" t="n">
        <v>0</v>
      </c>
      <c r="F30" s="5" t="n">
        <v>1</v>
      </c>
      <c r="G30" s="5" t="n">
        <v>1</v>
      </c>
    </row>
    <row r="31" customFormat="false" ht="15" hidden="false" customHeight="false" outlineLevel="0" collapsed="false">
      <c r="A31" s="6" t="s">
        <v>8</v>
      </c>
      <c r="B31" s="7" t="s">
        <v>9</v>
      </c>
      <c r="C31" s="7" t="s">
        <v>59</v>
      </c>
      <c r="D31" s="8" t="s">
        <v>55</v>
      </c>
      <c r="E31" s="8" t="n">
        <v>3</v>
      </c>
      <c r="F31" s="8" t="n">
        <v>2</v>
      </c>
      <c r="G31" s="8" t="n">
        <v>1</v>
      </c>
    </row>
    <row r="32" customFormat="false" ht="15" hidden="false" customHeight="false" outlineLevel="0" collapsed="false">
      <c r="A32" s="6" t="s">
        <v>8</v>
      </c>
      <c r="B32" s="7" t="s">
        <v>9</v>
      </c>
      <c r="C32" s="7" t="s">
        <v>60</v>
      </c>
      <c r="D32" s="8" t="s">
        <v>55</v>
      </c>
      <c r="E32" s="8" t="n">
        <v>0</v>
      </c>
      <c r="F32" s="8" t="n">
        <v>3</v>
      </c>
      <c r="G32" s="8" t="n">
        <v>1</v>
      </c>
    </row>
    <row r="33" customFormat="false" ht="15" hidden="false" customHeight="false" outlineLevel="0" collapsed="false">
      <c r="A33" s="6" t="s">
        <v>8</v>
      </c>
      <c r="B33" s="7" t="s">
        <v>9</v>
      </c>
      <c r="C33" s="7" t="s">
        <v>61</v>
      </c>
      <c r="D33" s="8" t="s">
        <v>55</v>
      </c>
      <c r="E33" s="8" t="n">
        <v>0</v>
      </c>
      <c r="F33" s="8" t="n">
        <v>1</v>
      </c>
      <c r="G33" s="8" t="n">
        <v>1</v>
      </c>
    </row>
    <row r="34" customFormat="false" ht="15" hidden="false" customHeight="false" outlineLevel="0" collapsed="false">
      <c r="A34" s="6" t="s">
        <v>8</v>
      </c>
      <c r="B34" s="7" t="s">
        <v>9</v>
      </c>
      <c r="C34" s="7" t="s">
        <v>62</v>
      </c>
      <c r="D34" s="8" t="s">
        <v>55</v>
      </c>
      <c r="E34" s="8" t="n">
        <v>0</v>
      </c>
      <c r="F34" s="8" t="n">
        <v>0</v>
      </c>
      <c r="G34" s="8" t="n">
        <v>0</v>
      </c>
    </row>
    <row r="35" customFormat="false" ht="15" hidden="false" customHeight="false" outlineLevel="0" collapsed="false">
      <c r="A35" s="6" t="s">
        <v>8</v>
      </c>
      <c r="B35" s="7" t="s">
        <v>9</v>
      </c>
      <c r="C35" s="7" t="s">
        <v>63</v>
      </c>
      <c r="D35" s="8" t="s">
        <v>64</v>
      </c>
      <c r="E35" s="8" t="n">
        <v>0</v>
      </c>
      <c r="F35" s="8" t="n">
        <v>0</v>
      </c>
      <c r="G35" s="8" t="n">
        <v>0</v>
      </c>
    </row>
    <row r="36" customFormat="false" ht="15" hidden="false" customHeight="false" outlineLevel="0" collapsed="false">
      <c r="A36" s="6" t="s">
        <v>8</v>
      </c>
      <c r="B36" s="7" t="s">
        <v>9</v>
      </c>
      <c r="C36" s="7" t="s">
        <v>65</v>
      </c>
      <c r="D36" s="8" t="s">
        <v>66</v>
      </c>
      <c r="E36" s="8" t="n">
        <v>0</v>
      </c>
      <c r="F36" s="8" t="n">
        <v>0</v>
      </c>
      <c r="G36" s="8" t="n">
        <v>0</v>
      </c>
    </row>
    <row r="37" customFormat="false" ht="15" hidden="false" customHeight="false" outlineLevel="0" collapsed="false">
      <c r="A37" s="6" t="s">
        <v>8</v>
      </c>
      <c r="B37" s="7" t="s">
        <v>9</v>
      </c>
      <c r="C37" s="7" t="s">
        <v>67</v>
      </c>
      <c r="D37" s="8" t="s">
        <v>68</v>
      </c>
      <c r="E37" s="8" t="n">
        <v>0</v>
      </c>
      <c r="F37" s="8" t="n">
        <v>1</v>
      </c>
      <c r="G37" s="8" t="n">
        <v>1</v>
      </c>
    </row>
    <row r="38" customFormat="false" ht="15" hidden="false" customHeight="false" outlineLevel="0" collapsed="false">
      <c r="A38" s="6" t="s">
        <v>8</v>
      </c>
      <c r="B38" s="7" t="s">
        <v>9</v>
      </c>
      <c r="C38" s="7" t="s">
        <v>69</v>
      </c>
      <c r="D38" s="8" t="s">
        <v>68</v>
      </c>
      <c r="E38" s="8" t="n">
        <v>0</v>
      </c>
      <c r="F38" s="8" t="n">
        <v>0</v>
      </c>
      <c r="G38" s="8" t="n">
        <v>0</v>
      </c>
    </row>
    <row r="39" customFormat="false" ht="15" hidden="false" customHeight="false" outlineLevel="0" collapsed="false">
      <c r="A39" s="6" t="s">
        <v>8</v>
      </c>
      <c r="B39" s="7" t="s">
        <v>9</v>
      </c>
      <c r="C39" s="7" t="s">
        <v>70</v>
      </c>
      <c r="D39" s="8" t="s">
        <v>68</v>
      </c>
      <c r="E39" s="8" t="n">
        <v>0</v>
      </c>
      <c r="F39" s="8" t="n">
        <v>0</v>
      </c>
      <c r="G39" s="8" t="n">
        <v>0</v>
      </c>
    </row>
    <row r="40" customFormat="false" ht="15" hidden="false" customHeight="false" outlineLevel="0" collapsed="false">
      <c r="A40" s="6" t="s">
        <v>8</v>
      </c>
      <c r="B40" s="7" t="s">
        <v>9</v>
      </c>
      <c r="C40" s="7" t="s">
        <v>71</v>
      </c>
      <c r="D40" s="8" t="s">
        <v>72</v>
      </c>
      <c r="E40" s="8" t="n">
        <v>2</v>
      </c>
      <c r="F40" s="8" t="n">
        <v>0</v>
      </c>
      <c r="G40" s="8" t="n">
        <v>1</v>
      </c>
    </row>
    <row r="41" customFormat="false" ht="15" hidden="false" customHeight="false" outlineLevel="0" collapsed="false">
      <c r="A41" s="6" t="s">
        <v>8</v>
      </c>
      <c r="B41" s="7" t="s">
        <v>9</v>
      </c>
      <c r="C41" s="7" t="s">
        <v>73</v>
      </c>
      <c r="D41" s="8" t="s">
        <v>74</v>
      </c>
      <c r="E41" s="8" t="n">
        <v>0</v>
      </c>
      <c r="F41" s="8" t="n">
        <v>0</v>
      </c>
      <c r="G41" s="8" t="n">
        <v>0</v>
      </c>
    </row>
    <row r="42" customFormat="false" ht="15" hidden="false" customHeight="false" outlineLevel="0" collapsed="false">
      <c r="A42" s="6" t="s">
        <v>8</v>
      </c>
      <c r="B42" s="7" t="s">
        <v>9</v>
      </c>
      <c r="C42" s="7" t="s">
        <v>75</v>
      </c>
      <c r="D42" s="8" t="s">
        <v>76</v>
      </c>
      <c r="E42" s="8" t="n">
        <v>0</v>
      </c>
      <c r="F42" s="8" t="n">
        <v>1</v>
      </c>
      <c r="G42" s="8" t="n">
        <v>1</v>
      </c>
    </row>
    <row r="43" customFormat="false" ht="15" hidden="false" customHeight="false" outlineLevel="0" collapsed="false">
      <c r="A43" s="6" t="s">
        <v>8</v>
      </c>
      <c r="B43" s="7" t="s">
        <v>9</v>
      </c>
      <c r="C43" s="6" t="s">
        <v>77</v>
      </c>
      <c r="D43" s="5" t="s">
        <v>78</v>
      </c>
      <c r="E43" s="5" t="n">
        <v>2</v>
      </c>
      <c r="F43" s="5" t="n">
        <v>0</v>
      </c>
      <c r="G43" s="5" t="n">
        <v>1</v>
      </c>
    </row>
    <row r="44" customFormat="false" ht="15" hidden="false" customHeight="false" outlineLevel="0" collapsed="false">
      <c r="A44" s="6" t="s">
        <v>8</v>
      </c>
      <c r="B44" s="7" t="s">
        <v>9</v>
      </c>
      <c r="C44" s="7" t="s">
        <v>79</v>
      </c>
      <c r="D44" s="8" t="s">
        <v>80</v>
      </c>
      <c r="E44" s="8" t="n">
        <v>0</v>
      </c>
      <c r="F44" s="8" t="n">
        <v>0</v>
      </c>
      <c r="G44" s="8" t="n">
        <v>0</v>
      </c>
    </row>
    <row r="45" customFormat="false" ht="15" hidden="false" customHeight="false" outlineLevel="0" collapsed="false">
      <c r="A45" s="6" t="s">
        <v>8</v>
      </c>
      <c r="B45" s="7" t="s">
        <v>9</v>
      </c>
      <c r="C45" s="6" t="s">
        <v>81</v>
      </c>
      <c r="D45" s="5" t="s">
        <v>82</v>
      </c>
      <c r="E45" s="5" t="n">
        <v>0</v>
      </c>
      <c r="F45" s="5" t="n">
        <v>1</v>
      </c>
      <c r="G45" s="5" t="n">
        <v>1</v>
      </c>
    </row>
    <row r="46" customFormat="false" ht="15" hidden="false" customHeight="false" outlineLevel="0" collapsed="false">
      <c r="A46" s="6" t="s">
        <v>8</v>
      </c>
      <c r="B46" s="7" t="s">
        <v>9</v>
      </c>
      <c r="C46" s="7" t="s">
        <v>83</v>
      </c>
      <c r="D46" s="8" t="s">
        <v>84</v>
      </c>
      <c r="E46" s="8" t="n">
        <v>0</v>
      </c>
      <c r="F46" s="8" t="n">
        <v>0</v>
      </c>
      <c r="G46" s="8" t="n">
        <v>0</v>
      </c>
    </row>
    <row r="47" customFormat="false" ht="15" hidden="false" customHeight="false" outlineLevel="0" collapsed="false">
      <c r="A47" s="6" t="s">
        <v>8</v>
      </c>
      <c r="B47" s="7" t="s">
        <v>9</v>
      </c>
      <c r="C47" s="7" t="s">
        <v>85</v>
      </c>
      <c r="D47" s="8" t="s">
        <v>86</v>
      </c>
      <c r="E47" s="8" t="n">
        <v>0</v>
      </c>
      <c r="F47" s="8" t="n">
        <v>0</v>
      </c>
      <c r="G47" s="8" t="n">
        <v>0</v>
      </c>
    </row>
    <row r="48" customFormat="false" ht="15" hidden="false" customHeight="false" outlineLevel="0" collapsed="false">
      <c r="A48" s="6" t="s">
        <v>8</v>
      </c>
      <c r="B48" s="6" t="s">
        <v>9</v>
      </c>
      <c r="C48" s="6" t="s">
        <v>87</v>
      </c>
      <c r="D48" s="5" t="s">
        <v>88</v>
      </c>
      <c r="E48" s="8" t="n">
        <v>0</v>
      </c>
      <c r="F48" s="8" t="n">
        <v>0</v>
      </c>
      <c r="G48" s="8" t="n">
        <v>0</v>
      </c>
    </row>
    <row r="49" customFormat="false" ht="15" hidden="false" customHeight="false" outlineLevel="0" collapsed="false">
      <c r="A49" s="6" t="s">
        <v>8</v>
      </c>
      <c r="B49" s="6" t="s">
        <v>9</v>
      </c>
      <c r="C49" s="6" t="s">
        <v>89</v>
      </c>
      <c r="D49" s="5" t="s">
        <v>88</v>
      </c>
      <c r="E49" s="8" t="n">
        <v>0</v>
      </c>
      <c r="F49" s="8" t="n">
        <v>3</v>
      </c>
      <c r="G49" s="8" t="n">
        <v>1</v>
      </c>
    </row>
    <row r="50" customFormat="false" ht="15" hidden="false" customHeight="false" outlineLevel="0" collapsed="false">
      <c r="A50" s="6" t="s">
        <v>8</v>
      </c>
      <c r="B50" s="7" t="s">
        <v>9</v>
      </c>
      <c r="C50" s="7" t="s">
        <v>90</v>
      </c>
      <c r="D50" s="8" t="s">
        <v>88</v>
      </c>
      <c r="E50" s="8" t="n">
        <v>0</v>
      </c>
      <c r="F50" s="8" t="n">
        <v>0</v>
      </c>
      <c r="G50" s="8" t="n">
        <v>0</v>
      </c>
    </row>
    <row r="51" customFormat="false" ht="15" hidden="false" customHeight="false" outlineLevel="0" collapsed="false">
      <c r="A51" s="6" t="s">
        <v>8</v>
      </c>
      <c r="B51" s="6" t="s">
        <v>9</v>
      </c>
      <c r="C51" s="6" t="s">
        <v>91</v>
      </c>
      <c r="D51" s="5" t="s">
        <v>88</v>
      </c>
      <c r="E51" s="8" t="n">
        <v>0</v>
      </c>
      <c r="F51" s="8" t="n">
        <v>0</v>
      </c>
      <c r="G51" s="8" t="n">
        <v>0</v>
      </c>
    </row>
    <row r="52" customFormat="false" ht="15" hidden="false" customHeight="false" outlineLevel="0" collapsed="false">
      <c r="A52" s="6" t="s">
        <v>8</v>
      </c>
      <c r="B52" s="6" t="s">
        <v>9</v>
      </c>
      <c r="C52" s="6" t="s">
        <v>92</v>
      </c>
      <c r="D52" s="5" t="s">
        <v>93</v>
      </c>
      <c r="E52" s="8" t="n">
        <v>0</v>
      </c>
      <c r="F52" s="8" t="n">
        <v>2</v>
      </c>
      <c r="G52" s="8" t="n">
        <v>1</v>
      </c>
    </row>
    <row r="53" customFormat="false" ht="15" hidden="false" customHeight="false" outlineLevel="0" collapsed="false">
      <c r="A53" s="6" t="s">
        <v>8</v>
      </c>
      <c r="B53" s="6" t="s">
        <v>9</v>
      </c>
      <c r="C53" s="6" t="s">
        <v>94</v>
      </c>
      <c r="D53" s="5" t="s">
        <v>93</v>
      </c>
      <c r="E53" s="8" t="n">
        <v>2</v>
      </c>
      <c r="F53" s="8" t="n">
        <v>0</v>
      </c>
      <c r="G53" s="8" t="n">
        <v>1</v>
      </c>
    </row>
    <row r="54" customFormat="false" ht="15" hidden="false" customHeight="false" outlineLevel="0" collapsed="false">
      <c r="A54" s="6" t="s">
        <v>8</v>
      </c>
      <c r="B54" s="7" t="s">
        <v>9</v>
      </c>
      <c r="C54" s="7" t="s">
        <v>95</v>
      </c>
      <c r="D54" s="8" t="s">
        <v>93</v>
      </c>
      <c r="E54" s="8" t="n">
        <v>0</v>
      </c>
      <c r="F54" s="8" t="n">
        <v>0</v>
      </c>
      <c r="G54" s="8" t="n">
        <v>0</v>
      </c>
    </row>
    <row r="55" customFormat="false" ht="15" hidden="false" customHeight="false" outlineLevel="0" collapsed="false">
      <c r="A55" s="6" t="s">
        <v>8</v>
      </c>
      <c r="B55" s="7" t="s">
        <v>9</v>
      </c>
      <c r="C55" s="7" t="s">
        <v>96</v>
      </c>
      <c r="D55" s="8" t="s">
        <v>97</v>
      </c>
      <c r="E55" s="8" t="n">
        <v>0</v>
      </c>
      <c r="F55" s="8" t="n">
        <v>1</v>
      </c>
      <c r="G55" s="8" t="n">
        <v>1</v>
      </c>
    </row>
    <row r="56" customFormat="false" ht="15" hidden="false" customHeight="false" outlineLevel="0" collapsed="false">
      <c r="A56" s="6" t="s">
        <v>8</v>
      </c>
      <c r="B56" s="7" t="s">
        <v>9</v>
      </c>
      <c r="C56" s="7" t="s">
        <v>98</v>
      </c>
      <c r="D56" s="8" t="s">
        <v>99</v>
      </c>
      <c r="E56" s="8" t="n">
        <v>0</v>
      </c>
      <c r="F56" s="8" t="n">
        <v>0</v>
      </c>
      <c r="G56" s="8" t="n">
        <v>0</v>
      </c>
    </row>
    <row r="57" customFormat="false" ht="15" hidden="false" customHeight="false" outlineLevel="0" collapsed="false">
      <c r="A57" s="6" t="s">
        <v>8</v>
      </c>
      <c r="B57" s="7" t="s">
        <v>9</v>
      </c>
      <c r="C57" s="7" t="s">
        <v>100</v>
      </c>
      <c r="D57" s="8" t="s">
        <v>101</v>
      </c>
      <c r="E57" s="8" t="n">
        <v>0</v>
      </c>
      <c r="F57" s="8" t="n">
        <v>0</v>
      </c>
      <c r="G57" s="8" t="n">
        <v>0</v>
      </c>
    </row>
    <row r="58" customFormat="false" ht="15" hidden="false" customHeight="false" outlineLevel="0" collapsed="false">
      <c r="A58" s="6" t="s">
        <v>8</v>
      </c>
      <c r="B58" s="7" t="s">
        <v>9</v>
      </c>
      <c r="C58" s="7" t="s">
        <v>102</v>
      </c>
      <c r="D58" s="8" t="s">
        <v>103</v>
      </c>
      <c r="E58" s="8" t="n">
        <v>2</v>
      </c>
      <c r="F58" s="8" t="n">
        <v>1</v>
      </c>
      <c r="G58" s="8" t="n">
        <v>1</v>
      </c>
    </row>
    <row r="59" customFormat="false" ht="15" hidden="false" customHeight="false" outlineLevel="0" collapsed="false">
      <c r="A59" s="6" t="s">
        <v>8</v>
      </c>
      <c r="B59" s="7" t="s">
        <v>9</v>
      </c>
      <c r="C59" s="7" t="s">
        <v>104</v>
      </c>
      <c r="D59" s="8" t="s">
        <v>105</v>
      </c>
      <c r="E59" s="8" t="n">
        <v>0</v>
      </c>
      <c r="F59" s="8" t="n">
        <v>0</v>
      </c>
      <c r="G59" s="8" t="n">
        <v>0</v>
      </c>
    </row>
    <row r="60" customFormat="false" ht="15" hidden="false" customHeight="false" outlineLevel="0" collapsed="false">
      <c r="A60" s="6" t="s">
        <v>8</v>
      </c>
      <c r="B60" s="7" t="s">
        <v>9</v>
      </c>
      <c r="C60" s="7" t="s">
        <v>106</v>
      </c>
      <c r="D60" s="8" t="s">
        <v>105</v>
      </c>
      <c r="E60" s="8" t="n">
        <v>4</v>
      </c>
      <c r="F60" s="8" t="n">
        <v>1</v>
      </c>
      <c r="G60" s="8" t="n">
        <v>1</v>
      </c>
    </row>
    <row r="61" customFormat="false" ht="15" hidden="false" customHeight="false" outlineLevel="0" collapsed="false">
      <c r="A61" s="6" t="s">
        <v>8</v>
      </c>
      <c r="B61" s="7" t="s">
        <v>9</v>
      </c>
      <c r="C61" s="7" t="s">
        <v>107</v>
      </c>
      <c r="D61" s="8" t="s">
        <v>105</v>
      </c>
      <c r="E61" s="8" t="n">
        <v>0</v>
      </c>
      <c r="F61" s="8" t="n">
        <v>0</v>
      </c>
      <c r="G61" s="8" t="n">
        <v>0</v>
      </c>
    </row>
    <row r="62" customFormat="false" ht="15" hidden="false" customHeight="false" outlineLevel="0" collapsed="false">
      <c r="A62" s="6" t="s">
        <v>8</v>
      </c>
      <c r="B62" s="7" t="s">
        <v>9</v>
      </c>
      <c r="C62" s="7" t="s">
        <v>108</v>
      </c>
      <c r="D62" s="8" t="s">
        <v>109</v>
      </c>
      <c r="E62" s="8" t="n">
        <v>0</v>
      </c>
      <c r="F62" s="8" t="n">
        <v>0</v>
      </c>
      <c r="G62" s="8" t="n">
        <v>0</v>
      </c>
    </row>
    <row r="63" customFormat="false" ht="15" hidden="false" customHeight="false" outlineLevel="0" collapsed="false">
      <c r="A63" s="6" t="s">
        <v>8</v>
      </c>
      <c r="B63" s="7" t="s">
        <v>9</v>
      </c>
      <c r="C63" s="7" t="s">
        <v>110</v>
      </c>
      <c r="D63" s="8" t="s">
        <v>109</v>
      </c>
      <c r="E63" s="8" t="n">
        <v>0</v>
      </c>
      <c r="F63" s="8" t="n">
        <v>0</v>
      </c>
      <c r="G63" s="8" t="n">
        <v>0</v>
      </c>
    </row>
    <row r="64" customFormat="false" ht="15" hidden="false" customHeight="false" outlineLevel="0" collapsed="false">
      <c r="A64" s="6" t="s">
        <v>8</v>
      </c>
      <c r="B64" s="7" t="s">
        <v>9</v>
      </c>
      <c r="C64" s="7" t="s">
        <v>111</v>
      </c>
      <c r="D64" s="8" t="s">
        <v>112</v>
      </c>
      <c r="E64" s="8" t="n">
        <v>0</v>
      </c>
      <c r="F64" s="8" t="n">
        <v>0</v>
      </c>
      <c r="G64" s="8" t="n">
        <v>0</v>
      </c>
    </row>
    <row r="65" customFormat="false" ht="15" hidden="false" customHeight="false" outlineLevel="0" collapsed="false">
      <c r="A65" s="6" t="s">
        <v>8</v>
      </c>
      <c r="B65" s="7" t="s">
        <v>9</v>
      </c>
      <c r="C65" s="7" t="s">
        <v>113</v>
      </c>
      <c r="D65" s="8" t="s">
        <v>114</v>
      </c>
      <c r="E65" s="8" t="n">
        <v>0</v>
      </c>
      <c r="F65" s="8" t="n">
        <v>0</v>
      </c>
      <c r="G65" s="8" t="n">
        <v>0</v>
      </c>
    </row>
    <row r="66" customFormat="false" ht="15" hidden="false" customHeight="false" outlineLevel="0" collapsed="false">
      <c r="A66" s="6" t="s">
        <v>8</v>
      </c>
      <c r="B66" s="7" t="s">
        <v>9</v>
      </c>
      <c r="C66" s="7" t="s">
        <v>115</v>
      </c>
      <c r="D66" s="8" t="s">
        <v>116</v>
      </c>
      <c r="E66" s="8" t="n">
        <v>0</v>
      </c>
      <c r="F66" s="8" t="n">
        <v>0</v>
      </c>
      <c r="G66" s="8" t="n">
        <v>0</v>
      </c>
    </row>
    <row r="67" customFormat="false" ht="15" hidden="false" customHeight="false" outlineLevel="0" collapsed="false">
      <c r="A67" s="6" t="s">
        <v>8</v>
      </c>
      <c r="B67" s="7" t="s">
        <v>9</v>
      </c>
      <c r="C67" s="7" t="s">
        <v>117</v>
      </c>
      <c r="D67" s="8" t="s">
        <v>118</v>
      </c>
      <c r="E67" s="8" t="n">
        <v>0</v>
      </c>
      <c r="F67" s="8" t="n">
        <v>2</v>
      </c>
      <c r="G67" s="8" t="n">
        <v>1</v>
      </c>
    </row>
    <row r="68" customFormat="false" ht="15" hidden="false" customHeight="false" outlineLevel="0" collapsed="false">
      <c r="A68" s="6" t="s">
        <v>8</v>
      </c>
      <c r="B68" s="7" t="s">
        <v>9</v>
      </c>
      <c r="C68" s="7" t="s">
        <v>119</v>
      </c>
      <c r="D68" s="8" t="s">
        <v>118</v>
      </c>
      <c r="E68" s="8" t="n">
        <v>0</v>
      </c>
      <c r="F68" s="8" t="n">
        <v>1</v>
      </c>
      <c r="G68" s="8" t="n">
        <v>1</v>
      </c>
    </row>
    <row r="69" customFormat="false" ht="15" hidden="false" customHeight="false" outlineLevel="0" collapsed="false">
      <c r="A69" s="6" t="s">
        <v>8</v>
      </c>
      <c r="B69" s="7" t="s">
        <v>9</v>
      </c>
      <c r="C69" s="7" t="s">
        <v>120</v>
      </c>
      <c r="D69" s="8" t="s">
        <v>121</v>
      </c>
      <c r="E69" s="8" t="n">
        <v>0</v>
      </c>
      <c r="F69" s="8" t="n">
        <v>0</v>
      </c>
      <c r="G69" s="8" t="n">
        <v>0</v>
      </c>
    </row>
    <row r="70" customFormat="false" ht="15" hidden="false" customHeight="false" outlineLevel="0" collapsed="false">
      <c r="A70" s="6" t="s">
        <v>8</v>
      </c>
      <c r="B70" s="7" t="s">
        <v>9</v>
      </c>
      <c r="C70" s="7" t="s">
        <v>122</v>
      </c>
      <c r="D70" s="8" t="s">
        <v>123</v>
      </c>
      <c r="E70" s="8" t="n">
        <v>0</v>
      </c>
      <c r="F70" s="8" t="n">
        <v>0</v>
      </c>
      <c r="G70" s="8" t="n">
        <v>0</v>
      </c>
    </row>
    <row r="71" customFormat="false" ht="15" hidden="false" customHeight="false" outlineLevel="0" collapsed="false">
      <c r="A71" s="6" t="s">
        <v>8</v>
      </c>
      <c r="B71" s="7" t="s">
        <v>9</v>
      </c>
      <c r="C71" s="7" t="s">
        <v>124</v>
      </c>
      <c r="D71" s="8" t="s">
        <v>125</v>
      </c>
      <c r="E71" s="8" t="n">
        <v>0</v>
      </c>
      <c r="F71" s="8" t="n">
        <v>0</v>
      </c>
      <c r="G71" s="8" t="n">
        <v>0</v>
      </c>
    </row>
    <row r="72" customFormat="false" ht="15" hidden="false" customHeight="false" outlineLevel="0" collapsed="false">
      <c r="A72" s="6" t="s">
        <v>8</v>
      </c>
      <c r="B72" s="7" t="s">
        <v>9</v>
      </c>
      <c r="C72" s="7" t="s">
        <v>126</v>
      </c>
      <c r="D72" s="8" t="s">
        <v>127</v>
      </c>
      <c r="E72" s="8" t="n">
        <v>0</v>
      </c>
      <c r="F72" s="8" t="n">
        <v>0</v>
      </c>
      <c r="G72" s="8" t="n">
        <v>0</v>
      </c>
    </row>
    <row r="73" customFormat="false" ht="15" hidden="false" customHeight="false" outlineLevel="0" collapsed="false">
      <c r="A73" s="6" t="s">
        <v>8</v>
      </c>
      <c r="B73" s="7" t="s">
        <v>9</v>
      </c>
      <c r="C73" s="7" t="s">
        <v>128</v>
      </c>
      <c r="D73" s="8" t="s">
        <v>127</v>
      </c>
      <c r="E73" s="8" t="n">
        <v>0</v>
      </c>
      <c r="F73" s="8" t="n">
        <v>0</v>
      </c>
      <c r="G73" s="8" t="n">
        <v>0</v>
      </c>
    </row>
    <row r="74" customFormat="false" ht="15" hidden="false" customHeight="false" outlineLevel="0" collapsed="false">
      <c r="A74" s="7" t="s">
        <v>8</v>
      </c>
      <c r="B74" s="7" t="s">
        <v>9</v>
      </c>
      <c r="C74" s="7" t="s">
        <v>129</v>
      </c>
      <c r="D74" s="8" t="s">
        <v>130</v>
      </c>
      <c r="E74" s="8" t="n">
        <v>0</v>
      </c>
      <c r="F74" s="8" t="n">
        <v>0</v>
      </c>
      <c r="G74" s="8" t="n">
        <v>0</v>
      </c>
    </row>
    <row r="75" customFormat="false" ht="15" hidden="false" customHeight="false" outlineLevel="0" collapsed="false">
      <c r="A75" s="7" t="s">
        <v>8</v>
      </c>
      <c r="B75" s="7" t="s">
        <v>9</v>
      </c>
      <c r="C75" s="7" t="s">
        <v>131</v>
      </c>
      <c r="D75" s="8" t="s">
        <v>132</v>
      </c>
      <c r="E75" s="8" t="n">
        <v>0</v>
      </c>
      <c r="F75" s="8" t="n">
        <v>0</v>
      </c>
      <c r="G75" s="8" t="n">
        <v>0</v>
      </c>
    </row>
    <row r="76" customFormat="false" ht="15" hidden="false" customHeight="false" outlineLevel="0" collapsed="false">
      <c r="A76" s="6" t="s">
        <v>8</v>
      </c>
      <c r="B76" s="7" t="s">
        <v>9</v>
      </c>
      <c r="C76" s="7" t="s">
        <v>133</v>
      </c>
      <c r="D76" s="8" t="s">
        <v>132</v>
      </c>
      <c r="E76" s="8" t="n">
        <v>0</v>
      </c>
      <c r="F76" s="8" t="n">
        <v>0</v>
      </c>
      <c r="G76" s="8" t="n">
        <v>0</v>
      </c>
    </row>
    <row r="77" customFormat="false" ht="15" hidden="false" customHeight="false" outlineLevel="0" collapsed="false">
      <c r="A77" s="7" t="s">
        <v>8</v>
      </c>
      <c r="B77" s="7" t="s">
        <v>9</v>
      </c>
      <c r="C77" s="7" t="s">
        <v>134</v>
      </c>
      <c r="D77" s="8" t="s">
        <v>135</v>
      </c>
      <c r="E77" s="8" t="n">
        <v>0</v>
      </c>
      <c r="F77" s="8" t="n">
        <v>0</v>
      </c>
      <c r="G77" s="8" t="n">
        <v>0</v>
      </c>
    </row>
    <row r="78" customFormat="false" ht="15" hidden="false" customHeight="false" outlineLevel="0" collapsed="false">
      <c r="A78" s="7" t="s">
        <v>8</v>
      </c>
      <c r="B78" s="7" t="s">
        <v>9</v>
      </c>
      <c r="C78" s="7" t="s">
        <v>136</v>
      </c>
      <c r="D78" s="8" t="s">
        <v>135</v>
      </c>
      <c r="E78" s="8" t="n">
        <v>0</v>
      </c>
      <c r="F78" s="8" t="n">
        <v>0</v>
      </c>
      <c r="G78" s="8" t="n">
        <v>0</v>
      </c>
    </row>
    <row r="79" customFormat="false" ht="15" hidden="false" customHeight="false" outlineLevel="0" collapsed="false">
      <c r="A79" s="7" t="s">
        <v>8</v>
      </c>
      <c r="B79" s="7" t="s">
        <v>9</v>
      </c>
      <c r="C79" s="7" t="s">
        <v>137</v>
      </c>
      <c r="D79" s="8" t="s">
        <v>138</v>
      </c>
      <c r="E79" s="8" t="n">
        <v>0</v>
      </c>
      <c r="F79" s="8" t="n">
        <v>0</v>
      </c>
      <c r="G79" s="8" t="n">
        <v>0</v>
      </c>
    </row>
    <row r="80" customFormat="false" ht="15" hidden="false" customHeight="false" outlineLevel="0" collapsed="false">
      <c r="A80" s="7" t="s">
        <v>8</v>
      </c>
      <c r="B80" s="7" t="s">
        <v>9</v>
      </c>
      <c r="C80" s="7" t="s">
        <v>139</v>
      </c>
      <c r="D80" s="8" t="s">
        <v>140</v>
      </c>
      <c r="E80" s="8" t="n">
        <v>0</v>
      </c>
      <c r="F80" s="8" t="n">
        <v>0</v>
      </c>
      <c r="G80" s="8" t="n">
        <v>0</v>
      </c>
    </row>
    <row r="81" customFormat="false" ht="15" hidden="false" customHeight="false" outlineLevel="0" collapsed="false">
      <c r="A81" s="6" t="s">
        <v>8</v>
      </c>
      <c r="B81" s="7" t="s">
        <v>9</v>
      </c>
      <c r="C81" s="7" t="s">
        <v>141</v>
      </c>
      <c r="D81" s="8" t="s">
        <v>140</v>
      </c>
      <c r="E81" s="8" t="n">
        <v>0</v>
      </c>
      <c r="F81" s="8" t="n">
        <v>0</v>
      </c>
      <c r="G81" s="8" t="n">
        <v>0</v>
      </c>
    </row>
    <row r="82" customFormat="false" ht="15" hidden="false" customHeight="false" outlineLevel="0" collapsed="false">
      <c r="A82" s="6" t="s">
        <v>8</v>
      </c>
      <c r="B82" s="7" t="s">
        <v>9</v>
      </c>
      <c r="C82" s="6" t="s">
        <v>142</v>
      </c>
      <c r="D82" s="5" t="s">
        <v>140</v>
      </c>
      <c r="E82" s="5" t="n">
        <v>0</v>
      </c>
      <c r="F82" s="5" t="n">
        <v>0</v>
      </c>
      <c r="G82" s="5" t="n">
        <v>0</v>
      </c>
    </row>
    <row r="83" customFormat="false" ht="15" hidden="false" customHeight="false" outlineLevel="0" collapsed="false">
      <c r="A83" s="6" t="s">
        <v>8</v>
      </c>
      <c r="B83" s="7" t="s">
        <v>9</v>
      </c>
      <c r="C83" s="7" t="s">
        <v>143</v>
      </c>
      <c r="D83" s="8" t="s">
        <v>144</v>
      </c>
      <c r="E83" s="8" t="n">
        <v>0</v>
      </c>
      <c r="F83" s="8" t="n">
        <v>0</v>
      </c>
      <c r="G83" s="8" t="n">
        <v>0</v>
      </c>
    </row>
    <row r="84" customFormat="false" ht="15" hidden="false" customHeight="false" outlineLevel="0" collapsed="false">
      <c r="A84" s="7" t="s">
        <v>8</v>
      </c>
      <c r="B84" s="7" t="s">
        <v>9</v>
      </c>
      <c r="C84" s="7" t="s">
        <v>145</v>
      </c>
      <c r="D84" s="8" t="s">
        <v>146</v>
      </c>
      <c r="E84" s="8" t="n">
        <v>0</v>
      </c>
      <c r="F84" s="8" t="n">
        <v>1</v>
      </c>
      <c r="G84" s="8" t="n">
        <v>1</v>
      </c>
    </row>
    <row r="85" customFormat="false" ht="15" hidden="false" customHeight="false" outlineLevel="0" collapsed="false">
      <c r="A85" s="6" t="s">
        <v>8</v>
      </c>
      <c r="B85" s="7" t="s">
        <v>9</v>
      </c>
      <c r="C85" s="7" t="s">
        <v>147</v>
      </c>
      <c r="D85" s="8" t="s">
        <v>148</v>
      </c>
      <c r="E85" s="8" t="n">
        <v>0</v>
      </c>
      <c r="F85" s="8" t="n">
        <v>4</v>
      </c>
      <c r="G85" s="8" t="n">
        <v>1</v>
      </c>
    </row>
    <row r="86" customFormat="false" ht="15" hidden="false" customHeight="false" outlineLevel="0" collapsed="false">
      <c r="A86" s="6" t="s">
        <v>8</v>
      </c>
      <c r="B86" s="7" t="s">
        <v>9</v>
      </c>
      <c r="C86" s="7" t="s">
        <v>149</v>
      </c>
      <c r="D86" s="8" t="s">
        <v>150</v>
      </c>
      <c r="E86" s="8" t="n">
        <v>0</v>
      </c>
      <c r="F86" s="8" t="n">
        <v>0</v>
      </c>
      <c r="G86" s="8" t="n">
        <v>0</v>
      </c>
    </row>
    <row r="87" customFormat="false" ht="15" hidden="false" customHeight="false" outlineLevel="0" collapsed="false">
      <c r="A87" s="6" t="s">
        <v>8</v>
      </c>
      <c r="B87" s="7" t="s">
        <v>9</v>
      </c>
      <c r="C87" s="7" t="s">
        <v>151</v>
      </c>
      <c r="D87" s="8" t="s">
        <v>152</v>
      </c>
      <c r="E87" s="8" t="n">
        <v>0</v>
      </c>
      <c r="F87" s="8" t="n">
        <v>0</v>
      </c>
      <c r="G87" s="8" t="n">
        <v>0</v>
      </c>
    </row>
    <row r="88" customFormat="false" ht="15" hidden="false" customHeight="false" outlineLevel="0" collapsed="false">
      <c r="A88" s="6" t="s">
        <v>8</v>
      </c>
      <c r="B88" s="7" t="s">
        <v>9</v>
      </c>
      <c r="C88" s="6" t="s">
        <v>153</v>
      </c>
      <c r="D88" s="5" t="s">
        <v>154</v>
      </c>
      <c r="E88" s="5" t="n">
        <v>2</v>
      </c>
      <c r="F88" s="5" t="n">
        <v>0</v>
      </c>
      <c r="G88" s="5" t="n">
        <v>1</v>
      </c>
    </row>
    <row r="89" customFormat="false" ht="15" hidden="false" customHeight="false" outlineLevel="0" collapsed="false">
      <c r="A89" s="6" t="s">
        <v>8</v>
      </c>
      <c r="B89" s="7" t="s">
        <v>9</v>
      </c>
      <c r="C89" s="6" t="s">
        <v>155</v>
      </c>
      <c r="D89" s="5" t="s">
        <v>156</v>
      </c>
      <c r="E89" s="5" t="n">
        <v>0</v>
      </c>
      <c r="F89" s="5" t="n">
        <v>0</v>
      </c>
      <c r="G89" s="5" t="n">
        <v>0</v>
      </c>
    </row>
    <row r="90" customFormat="false" ht="15" hidden="false" customHeight="false" outlineLevel="0" collapsed="false">
      <c r="A90" s="6" t="s">
        <v>8</v>
      </c>
      <c r="B90" s="7" t="s">
        <v>9</v>
      </c>
      <c r="C90" s="7" t="s">
        <v>157</v>
      </c>
      <c r="D90" s="8" t="s">
        <v>158</v>
      </c>
      <c r="E90" s="8" t="n">
        <v>0</v>
      </c>
      <c r="F90" s="8" t="n">
        <v>1</v>
      </c>
      <c r="G90" s="8" t="n">
        <v>1</v>
      </c>
    </row>
    <row r="91" customFormat="false" ht="15" hidden="false" customHeight="false" outlineLevel="0" collapsed="false">
      <c r="A91" s="6" t="s">
        <v>8</v>
      </c>
      <c r="B91" s="7" t="s">
        <v>9</v>
      </c>
      <c r="C91" s="7" t="s">
        <v>159</v>
      </c>
      <c r="D91" s="8" t="s">
        <v>160</v>
      </c>
      <c r="E91" s="8" t="n">
        <v>0</v>
      </c>
      <c r="F91" s="8" t="n">
        <v>0</v>
      </c>
      <c r="G91" s="8" t="n">
        <v>0</v>
      </c>
    </row>
    <row r="92" customFormat="false" ht="15" hidden="false" customHeight="false" outlineLevel="0" collapsed="false">
      <c r="A92" s="6" t="s">
        <v>8</v>
      </c>
      <c r="B92" s="7" t="s">
        <v>9</v>
      </c>
      <c r="C92" s="7" t="s">
        <v>161</v>
      </c>
      <c r="D92" s="8" t="s">
        <v>162</v>
      </c>
      <c r="E92" s="8" t="n">
        <v>2</v>
      </c>
      <c r="F92" s="8" t="n">
        <v>1</v>
      </c>
      <c r="G92" s="8" t="n">
        <v>1</v>
      </c>
    </row>
    <row r="93" customFormat="false" ht="15" hidden="false" customHeight="false" outlineLevel="0" collapsed="false">
      <c r="A93" s="6" t="s">
        <v>8</v>
      </c>
      <c r="B93" s="7" t="s">
        <v>9</v>
      </c>
      <c r="C93" s="6" t="s">
        <v>163</v>
      </c>
      <c r="D93" s="5" t="s">
        <v>162</v>
      </c>
      <c r="E93" s="5" t="n">
        <v>0</v>
      </c>
      <c r="F93" s="5" t="n">
        <v>3</v>
      </c>
      <c r="G93" s="5" t="n">
        <v>1</v>
      </c>
    </row>
    <row r="94" customFormat="false" ht="15" hidden="false" customHeight="false" outlineLevel="0" collapsed="false">
      <c r="A94" s="6" t="s">
        <v>8</v>
      </c>
      <c r="B94" s="7" t="s">
        <v>9</v>
      </c>
      <c r="C94" s="6" t="s">
        <v>164</v>
      </c>
      <c r="D94" s="5" t="s">
        <v>162</v>
      </c>
      <c r="E94" s="5" t="n">
        <v>2</v>
      </c>
      <c r="F94" s="5" t="n">
        <v>0</v>
      </c>
      <c r="G94" s="5" t="n">
        <v>1</v>
      </c>
    </row>
    <row r="95" customFormat="false" ht="15" hidden="false" customHeight="false" outlineLevel="0" collapsed="false">
      <c r="A95" s="6" t="s">
        <v>8</v>
      </c>
      <c r="B95" s="7" t="s">
        <v>9</v>
      </c>
      <c r="C95" s="6" t="s">
        <v>165</v>
      </c>
      <c r="D95" s="5" t="s">
        <v>166</v>
      </c>
      <c r="E95" s="5" t="n">
        <v>0</v>
      </c>
      <c r="F95" s="5" t="n">
        <v>1</v>
      </c>
      <c r="G95" s="5" t="n">
        <v>1</v>
      </c>
    </row>
    <row r="96" customFormat="false" ht="15" hidden="false" customHeight="false" outlineLevel="0" collapsed="false">
      <c r="A96" s="6" t="s">
        <v>8</v>
      </c>
      <c r="B96" s="7" t="s">
        <v>9</v>
      </c>
      <c r="C96" s="7" t="s">
        <v>167</v>
      </c>
      <c r="D96" s="8" t="s">
        <v>168</v>
      </c>
      <c r="E96" s="8" t="n">
        <v>0</v>
      </c>
      <c r="F96" s="8" t="n">
        <v>0</v>
      </c>
      <c r="G96" s="8" t="n">
        <v>0</v>
      </c>
    </row>
    <row r="97" customFormat="false" ht="15" hidden="false" customHeight="false" outlineLevel="0" collapsed="false">
      <c r="A97" s="6" t="s">
        <v>8</v>
      </c>
      <c r="B97" s="7" t="s">
        <v>9</v>
      </c>
      <c r="C97" s="7" t="s">
        <v>169</v>
      </c>
      <c r="D97" s="8" t="s">
        <v>170</v>
      </c>
      <c r="E97" s="8" t="n">
        <v>0</v>
      </c>
      <c r="F97" s="8" t="n">
        <v>0</v>
      </c>
      <c r="G97" s="8" t="n">
        <v>0</v>
      </c>
    </row>
    <row r="98" customFormat="false" ht="15" hidden="false" customHeight="false" outlineLevel="0" collapsed="false">
      <c r="A98" s="6" t="s">
        <v>8</v>
      </c>
      <c r="B98" s="7" t="s">
        <v>9</v>
      </c>
      <c r="C98" s="7" t="s">
        <v>171</v>
      </c>
      <c r="D98" s="8" t="s">
        <v>170</v>
      </c>
      <c r="E98" s="8" t="n">
        <v>0</v>
      </c>
      <c r="F98" s="8" t="n">
        <v>1</v>
      </c>
      <c r="G98" s="8" t="n">
        <v>1</v>
      </c>
    </row>
    <row r="99" customFormat="false" ht="15" hidden="false" customHeight="false" outlineLevel="0" collapsed="false">
      <c r="A99" s="6" t="s">
        <v>8</v>
      </c>
      <c r="B99" s="7" t="s">
        <v>9</v>
      </c>
      <c r="C99" s="7" t="s">
        <v>172</v>
      </c>
      <c r="D99" s="8" t="s">
        <v>170</v>
      </c>
      <c r="E99" s="8" t="n">
        <v>0</v>
      </c>
      <c r="F99" s="8" t="n">
        <v>0</v>
      </c>
      <c r="G99" s="8" t="n">
        <v>0</v>
      </c>
    </row>
    <row r="100" customFormat="false" ht="15" hidden="false" customHeight="false" outlineLevel="0" collapsed="false">
      <c r="A100" s="6" t="s">
        <v>8</v>
      </c>
      <c r="B100" s="7" t="s">
        <v>9</v>
      </c>
      <c r="C100" s="7" t="s">
        <v>173</v>
      </c>
      <c r="D100" s="8" t="s">
        <v>170</v>
      </c>
      <c r="E100" s="8" t="n">
        <v>0</v>
      </c>
      <c r="F100" s="8" t="n">
        <v>0</v>
      </c>
      <c r="G100" s="8" t="n">
        <v>0</v>
      </c>
    </row>
    <row r="101" customFormat="false" ht="15" hidden="false" customHeight="false" outlineLevel="0" collapsed="false">
      <c r="A101" s="7" t="s">
        <v>8</v>
      </c>
      <c r="B101" s="7" t="s">
        <v>9</v>
      </c>
      <c r="C101" s="7" t="s">
        <v>174</v>
      </c>
      <c r="D101" s="8" t="s">
        <v>175</v>
      </c>
      <c r="E101" s="8" t="n">
        <v>4</v>
      </c>
      <c r="F101" s="8" t="n">
        <v>1</v>
      </c>
      <c r="G101" s="8" t="n">
        <v>1</v>
      </c>
    </row>
    <row r="102" customFormat="false" ht="15" hidden="false" customHeight="false" outlineLevel="0" collapsed="false">
      <c r="A102" s="6" t="s">
        <v>8</v>
      </c>
      <c r="B102" s="7" t="s">
        <v>9</v>
      </c>
      <c r="C102" s="7" t="s">
        <v>176</v>
      </c>
      <c r="D102" s="8" t="s">
        <v>177</v>
      </c>
      <c r="E102" s="8" t="n">
        <v>0</v>
      </c>
      <c r="F102" s="8" t="n">
        <v>1</v>
      </c>
      <c r="G102" s="8" t="n">
        <v>1</v>
      </c>
    </row>
    <row r="103" customFormat="false" ht="15" hidden="false" customHeight="false" outlineLevel="0" collapsed="false">
      <c r="A103" s="6" t="s">
        <v>8</v>
      </c>
      <c r="B103" s="7" t="s">
        <v>9</v>
      </c>
      <c r="C103" s="7" t="s">
        <v>178</v>
      </c>
      <c r="D103" s="8" t="s">
        <v>179</v>
      </c>
      <c r="E103" s="8" t="n">
        <v>0</v>
      </c>
      <c r="F103" s="8" t="n">
        <v>1</v>
      </c>
      <c r="G103" s="8" t="n">
        <v>1</v>
      </c>
    </row>
    <row r="104" customFormat="false" ht="15" hidden="false" customHeight="false" outlineLevel="0" collapsed="false">
      <c r="A104" s="6" t="s">
        <v>8</v>
      </c>
      <c r="B104" s="7" t="s">
        <v>9</v>
      </c>
      <c r="C104" s="7" t="s">
        <v>180</v>
      </c>
      <c r="D104" s="8" t="s">
        <v>181</v>
      </c>
      <c r="E104" s="8" t="n">
        <v>2</v>
      </c>
      <c r="F104" s="8" t="n">
        <v>1</v>
      </c>
      <c r="G104" s="8" t="n">
        <v>1</v>
      </c>
    </row>
    <row r="105" customFormat="false" ht="15" hidden="false" customHeight="false" outlineLevel="0" collapsed="false">
      <c r="A105" s="6" t="s">
        <v>8</v>
      </c>
      <c r="B105" s="7" t="s">
        <v>9</v>
      </c>
      <c r="C105" s="6" t="s">
        <v>182</v>
      </c>
      <c r="D105" s="5" t="s">
        <v>183</v>
      </c>
      <c r="E105" s="5" t="n">
        <v>0</v>
      </c>
      <c r="F105" s="5" t="n">
        <v>0</v>
      </c>
      <c r="G105" s="5" t="n">
        <v>0</v>
      </c>
    </row>
    <row r="106" customFormat="false" ht="15" hidden="false" customHeight="false" outlineLevel="0" collapsed="false">
      <c r="A106" s="6" t="s">
        <v>8</v>
      </c>
      <c r="B106" s="7" t="s">
        <v>9</v>
      </c>
      <c r="C106" s="6" t="s">
        <v>184</v>
      </c>
      <c r="D106" s="5" t="s">
        <v>185</v>
      </c>
      <c r="E106" s="5" t="n">
        <v>0</v>
      </c>
      <c r="F106" s="5" t="n">
        <v>0</v>
      </c>
      <c r="G106" s="5" t="n">
        <v>0</v>
      </c>
    </row>
    <row r="107" customFormat="false" ht="15" hidden="false" customHeight="false" outlineLevel="0" collapsed="false">
      <c r="A107" s="7" t="s">
        <v>8</v>
      </c>
      <c r="B107" s="6" t="s">
        <v>9</v>
      </c>
      <c r="C107" s="6" t="s">
        <v>186</v>
      </c>
      <c r="D107" s="5" t="s">
        <v>187</v>
      </c>
      <c r="E107" s="8" t="n">
        <v>0</v>
      </c>
      <c r="F107" s="8" t="n">
        <v>1</v>
      </c>
      <c r="G107" s="8" t="n">
        <v>1</v>
      </c>
    </row>
    <row r="108" customFormat="false" ht="15" hidden="false" customHeight="false" outlineLevel="0" collapsed="false">
      <c r="A108" s="6" t="s">
        <v>8</v>
      </c>
      <c r="B108" s="7" t="s">
        <v>9</v>
      </c>
      <c r="C108" s="7" t="s">
        <v>188</v>
      </c>
      <c r="D108" s="8" t="s">
        <v>187</v>
      </c>
      <c r="E108" s="8" t="n">
        <v>0</v>
      </c>
      <c r="F108" s="8" t="n">
        <v>0</v>
      </c>
      <c r="G108" s="8" t="n">
        <v>0</v>
      </c>
    </row>
    <row r="109" customFormat="false" ht="15" hidden="false" customHeight="false" outlineLevel="0" collapsed="false">
      <c r="A109" s="6" t="s">
        <v>8</v>
      </c>
      <c r="B109" s="6" t="s">
        <v>9</v>
      </c>
      <c r="C109" s="6" t="s">
        <v>189</v>
      </c>
      <c r="D109" s="5" t="s">
        <v>187</v>
      </c>
      <c r="E109" s="8" t="n">
        <v>0</v>
      </c>
      <c r="F109" s="8" t="n">
        <v>1</v>
      </c>
      <c r="G109" s="8" t="n">
        <v>1</v>
      </c>
    </row>
    <row r="110" customFormat="false" ht="15" hidden="false" customHeight="false" outlineLevel="0" collapsed="false">
      <c r="A110" s="6" t="s">
        <v>8</v>
      </c>
      <c r="B110" s="6" t="s">
        <v>9</v>
      </c>
      <c r="C110" s="6" t="s">
        <v>190</v>
      </c>
      <c r="D110" s="5" t="s">
        <v>187</v>
      </c>
      <c r="E110" s="8" t="n">
        <v>2</v>
      </c>
      <c r="F110" s="8" t="n">
        <v>0</v>
      </c>
      <c r="G110" s="8" t="n">
        <v>1</v>
      </c>
    </row>
    <row r="111" customFormat="false" ht="15" hidden="false" customHeight="false" outlineLevel="0" collapsed="false">
      <c r="A111" s="6" t="s">
        <v>8</v>
      </c>
      <c r="B111" s="6" t="s">
        <v>9</v>
      </c>
      <c r="C111" s="6" t="s">
        <v>191</v>
      </c>
      <c r="D111" s="5" t="s">
        <v>192</v>
      </c>
      <c r="E111" s="8" t="n">
        <v>0</v>
      </c>
      <c r="F111" s="8" t="n">
        <v>0</v>
      </c>
      <c r="G111" s="8" t="n">
        <v>0</v>
      </c>
    </row>
    <row r="112" customFormat="false" ht="15" hidden="false" customHeight="false" outlineLevel="0" collapsed="false">
      <c r="A112" s="6" t="s">
        <v>8</v>
      </c>
      <c r="B112" s="7" t="s">
        <v>9</v>
      </c>
      <c r="C112" s="7" t="s">
        <v>193</v>
      </c>
      <c r="D112" s="8" t="s">
        <v>194</v>
      </c>
      <c r="E112" s="8" t="n">
        <v>0</v>
      </c>
      <c r="F112" s="8" t="n">
        <v>0</v>
      </c>
      <c r="G112" s="8" t="n">
        <v>0</v>
      </c>
    </row>
    <row r="113" customFormat="false" ht="15" hidden="false" customHeight="false" outlineLevel="0" collapsed="false">
      <c r="A113" s="6" t="s">
        <v>8</v>
      </c>
      <c r="B113" s="7" t="s">
        <v>9</v>
      </c>
      <c r="C113" s="7" t="s">
        <v>195</v>
      </c>
      <c r="D113" s="8" t="s">
        <v>196</v>
      </c>
      <c r="E113" s="8" t="n">
        <v>0</v>
      </c>
      <c r="F113" s="8" t="n">
        <v>1</v>
      </c>
      <c r="G113" s="8" t="n">
        <v>1</v>
      </c>
    </row>
    <row r="114" customFormat="false" ht="15" hidden="false" customHeight="false" outlineLevel="0" collapsed="false">
      <c r="A114" s="6" t="s">
        <v>8</v>
      </c>
      <c r="B114" s="7" t="s">
        <v>9</v>
      </c>
      <c r="C114" s="7" t="s">
        <v>197</v>
      </c>
      <c r="D114" s="8" t="s">
        <v>198</v>
      </c>
      <c r="E114" s="8" t="n">
        <v>0</v>
      </c>
      <c r="F114" s="8" t="n">
        <v>2</v>
      </c>
      <c r="G114" s="8" t="n">
        <v>1</v>
      </c>
    </row>
    <row r="115" customFormat="false" ht="15" hidden="false" customHeight="false" outlineLevel="0" collapsed="false">
      <c r="A115" s="6" t="s">
        <v>8</v>
      </c>
      <c r="B115" s="7" t="s">
        <v>9</v>
      </c>
      <c r="C115" s="7" t="s">
        <v>199</v>
      </c>
      <c r="D115" s="8" t="s">
        <v>200</v>
      </c>
      <c r="E115" s="8" t="n">
        <v>0</v>
      </c>
      <c r="F115" s="8" t="n">
        <v>1</v>
      </c>
      <c r="G115" s="8" t="n">
        <v>1</v>
      </c>
    </row>
    <row r="116" customFormat="false" ht="15" hidden="false" customHeight="false" outlineLevel="0" collapsed="false">
      <c r="A116" s="6" t="s">
        <v>8</v>
      </c>
      <c r="B116" s="7" t="s">
        <v>9</v>
      </c>
      <c r="C116" s="7" t="s">
        <v>201</v>
      </c>
      <c r="D116" s="8" t="s">
        <v>202</v>
      </c>
      <c r="E116" s="8" t="n">
        <v>0</v>
      </c>
      <c r="F116" s="8" t="n">
        <v>0</v>
      </c>
      <c r="G116" s="8" t="n">
        <v>0</v>
      </c>
    </row>
    <row r="117" customFormat="false" ht="15" hidden="false" customHeight="false" outlineLevel="0" collapsed="false">
      <c r="A117" s="6" t="s">
        <v>8</v>
      </c>
      <c r="B117" s="7" t="s">
        <v>9</v>
      </c>
      <c r="C117" s="7" t="s">
        <v>203</v>
      </c>
      <c r="D117" s="8" t="s">
        <v>202</v>
      </c>
      <c r="E117" s="8" t="n">
        <v>0</v>
      </c>
      <c r="F117" s="8" t="n">
        <v>0</v>
      </c>
      <c r="G117" s="8" t="n">
        <v>0</v>
      </c>
    </row>
    <row r="118" customFormat="false" ht="15" hidden="false" customHeight="false" outlineLevel="0" collapsed="false">
      <c r="A118" s="6" t="s">
        <v>8</v>
      </c>
      <c r="B118" s="7" t="s">
        <v>9</v>
      </c>
      <c r="C118" s="7" t="s">
        <v>204</v>
      </c>
      <c r="D118" s="8" t="s">
        <v>205</v>
      </c>
      <c r="E118" s="8" t="n">
        <v>0</v>
      </c>
      <c r="F118" s="8" t="n">
        <v>1</v>
      </c>
      <c r="G118" s="8" t="n">
        <v>1</v>
      </c>
    </row>
    <row r="119" customFormat="false" ht="15" hidden="false" customHeight="false" outlineLevel="0" collapsed="false">
      <c r="A119" s="6" t="s">
        <v>8</v>
      </c>
      <c r="B119" s="7" t="s">
        <v>9</v>
      </c>
      <c r="C119" s="7" t="s">
        <v>206</v>
      </c>
      <c r="D119" s="8" t="s">
        <v>207</v>
      </c>
      <c r="E119" s="8" t="n">
        <v>0</v>
      </c>
      <c r="F119" s="8" t="n">
        <v>1</v>
      </c>
      <c r="G119" s="8" t="n">
        <v>1</v>
      </c>
    </row>
    <row r="120" customFormat="false" ht="15" hidden="false" customHeight="false" outlineLevel="0" collapsed="false">
      <c r="A120" s="6" t="s">
        <v>8</v>
      </c>
      <c r="B120" s="7" t="s">
        <v>9</v>
      </c>
      <c r="C120" s="7" t="s">
        <v>208</v>
      </c>
      <c r="D120" s="8" t="s">
        <v>209</v>
      </c>
      <c r="E120" s="8" t="n">
        <v>2</v>
      </c>
      <c r="F120" s="8" t="n">
        <v>0</v>
      </c>
      <c r="G120" s="8" t="n">
        <v>1</v>
      </c>
    </row>
    <row r="121" customFormat="false" ht="15" hidden="false" customHeight="false" outlineLevel="0" collapsed="false">
      <c r="A121" s="6" t="s">
        <v>8</v>
      </c>
      <c r="B121" s="7" t="s">
        <v>9</v>
      </c>
      <c r="C121" s="7" t="s">
        <v>210</v>
      </c>
      <c r="D121" s="8" t="s">
        <v>211</v>
      </c>
      <c r="E121" s="8" t="n">
        <v>0</v>
      </c>
      <c r="F121" s="8" t="n">
        <v>0</v>
      </c>
      <c r="G121" s="8" t="n">
        <v>0</v>
      </c>
    </row>
    <row r="122" customFormat="false" ht="15" hidden="false" customHeight="false" outlineLevel="0" collapsed="false">
      <c r="A122" s="6" t="s">
        <v>8</v>
      </c>
      <c r="B122" s="7" t="s">
        <v>9</v>
      </c>
      <c r="C122" s="7" t="s">
        <v>212</v>
      </c>
      <c r="D122" s="8" t="s">
        <v>211</v>
      </c>
      <c r="E122" s="8" t="n">
        <v>0</v>
      </c>
      <c r="F122" s="8" t="n">
        <v>2</v>
      </c>
      <c r="G122" s="8" t="n">
        <v>1</v>
      </c>
    </row>
    <row r="123" customFormat="false" ht="15" hidden="false" customHeight="false" outlineLevel="0" collapsed="false">
      <c r="A123" s="6" t="s">
        <v>8</v>
      </c>
      <c r="B123" s="7" t="s">
        <v>9</v>
      </c>
      <c r="C123" s="7" t="s">
        <v>213</v>
      </c>
      <c r="D123" s="8" t="s">
        <v>211</v>
      </c>
      <c r="E123" s="8" t="n">
        <v>0</v>
      </c>
      <c r="F123" s="8" t="n">
        <v>4</v>
      </c>
      <c r="G123" s="8" t="n">
        <v>1</v>
      </c>
    </row>
    <row r="124" customFormat="false" ht="15" hidden="false" customHeight="false" outlineLevel="0" collapsed="false">
      <c r="A124" s="6" t="s">
        <v>8</v>
      </c>
      <c r="B124" s="7" t="s">
        <v>9</v>
      </c>
      <c r="C124" s="7" t="s">
        <v>214</v>
      </c>
      <c r="D124" s="8" t="s">
        <v>215</v>
      </c>
      <c r="E124" s="8" t="n">
        <v>0</v>
      </c>
      <c r="F124" s="8" t="n">
        <v>0</v>
      </c>
      <c r="G124" s="8" t="n">
        <v>0</v>
      </c>
    </row>
    <row r="125" customFormat="false" ht="15" hidden="false" customHeight="false" outlineLevel="0" collapsed="false">
      <c r="A125" s="6" t="s">
        <v>8</v>
      </c>
      <c r="B125" s="7" t="s">
        <v>9</v>
      </c>
      <c r="C125" s="7" t="s">
        <v>216</v>
      </c>
      <c r="D125" s="8" t="s">
        <v>215</v>
      </c>
      <c r="E125" s="8" t="n">
        <v>0</v>
      </c>
      <c r="F125" s="8" t="n">
        <v>1</v>
      </c>
      <c r="G125" s="8" t="n">
        <v>1</v>
      </c>
    </row>
    <row r="126" customFormat="false" ht="15" hidden="false" customHeight="false" outlineLevel="0" collapsed="false">
      <c r="A126" s="6" t="s">
        <v>8</v>
      </c>
      <c r="B126" s="7" t="s">
        <v>9</v>
      </c>
      <c r="C126" s="7" t="s">
        <v>217</v>
      </c>
      <c r="D126" s="8" t="s">
        <v>218</v>
      </c>
      <c r="E126" s="8" t="n">
        <v>2</v>
      </c>
      <c r="F126" s="8" t="n">
        <v>0</v>
      </c>
      <c r="G126" s="8" t="n">
        <v>1</v>
      </c>
    </row>
    <row r="127" customFormat="false" ht="15" hidden="false" customHeight="false" outlineLevel="0" collapsed="false">
      <c r="A127" s="6" t="s">
        <v>8</v>
      </c>
      <c r="B127" s="7" t="s">
        <v>9</v>
      </c>
      <c r="C127" s="7" t="s">
        <v>219</v>
      </c>
      <c r="D127" s="8" t="s">
        <v>220</v>
      </c>
      <c r="E127" s="8" t="n">
        <v>0</v>
      </c>
      <c r="F127" s="8" t="n">
        <v>1</v>
      </c>
      <c r="G127" s="8" t="n">
        <v>1</v>
      </c>
    </row>
    <row r="128" customFormat="false" ht="15" hidden="false" customHeight="false" outlineLevel="0" collapsed="false">
      <c r="A128" s="6" t="s">
        <v>8</v>
      </c>
      <c r="B128" s="7" t="s">
        <v>9</v>
      </c>
      <c r="C128" s="7" t="s">
        <v>221</v>
      </c>
      <c r="D128" s="8" t="s">
        <v>222</v>
      </c>
      <c r="E128" s="8" t="n">
        <v>0</v>
      </c>
      <c r="F128" s="8" t="n">
        <v>0</v>
      </c>
      <c r="G128" s="8" t="n">
        <v>0</v>
      </c>
    </row>
    <row r="129" customFormat="false" ht="15" hidden="false" customHeight="false" outlineLevel="0" collapsed="false">
      <c r="A129" s="6" t="s">
        <v>8</v>
      </c>
      <c r="B129" s="7" t="s">
        <v>9</v>
      </c>
      <c r="C129" s="7" t="s">
        <v>223</v>
      </c>
      <c r="D129" s="8" t="s">
        <v>222</v>
      </c>
      <c r="E129" s="8" t="n">
        <v>0</v>
      </c>
      <c r="F129" s="8" t="n">
        <v>0</v>
      </c>
      <c r="G129" s="8" t="n">
        <v>0</v>
      </c>
    </row>
    <row r="130" customFormat="false" ht="15" hidden="false" customHeight="false" outlineLevel="0" collapsed="false">
      <c r="A130" s="6" t="s">
        <v>8</v>
      </c>
      <c r="B130" s="7" t="s">
        <v>9</v>
      </c>
      <c r="C130" s="7" t="s">
        <v>224</v>
      </c>
      <c r="D130" s="8" t="s">
        <v>222</v>
      </c>
      <c r="E130" s="8" t="n">
        <v>0</v>
      </c>
      <c r="F130" s="8" t="n">
        <v>0</v>
      </c>
      <c r="G130" s="8" t="n">
        <v>0</v>
      </c>
    </row>
    <row r="131" customFormat="false" ht="15" hidden="false" customHeight="false" outlineLevel="0" collapsed="false">
      <c r="A131" s="6" t="s">
        <v>8</v>
      </c>
      <c r="B131" s="7" t="s">
        <v>9</v>
      </c>
      <c r="C131" s="7" t="s">
        <v>225</v>
      </c>
      <c r="D131" s="8" t="s">
        <v>226</v>
      </c>
      <c r="E131" s="8" t="n">
        <v>0</v>
      </c>
      <c r="F131" s="8" t="n">
        <v>0</v>
      </c>
      <c r="G131" s="8" t="n">
        <v>0</v>
      </c>
    </row>
    <row r="132" customFormat="false" ht="15" hidden="false" customHeight="false" outlineLevel="0" collapsed="false">
      <c r="A132" s="6" t="s">
        <v>8</v>
      </c>
      <c r="B132" s="7" t="s">
        <v>9</v>
      </c>
      <c r="C132" s="7" t="s">
        <v>227</v>
      </c>
      <c r="D132" s="8" t="s">
        <v>226</v>
      </c>
      <c r="E132" s="8" t="n">
        <v>0</v>
      </c>
      <c r="F132" s="8" t="n">
        <v>0</v>
      </c>
      <c r="G132" s="8" t="n">
        <v>0</v>
      </c>
    </row>
    <row r="133" customFormat="false" ht="15" hidden="false" customHeight="false" outlineLevel="0" collapsed="false">
      <c r="A133" s="6" t="s">
        <v>8</v>
      </c>
      <c r="B133" s="7" t="s">
        <v>9</v>
      </c>
      <c r="C133" s="7" t="s">
        <v>228</v>
      </c>
      <c r="D133" s="8" t="s">
        <v>229</v>
      </c>
      <c r="E133" s="8" t="n">
        <v>0</v>
      </c>
      <c r="F133" s="8" t="n">
        <v>0</v>
      </c>
      <c r="G133" s="8" t="n">
        <v>0</v>
      </c>
    </row>
    <row r="134" customFormat="false" ht="15" hidden="false" customHeight="false" outlineLevel="0" collapsed="false">
      <c r="A134" s="6" t="s">
        <v>8</v>
      </c>
      <c r="B134" s="7" t="s">
        <v>9</v>
      </c>
      <c r="C134" s="7" t="s">
        <v>230</v>
      </c>
      <c r="D134" s="8" t="s">
        <v>231</v>
      </c>
      <c r="E134" s="8" t="n">
        <v>0</v>
      </c>
      <c r="F134" s="8" t="n">
        <v>0</v>
      </c>
      <c r="G134" s="8" t="n">
        <v>0</v>
      </c>
    </row>
    <row r="135" customFormat="false" ht="15" hidden="false" customHeight="false" outlineLevel="0" collapsed="false">
      <c r="A135" s="6" t="s">
        <v>8</v>
      </c>
      <c r="B135" s="7" t="s">
        <v>9</v>
      </c>
      <c r="C135" s="7" t="s">
        <v>232</v>
      </c>
      <c r="D135" s="8" t="s">
        <v>233</v>
      </c>
      <c r="E135" s="8" t="n">
        <v>0</v>
      </c>
      <c r="F135" s="8" t="n">
        <v>0</v>
      </c>
      <c r="G135" s="8" t="n">
        <v>0</v>
      </c>
    </row>
    <row r="136" customFormat="false" ht="15" hidden="false" customHeight="false" outlineLevel="0" collapsed="false">
      <c r="A136" s="6" t="s">
        <v>8</v>
      </c>
      <c r="B136" s="7" t="s">
        <v>9</v>
      </c>
      <c r="C136" s="7" t="s">
        <v>234</v>
      </c>
      <c r="D136" s="8" t="s">
        <v>235</v>
      </c>
      <c r="E136" s="8" t="n">
        <v>0</v>
      </c>
      <c r="F136" s="8" t="n">
        <v>0</v>
      </c>
      <c r="G136" s="8" t="n">
        <v>0</v>
      </c>
    </row>
    <row r="137" customFormat="false" ht="15" hidden="false" customHeight="false" outlineLevel="0" collapsed="false">
      <c r="A137" s="6" t="s">
        <v>8</v>
      </c>
      <c r="B137" s="7" t="s">
        <v>9</v>
      </c>
      <c r="C137" s="7" t="s">
        <v>236</v>
      </c>
      <c r="D137" s="8" t="s">
        <v>237</v>
      </c>
      <c r="E137" s="8" t="n">
        <v>0</v>
      </c>
      <c r="F137" s="8" t="n">
        <v>0</v>
      </c>
      <c r="G137" s="8" t="n">
        <v>0</v>
      </c>
    </row>
    <row r="138" customFormat="false" ht="15" hidden="false" customHeight="false" outlineLevel="0" collapsed="false">
      <c r="A138" s="6" t="s">
        <v>8</v>
      </c>
      <c r="B138" s="7" t="s">
        <v>9</v>
      </c>
      <c r="C138" s="7" t="s">
        <v>238</v>
      </c>
      <c r="D138" s="8" t="s">
        <v>239</v>
      </c>
      <c r="E138" s="8" t="n">
        <v>0</v>
      </c>
      <c r="F138" s="8" t="n">
        <v>0</v>
      </c>
      <c r="G138" s="8" t="n">
        <v>0</v>
      </c>
    </row>
    <row r="139" customFormat="false" ht="15" hidden="false" customHeight="false" outlineLevel="0" collapsed="false">
      <c r="A139" s="6" t="s">
        <v>8</v>
      </c>
      <c r="B139" s="7" t="s">
        <v>9</v>
      </c>
      <c r="C139" s="7" t="s">
        <v>240</v>
      </c>
      <c r="D139" s="8" t="s">
        <v>239</v>
      </c>
      <c r="E139" s="8" t="n">
        <v>0</v>
      </c>
      <c r="F139" s="8" t="n">
        <v>0</v>
      </c>
      <c r="G139" s="8" t="n">
        <v>0</v>
      </c>
    </row>
    <row r="140" customFormat="false" ht="15" hidden="false" customHeight="false" outlineLevel="0" collapsed="false">
      <c r="A140" s="6" t="s">
        <v>8</v>
      </c>
      <c r="B140" s="7" t="s">
        <v>9</v>
      </c>
      <c r="C140" s="7" t="s">
        <v>241</v>
      </c>
      <c r="D140" s="8" t="s">
        <v>242</v>
      </c>
      <c r="E140" s="8" t="n">
        <v>0</v>
      </c>
      <c r="F140" s="8" t="n">
        <v>2</v>
      </c>
      <c r="G140" s="8" t="n">
        <v>1</v>
      </c>
    </row>
    <row r="141" customFormat="false" ht="15" hidden="false" customHeight="false" outlineLevel="0" collapsed="false">
      <c r="A141" s="6" t="s">
        <v>8</v>
      </c>
      <c r="B141" s="7" t="s">
        <v>9</v>
      </c>
      <c r="C141" s="7" t="s">
        <v>243</v>
      </c>
      <c r="D141" s="8" t="s">
        <v>244</v>
      </c>
      <c r="E141" s="8" t="n">
        <v>0</v>
      </c>
      <c r="F141" s="8" t="n">
        <v>0</v>
      </c>
      <c r="G141" s="8" t="n">
        <v>0</v>
      </c>
    </row>
    <row r="142" customFormat="false" ht="15" hidden="false" customHeight="false" outlineLevel="0" collapsed="false">
      <c r="A142" s="6" t="s">
        <v>8</v>
      </c>
      <c r="B142" s="7" t="s">
        <v>9</v>
      </c>
      <c r="C142" s="7" t="s">
        <v>245</v>
      </c>
      <c r="D142" s="8" t="s">
        <v>246</v>
      </c>
      <c r="E142" s="8" t="n">
        <v>0</v>
      </c>
      <c r="F142" s="8" t="n">
        <v>0</v>
      </c>
      <c r="G142" s="8" t="n">
        <v>0</v>
      </c>
    </row>
    <row r="143" customFormat="false" ht="15" hidden="false" customHeight="false" outlineLevel="0" collapsed="false">
      <c r="A143" s="7" t="s">
        <v>8</v>
      </c>
      <c r="B143" s="7" t="s">
        <v>9</v>
      </c>
      <c r="C143" s="7" t="s">
        <v>247</v>
      </c>
      <c r="D143" s="8" t="s">
        <v>248</v>
      </c>
      <c r="E143" s="8" t="n">
        <v>0</v>
      </c>
      <c r="F143" s="8" t="n">
        <v>1</v>
      </c>
      <c r="G143" s="8" t="n">
        <v>1</v>
      </c>
    </row>
    <row r="144" customFormat="false" ht="15" hidden="false" customHeight="false" outlineLevel="0" collapsed="false">
      <c r="A144" s="7" t="s">
        <v>8</v>
      </c>
      <c r="B144" s="7" t="s">
        <v>9</v>
      </c>
      <c r="C144" s="7" t="s">
        <v>249</v>
      </c>
      <c r="D144" s="8" t="s">
        <v>248</v>
      </c>
      <c r="E144" s="8" t="n">
        <v>0</v>
      </c>
      <c r="F144" s="8" t="n">
        <v>1</v>
      </c>
      <c r="G144" s="8" t="n">
        <v>1</v>
      </c>
    </row>
    <row r="145" customFormat="false" ht="15" hidden="false" customHeight="false" outlineLevel="0" collapsed="false">
      <c r="A145" s="7" t="s">
        <v>8</v>
      </c>
      <c r="B145" s="7" t="s">
        <v>9</v>
      </c>
      <c r="C145" s="7" t="s">
        <v>250</v>
      </c>
      <c r="D145" s="8" t="s">
        <v>251</v>
      </c>
      <c r="E145" s="8" t="n">
        <v>2</v>
      </c>
      <c r="F145" s="8" t="n">
        <v>0</v>
      </c>
      <c r="G145" s="8" t="n">
        <v>1</v>
      </c>
    </row>
    <row r="146" customFormat="false" ht="15" hidden="false" customHeight="false" outlineLevel="0" collapsed="false">
      <c r="A146" s="7" t="s">
        <v>8</v>
      </c>
      <c r="B146" s="7" t="s">
        <v>9</v>
      </c>
      <c r="C146" s="7" t="s">
        <v>252</v>
      </c>
      <c r="D146" s="8" t="s">
        <v>253</v>
      </c>
      <c r="E146" s="8" t="n">
        <v>0</v>
      </c>
      <c r="F146" s="8" t="n">
        <v>0</v>
      </c>
      <c r="G146" s="8" t="n">
        <v>0</v>
      </c>
    </row>
    <row r="147" customFormat="false" ht="15" hidden="false" customHeight="false" outlineLevel="0" collapsed="false">
      <c r="A147" s="7" t="s">
        <v>8</v>
      </c>
      <c r="B147" s="7" t="s">
        <v>9</v>
      </c>
      <c r="C147" s="7" t="s">
        <v>254</v>
      </c>
      <c r="D147" s="8" t="s">
        <v>255</v>
      </c>
      <c r="E147" s="8" t="n">
        <v>0</v>
      </c>
      <c r="F147" s="8" t="n">
        <v>0</v>
      </c>
      <c r="G147" s="8" t="n">
        <v>0</v>
      </c>
    </row>
    <row r="148" customFormat="false" ht="15" hidden="false" customHeight="false" outlineLevel="0" collapsed="false">
      <c r="A148" s="6" t="s">
        <v>8</v>
      </c>
      <c r="B148" s="7" t="s">
        <v>9</v>
      </c>
      <c r="C148" s="7" t="s">
        <v>256</v>
      </c>
      <c r="D148" s="8" t="s">
        <v>257</v>
      </c>
      <c r="E148" s="8" t="n">
        <v>0</v>
      </c>
      <c r="F148" s="8" t="n">
        <v>1</v>
      </c>
      <c r="G148" s="8" t="n">
        <v>1</v>
      </c>
    </row>
    <row r="149" customFormat="false" ht="15" hidden="false" customHeight="false" outlineLevel="0" collapsed="false">
      <c r="A149" s="6" t="s">
        <v>8</v>
      </c>
      <c r="B149" s="7" t="s">
        <v>9</v>
      </c>
      <c r="C149" s="7" t="s">
        <v>258</v>
      </c>
      <c r="D149" s="8" t="s">
        <v>259</v>
      </c>
      <c r="E149" s="8" t="n">
        <v>0</v>
      </c>
      <c r="F149" s="8" t="n">
        <v>1</v>
      </c>
      <c r="G149" s="8" t="n">
        <v>1</v>
      </c>
    </row>
    <row r="150" customFormat="false" ht="15" hidden="false" customHeight="false" outlineLevel="0" collapsed="false">
      <c r="A150" s="6" t="s">
        <v>8</v>
      </c>
      <c r="B150" s="7" t="s">
        <v>9</v>
      </c>
      <c r="C150" s="7" t="s">
        <v>260</v>
      </c>
      <c r="D150" s="8" t="s">
        <v>261</v>
      </c>
      <c r="E150" s="8" t="n">
        <v>0</v>
      </c>
      <c r="F150" s="8" t="n">
        <v>1</v>
      </c>
      <c r="G150" s="8" t="n">
        <v>1</v>
      </c>
    </row>
    <row r="151" customFormat="false" ht="15" hidden="false" customHeight="false" outlineLevel="0" collapsed="false">
      <c r="A151" s="6" t="s">
        <v>8</v>
      </c>
      <c r="B151" s="7" t="s">
        <v>9</v>
      </c>
      <c r="C151" s="7" t="s">
        <v>262</v>
      </c>
      <c r="D151" s="8" t="s">
        <v>263</v>
      </c>
      <c r="E151" s="8" t="n">
        <v>0</v>
      </c>
      <c r="F151" s="8" t="n">
        <v>0</v>
      </c>
      <c r="G151" s="8" t="n">
        <v>0</v>
      </c>
    </row>
    <row r="152" customFormat="false" ht="15" hidden="false" customHeight="false" outlineLevel="0" collapsed="false">
      <c r="A152" s="6" t="s">
        <v>8</v>
      </c>
      <c r="B152" s="7" t="s">
        <v>9</v>
      </c>
      <c r="C152" s="7" t="s">
        <v>264</v>
      </c>
      <c r="D152" s="8" t="s">
        <v>265</v>
      </c>
      <c r="E152" s="8" t="n">
        <v>0</v>
      </c>
      <c r="F152" s="8" t="n">
        <v>0</v>
      </c>
      <c r="G152" s="8" t="n">
        <v>0</v>
      </c>
    </row>
    <row r="153" customFormat="false" ht="15" hidden="false" customHeight="false" outlineLevel="0" collapsed="false">
      <c r="A153" s="6" t="s">
        <v>8</v>
      </c>
      <c r="B153" s="7" t="s">
        <v>9</v>
      </c>
      <c r="C153" s="7" t="s">
        <v>266</v>
      </c>
      <c r="D153" s="8" t="s">
        <v>265</v>
      </c>
      <c r="E153" s="8" t="n">
        <v>0</v>
      </c>
      <c r="F153" s="8" t="n">
        <v>0</v>
      </c>
      <c r="G153" s="8" t="n">
        <v>0</v>
      </c>
    </row>
    <row r="154" customFormat="false" ht="15" hidden="false" customHeight="false" outlineLevel="0" collapsed="false">
      <c r="A154" s="6" t="s">
        <v>8</v>
      </c>
      <c r="B154" s="7" t="s">
        <v>9</v>
      </c>
      <c r="C154" s="7" t="s">
        <v>267</v>
      </c>
      <c r="D154" s="8" t="s">
        <v>265</v>
      </c>
      <c r="E154" s="8" t="n">
        <v>0</v>
      </c>
      <c r="F154" s="8" t="n">
        <v>0</v>
      </c>
      <c r="G154" s="8" t="n">
        <v>0</v>
      </c>
    </row>
    <row r="155" customFormat="false" ht="15" hidden="false" customHeight="false" outlineLevel="0" collapsed="false">
      <c r="A155" s="6" t="s">
        <v>8</v>
      </c>
      <c r="B155" s="7" t="s">
        <v>9</v>
      </c>
      <c r="C155" s="7" t="s">
        <v>268</v>
      </c>
      <c r="D155" s="8" t="s">
        <v>269</v>
      </c>
      <c r="E155" s="8" t="n">
        <v>0</v>
      </c>
      <c r="F155" s="8" t="n">
        <v>0</v>
      </c>
      <c r="G155" s="8" t="n">
        <v>0</v>
      </c>
    </row>
    <row r="156" customFormat="false" ht="15" hidden="false" customHeight="false" outlineLevel="0" collapsed="false">
      <c r="A156" s="7" t="s">
        <v>8</v>
      </c>
      <c r="B156" s="7" t="s">
        <v>9</v>
      </c>
      <c r="C156" s="7" t="s">
        <v>270</v>
      </c>
      <c r="D156" s="8" t="s">
        <v>269</v>
      </c>
      <c r="E156" s="8" t="n">
        <v>2</v>
      </c>
      <c r="F156" s="8" t="n">
        <v>0</v>
      </c>
      <c r="G156" s="8" t="n">
        <v>1</v>
      </c>
    </row>
    <row r="157" customFormat="false" ht="15" hidden="false" customHeight="false" outlineLevel="0" collapsed="false">
      <c r="A157" s="6" t="s">
        <v>8</v>
      </c>
      <c r="B157" s="7" t="s">
        <v>9</v>
      </c>
      <c r="C157" s="7" t="s">
        <v>271</v>
      </c>
      <c r="D157" s="8" t="s">
        <v>272</v>
      </c>
      <c r="E157" s="8" t="n">
        <v>0</v>
      </c>
      <c r="F157" s="8" t="n">
        <v>0</v>
      </c>
      <c r="G157" s="8" t="n">
        <v>0</v>
      </c>
    </row>
    <row r="158" customFormat="false" ht="15" hidden="false" customHeight="false" outlineLevel="0" collapsed="false">
      <c r="A158" s="7" t="s">
        <v>8</v>
      </c>
      <c r="B158" s="7" t="s">
        <v>9</v>
      </c>
      <c r="C158" s="7" t="s">
        <v>273</v>
      </c>
      <c r="D158" s="8" t="s">
        <v>274</v>
      </c>
      <c r="E158" s="8" t="n">
        <v>0</v>
      </c>
      <c r="F158" s="8" t="n">
        <v>0</v>
      </c>
      <c r="G158" s="8" t="n">
        <v>0</v>
      </c>
    </row>
    <row r="159" customFormat="false" ht="15" hidden="false" customHeight="false" outlineLevel="0" collapsed="false">
      <c r="A159" s="7" t="s">
        <v>8</v>
      </c>
      <c r="B159" s="7" t="s">
        <v>9</v>
      </c>
      <c r="C159" s="7" t="s">
        <v>275</v>
      </c>
      <c r="D159" s="8" t="s">
        <v>276</v>
      </c>
      <c r="E159" s="8" t="n">
        <v>2</v>
      </c>
      <c r="F159" s="8" t="n">
        <v>0</v>
      </c>
      <c r="G159" s="8" t="n">
        <v>1</v>
      </c>
    </row>
    <row r="160" customFormat="false" ht="15" hidden="false" customHeight="false" outlineLevel="0" collapsed="false">
      <c r="A160" s="6" t="s">
        <v>8</v>
      </c>
      <c r="B160" s="7" t="s">
        <v>9</v>
      </c>
      <c r="C160" s="7" t="s">
        <v>277</v>
      </c>
      <c r="D160" s="8" t="s">
        <v>278</v>
      </c>
      <c r="E160" s="8" t="n">
        <v>0</v>
      </c>
      <c r="F160" s="8" t="n">
        <v>0</v>
      </c>
      <c r="G160" s="8" t="n">
        <v>0</v>
      </c>
    </row>
    <row r="161" customFormat="false" ht="15" hidden="false" customHeight="false" outlineLevel="0" collapsed="false">
      <c r="A161" s="6" t="s">
        <v>8</v>
      </c>
      <c r="B161" s="7" t="s">
        <v>9</v>
      </c>
      <c r="C161" s="7" t="s">
        <v>279</v>
      </c>
      <c r="D161" s="8" t="s">
        <v>280</v>
      </c>
      <c r="E161" s="8" t="n">
        <v>0</v>
      </c>
      <c r="F161" s="8" t="n">
        <v>0</v>
      </c>
      <c r="G161" s="8" t="n">
        <v>0</v>
      </c>
    </row>
    <row r="162" customFormat="false" ht="15" hidden="false" customHeight="false" outlineLevel="0" collapsed="false">
      <c r="A162" s="6" t="s">
        <v>8</v>
      </c>
      <c r="B162" s="7" t="s">
        <v>9</v>
      </c>
      <c r="C162" s="7" t="s">
        <v>281</v>
      </c>
      <c r="D162" s="8" t="s">
        <v>282</v>
      </c>
      <c r="E162" s="8" t="n">
        <v>0</v>
      </c>
      <c r="F162" s="8" t="n">
        <v>0</v>
      </c>
      <c r="G162" s="8" t="n">
        <v>0</v>
      </c>
    </row>
    <row r="163" customFormat="false" ht="15" hidden="false" customHeight="false" outlineLevel="0" collapsed="false">
      <c r="A163" s="6" t="s">
        <v>8</v>
      </c>
      <c r="B163" s="7" t="s">
        <v>9</v>
      </c>
      <c r="C163" s="7" t="s">
        <v>283</v>
      </c>
      <c r="D163" s="8" t="s">
        <v>284</v>
      </c>
      <c r="E163" s="8" t="n">
        <v>0</v>
      </c>
      <c r="F163" s="8" t="n">
        <v>1</v>
      </c>
      <c r="G163" s="8" t="n">
        <v>1</v>
      </c>
    </row>
    <row r="164" customFormat="false" ht="15" hidden="false" customHeight="false" outlineLevel="0" collapsed="false">
      <c r="A164" s="6" t="s">
        <v>8</v>
      </c>
      <c r="B164" s="7" t="s">
        <v>9</v>
      </c>
      <c r="C164" s="7" t="s">
        <v>285</v>
      </c>
      <c r="D164" s="8" t="s">
        <v>286</v>
      </c>
      <c r="E164" s="8" t="n">
        <v>0</v>
      </c>
      <c r="F164" s="8" t="n">
        <v>2</v>
      </c>
      <c r="G164" s="8" t="n">
        <v>1</v>
      </c>
    </row>
    <row r="165" customFormat="false" ht="15" hidden="false" customHeight="false" outlineLevel="0" collapsed="false">
      <c r="A165" s="6" t="s">
        <v>8</v>
      </c>
      <c r="B165" s="7" t="s">
        <v>9</v>
      </c>
      <c r="C165" s="7" t="s">
        <v>287</v>
      </c>
      <c r="D165" s="8" t="s">
        <v>288</v>
      </c>
      <c r="E165" s="8" t="n">
        <v>0</v>
      </c>
      <c r="F165" s="8" t="n">
        <v>1</v>
      </c>
      <c r="G165" s="8" t="n">
        <v>1</v>
      </c>
    </row>
    <row r="166" customFormat="false" ht="15" hidden="false" customHeight="false" outlineLevel="0" collapsed="false">
      <c r="A166" s="6" t="s">
        <v>8</v>
      </c>
      <c r="B166" s="7" t="s">
        <v>9</v>
      </c>
      <c r="C166" s="7" t="s">
        <v>289</v>
      </c>
      <c r="D166" s="8" t="s">
        <v>288</v>
      </c>
      <c r="E166" s="8" t="n">
        <v>0</v>
      </c>
      <c r="F166" s="8" t="n">
        <v>1</v>
      </c>
      <c r="G166" s="8" t="n">
        <v>1</v>
      </c>
    </row>
    <row r="167" customFormat="false" ht="15" hidden="false" customHeight="false" outlineLevel="0" collapsed="false">
      <c r="A167" s="6" t="s">
        <v>8</v>
      </c>
      <c r="B167" s="7" t="s">
        <v>9</v>
      </c>
      <c r="C167" s="7" t="s">
        <v>290</v>
      </c>
      <c r="D167" s="8" t="s">
        <v>288</v>
      </c>
      <c r="E167" s="8" t="n">
        <v>0</v>
      </c>
      <c r="F167" s="8" t="n">
        <v>0</v>
      </c>
      <c r="G167" s="8" t="n">
        <v>0</v>
      </c>
    </row>
    <row r="168" customFormat="false" ht="15" hidden="false" customHeight="false" outlineLevel="0" collapsed="false">
      <c r="A168" s="6" t="s">
        <v>8</v>
      </c>
      <c r="B168" s="7" t="s">
        <v>9</v>
      </c>
      <c r="C168" s="7" t="s">
        <v>291</v>
      </c>
      <c r="D168" s="8" t="s">
        <v>292</v>
      </c>
      <c r="E168" s="8" t="n">
        <v>0</v>
      </c>
      <c r="F168" s="8" t="n">
        <v>0</v>
      </c>
      <c r="G168" s="8" t="n">
        <v>0</v>
      </c>
    </row>
    <row r="169" customFormat="false" ht="15" hidden="false" customHeight="false" outlineLevel="0" collapsed="false">
      <c r="A169" s="6" t="s">
        <v>8</v>
      </c>
      <c r="B169" s="7" t="s">
        <v>9</v>
      </c>
      <c r="C169" s="7" t="s">
        <v>293</v>
      </c>
      <c r="D169" s="8" t="s">
        <v>294</v>
      </c>
      <c r="E169" s="8" t="n">
        <v>0</v>
      </c>
      <c r="F169" s="8" t="n">
        <v>0</v>
      </c>
      <c r="G169" s="8" t="n">
        <v>0</v>
      </c>
    </row>
    <row r="170" customFormat="false" ht="15" hidden="false" customHeight="false" outlineLevel="0" collapsed="false">
      <c r="A170" s="6" t="s">
        <v>8</v>
      </c>
      <c r="B170" s="7" t="s">
        <v>9</v>
      </c>
      <c r="C170" s="7" t="s">
        <v>295</v>
      </c>
      <c r="D170" s="8" t="s">
        <v>296</v>
      </c>
      <c r="E170" s="8" t="n">
        <v>0</v>
      </c>
      <c r="F170" s="8" t="n">
        <v>1</v>
      </c>
      <c r="G170" s="8" t="n">
        <v>1</v>
      </c>
    </row>
    <row r="171" customFormat="false" ht="15" hidden="false" customHeight="false" outlineLevel="0" collapsed="false">
      <c r="A171" s="6" t="s">
        <v>8</v>
      </c>
      <c r="B171" s="7" t="s">
        <v>9</v>
      </c>
      <c r="C171" s="7" t="s">
        <v>297</v>
      </c>
      <c r="D171" s="8" t="s">
        <v>298</v>
      </c>
      <c r="E171" s="8" t="n">
        <v>0</v>
      </c>
      <c r="F171" s="8" t="n">
        <v>0</v>
      </c>
      <c r="G171" s="8" t="n">
        <v>0</v>
      </c>
    </row>
    <row r="172" customFormat="false" ht="15" hidden="false" customHeight="false" outlineLevel="0" collapsed="false">
      <c r="A172" s="6" t="s">
        <v>8</v>
      </c>
      <c r="B172" s="7" t="s">
        <v>9</v>
      </c>
      <c r="C172" s="7" t="s">
        <v>299</v>
      </c>
      <c r="D172" s="8" t="s">
        <v>300</v>
      </c>
      <c r="E172" s="8" t="n">
        <v>0</v>
      </c>
      <c r="F172" s="8" t="n">
        <v>0</v>
      </c>
      <c r="G172" s="8" t="n">
        <v>0</v>
      </c>
    </row>
    <row r="173" customFormat="false" ht="15" hidden="false" customHeight="false" outlineLevel="0" collapsed="false">
      <c r="A173" s="7" t="s">
        <v>8</v>
      </c>
      <c r="B173" s="7" t="s">
        <v>9</v>
      </c>
      <c r="C173" s="7" t="s">
        <v>301</v>
      </c>
      <c r="D173" s="8" t="s">
        <v>302</v>
      </c>
      <c r="E173" s="8" t="n">
        <v>5</v>
      </c>
      <c r="F173" s="8" t="n">
        <v>0</v>
      </c>
      <c r="G173" s="8" t="n">
        <v>1</v>
      </c>
    </row>
    <row r="174" customFormat="false" ht="15" hidden="false" customHeight="false" outlineLevel="0" collapsed="false">
      <c r="A174" s="6" t="s">
        <v>8</v>
      </c>
      <c r="B174" s="7" t="s">
        <v>9</v>
      </c>
      <c r="C174" s="7" t="s">
        <v>303</v>
      </c>
      <c r="D174" s="8" t="s">
        <v>304</v>
      </c>
      <c r="E174" s="8" t="n">
        <v>0</v>
      </c>
      <c r="F174" s="8" t="n">
        <v>0</v>
      </c>
      <c r="G174" s="8" t="n">
        <v>0</v>
      </c>
    </row>
    <row r="175" customFormat="false" ht="15" hidden="false" customHeight="false" outlineLevel="0" collapsed="false">
      <c r="A175" s="6" t="s">
        <v>8</v>
      </c>
      <c r="B175" s="7" t="s">
        <v>9</v>
      </c>
      <c r="C175" s="7" t="s">
        <v>305</v>
      </c>
      <c r="D175" s="8" t="s">
        <v>306</v>
      </c>
      <c r="E175" s="8" t="n">
        <v>0</v>
      </c>
      <c r="F175" s="8" t="n">
        <v>1</v>
      </c>
      <c r="G175" s="8" t="n">
        <v>1</v>
      </c>
    </row>
    <row r="176" customFormat="false" ht="15" hidden="false" customHeight="false" outlineLevel="0" collapsed="false">
      <c r="A176" s="6" t="s">
        <v>8</v>
      </c>
      <c r="B176" s="7" t="s">
        <v>9</v>
      </c>
      <c r="C176" s="7" t="s">
        <v>307</v>
      </c>
      <c r="D176" s="8" t="s">
        <v>306</v>
      </c>
      <c r="E176" s="8" t="n">
        <v>0</v>
      </c>
      <c r="F176" s="8" t="n">
        <v>0</v>
      </c>
      <c r="G176" s="8" t="n">
        <v>0</v>
      </c>
    </row>
    <row r="177" customFormat="false" ht="15" hidden="false" customHeight="false" outlineLevel="0" collapsed="false">
      <c r="A177" s="6" t="s">
        <v>8</v>
      </c>
      <c r="B177" s="7" t="s">
        <v>9</v>
      </c>
      <c r="C177" s="7" t="s">
        <v>308</v>
      </c>
      <c r="D177" s="8" t="s">
        <v>306</v>
      </c>
      <c r="E177" s="8" t="n">
        <v>0</v>
      </c>
      <c r="F177" s="8" t="n">
        <v>0</v>
      </c>
      <c r="G177" s="8" t="n">
        <v>0</v>
      </c>
    </row>
    <row r="178" customFormat="false" ht="15" hidden="false" customHeight="false" outlineLevel="0" collapsed="false">
      <c r="A178" s="6" t="s">
        <v>8</v>
      </c>
      <c r="B178" s="7" t="s">
        <v>9</v>
      </c>
      <c r="C178" s="7" t="s">
        <v>309</v>
      </c>
      <c r="D178" s="8" t="s">
        <v>306</v>
      </c>
      <c r="E178" s="8" t="n">
        <v>0</v>
      </c>
      <c r="F178" s="8" t="n">
        <v>2</v>
      </c>
      <c r="G178" s="8" t="n">
        <v>1</v>
      </c>
    </row>
    <row r="179" customFormat="false" ht="15" hidden="false" customHeight="false" outlineLevel="0" collapsed="false">
      <c r="A179" s="6" t="s">
        <v>8</v>
      </c>
      <c r="B179" s="7" t="s">
        <v>9</v>
      </c>
      <c r="C179" s="7" t="s">
        <v>310</v>
      </c>
      <c r="D179" s="8" t="s">
        <v>311</v>
      </c>
      <c r="E179" s="8" t="n">
        <v>2</v>
      </c>
      <c r="F179" s="8" t="n">
        <v>0</v>
      </c>
      <c r="G179" s="8" t="n">
        <v>1</v>
      </c>
    </row>
    <row r="180" customFormat="false" ht="15" hidden="false" customHeight="false" outlineLevel="0" collapsed="false">
      <c r="A180" s="6" t="s">
        <v>8</v>
      </c>
      <c r="B180" s="7" t="s">
        <v>9</v>
      </c>
      <c r="C180" s="7" t="s">
        <v>312</v>
      </c>
      <c r="D180" s="8" t="s">
        <v>313</v>
      </c>
      <c r="E180" s="8" t="n">
        <v>0</v>
      </c>
      <c r="F180" s="8" t="n">
        <v>1</v>
      </c>
      <c r="G180" s="8" t="n">
        <v>1</v>
      </c>
    </row>
    <row r="181" customFormat="false" ht="15" hidden="false" customHeight="false" outlineLevel="0" collapsed="false">
      <c r="A181" s="7" t="s">
        <v>8</v>
      </c>
      <c r="B181" s="7" t="s">
        <v>9</v>
      </c>
      <c r="C181" s="7" t="s">
        <v>314</v>
      </c>
      <c r="D181" s="8" t="s">
        <v>315</v>
      </c>
      <c r="E181" s="8" t="n">
        <v>0</v>
      </c>
      <c r="F181" s="8" t="n">
        <v>0</v>
      </c>
      <c r="G181" s="8" t="n">
        <v>0</v>
      </c>
    </row>
    <row r="182" customFormat="false" ht="15" hidden="false" customHeight="false" outlineLevel="0" collapsed="false">
      <c r="A182" s="6" t="s">
        <v>8</v>
      </c>
      <c r="B182" s="7" t="s">
        <v>9</v>
      </c>
      <c r="C182" s="7" t="s">
        <v>316</v>
      </c>
      <c r="D182" s="8" t="s">
        <v>317</v>
      </c>
      <c r="E182" s="8" t="n">
        <v>4</v>
      </c>
      <c r="F182" s="8" t="n">
        <v>0</v>
      </c>
      <c r="G182" s="8" t="n">
        <v>1</v>
      </c>
    </row>
    <row r="183" customFormat="false" ht="15" hidden="false" customHeight="false" outlineLevel="0" collapsed="false">
      <c r="A183" s="6" t="s">
        <v>8</v>
      </c>
      <c r="B183" s="7" t="s">
        <v>9</v>
      </c>
      <c r="C183" s="7" t="s">
        <v>318</v>
      </c>
      <c r="D183" s="8" t="s">
        <v>319</v>
      </c>
      <c r="E183" s="8" t="n">
        <v>0</v>
      </c>
      <c r="F183" s="8" t="n">
        <v>0</v>
      </c>
      <c r="G183" s="8" t="n">
        <v>0</v>
      </c>
    </row>
    <row r="184" customFormat="false" ht="15" hidden="false" customHeight="false" outlineLevel="0" collapsed="false">
      <c r="A184" s="6" t="s">
        <v>8</v>
      </c>
      <c r="B184" s="7" t="s">
        <v>9</v>
      </c>
      <c r="C184" s="7" t="s">
        <v>320</v>
      </c>
      <c r="D184" s="8" t="s">
        <v>321</v>
      </c>
      <c r="E184" s="8" t="n">
        <v>0</v>
      </c>
      <c r="F184" s="8" t="n">
        <v>0</v>
      </c>
      <c r="G184" s="8" t="n">
        <v>0</v>
      </c>
    </row>
    <row r="185" customFormat="false" ht="15" hidden="false" customHeight="false" outlineLevel="0" collapsed="false">
      <c r="A185" s="6" t="s">
        <v>8</v>
      </c>
      <c r="B185" s="7" t="s">
        <v>9</v>
      </c>
      <c r="C185" s="7" t="s">
        <v>322</v>
      </c>
      <c r="D185" s="8" t="s">
        <v>323</v>
      </c>
      <c r="E185" s="8" t="n">
        <v>0</v>
      </c>
      <c r="F185" s="8" t="n">
        <v>0</v>
      </c>
      <c r="G185" s="8" t="n">
        <v>0</v>
      </c>
    </row>
    <row r="186" customFormat="false" ht="15" hidden="false" customHeight="false" outlineLevel="0" collapsed="false">
      <c r="A186" s="6" t="s">
        <v>8</v>
      </c>
      <c r="B186" s="7" t="s">
        <v>9</v>
      </c>
      <c r="C186" s="7" t="s">
        <v>324</v>
      </c>
      <c r="D186" s="8" t="s">
        <v>325</v>
      </c>
      <c r="E186" s="8" t="n">
        <v>0</v>
      </c>
      <c r="F186" s="8" t="n">
        <v>0</v>
      </c>
      <c r="G186" s="8" t="n">
        <v>0</v>
      </c>
    </row>
    <row r="187" customFormat="false" ht="15" hidden="false" customHeight="false" outlineLevel="0" collapsed="false">
      <c r="A187" s="6" t="s">
        <v>8</v>
      </c>
      <c r="B187" s="7" t="s">
        <v>9</v>
      </c>
      <c r="C187" s="7" t="s">
        <v>326</v>
      </c>
      <c r="D187" s="8" t="s">
        <v>325</v>
      </c>
      <c r="E187" s="8" t="n">
        <v>0</v>
      </c>
      <c r="F187" s="8" t="n">
        <v>0</v>
      </c>
      <c r="G187" s="8" t="n">
        <v>0</v>
      </c>
    </row>
    <row r="188" customFormat="false" ht="15" hidden="false" customHeight="false" outlineLevel="0" collapsed="false">
      <c r="A188" s="6" t="s">
        <v>8</v>
      </c>
      <c r="B188" s="7" t="s">
        <v>9</v>
      </c>
      <c r="C188" s="7" t="s">
        <v>327</v>
      </c>
      <c r="D188" s="8" t="s">
        <v>328</v>
      </c>
      <c r="E188" s="8" t="n">
        <v>0</v>
      </c>
      <c r="F188" s="8" t="n">
        <v>0</v>
      </c>
      <c r="G188" s="8" t="n">
        <v>0</v>
      </c>
    </row>
    <row r="189" customFormat="false" ht="15" hidden="false" customHeight="false" outlineLevel="0" collapsed="false">
      <c r="A189" s="6" t="s">
        <v>8</v>
      </c>
      <c r="B189" s="7" t="s">
        <v>9</v>
      </c>
      <c r="C189" s="7" t="s">
        <v>329</v>
      </c>
      <c r="D189" s="8" t="s">
        <v>330</v>
      </c>
      <c r="E189" s="8" t="n">
        <v>0</v>
      </c>
      <c r="F189" s="8" t="n">
        <v>0</v>
      </c>
      <c r="G189" s="8" t="n">
        <v>0</v>
      </c>
    </row>
    <row r="190" customFormat="false" ht="15" hidden="false" customHeight="false" outlineLevel="0" collapsed="false">
      <c r="A190" s="6" t="s">
        <v>8</v>
      </c>
      <c r="B190" s="7" t="s">
        <v>9</v>
      </c>
      <c r="C190" s="7" t="s">
        <v>331</v>
      </c>
      <c r="D190" s="8" t="s">
        <v>332</v>
      </c>
      <c r="E190" s="8" t="n">
        <v>0</v>
      </c>
      <c r="F190" s="8" t="n">
        <v>0</v>
      </c>
      <c r="G190" s="8" t="n">
        <v>0</v>
      </c>
    </row>
    <row r="191" customFormat="false" ht="15" hidden="false" customHeight="false" outlineLevel="0" collapsed="false">
      <c r="A191" s="6" t="s">
        <v>8</v>
      </c>
      <c r="B191" s="7" t="s">
        <v>9</v>
      </c>
      <c r="C191" s="7" t="s">
        <v>333</v>
      </c>
      <c r="D191" s="8" t="s">
        <v>332</v>
      </c>
      <c r="E191" s="8" t="n">
        <v>0</v>
      </c>
      <c r="F191" s="8" t="n">
        <v>0</v>
      </c>
      <c r="G191" s="8" t="n">
        <v>0</v>
      </c>
    </row>
    <row r="192" customFormat="false" ht="15" hidden="false" customHeight="false" outlineLevel="0" collapsed="false">
      <c r="A192" s="6" t="s">
        <v>8</v>
      </c>
      <c r="B192" s="7" t="s">
        <v>9</v>
      </c>
      <c r="C192" s="7" t="s">
        <v>334</v>
      </c>
      <c r="D192" s="8" t="s">
        <v>332</v>
      </c>
      <c r="E192" s="8" t="n">
        <v>0</v>
      </c>
      <c r="F192" s="8" t="n">
        <v>0</v>
      </c>
      <c r="G192" s="8" t="n">
        <v>0</v>
      </c>
    </row>
    <row r="193" customFormat="false" ht="15" hidden="false" customHeight="false" outlineLevel="0" collapsed="false">
      <c r="A193" s="6" t="s">
        <v>8</v>
      </c>
      <c r="B193" s="7" t="s">
        <v>9</v>
      </c>
      <c r="C193" s="7" t="s">
        <v>335</v>
      </c>
      <c r="D193" s="8" t="s">
        <v>336</v>
      </c>
      <c r="E193" s="8" t="n">
        <v>0</v>
      </c>
      <c r="F193" s="8" t="n">
        <v>0</v>
      </c>
      <c r="G193" s="8" t="n">
        <v>0</v>
      </c>
    </row>
    <row r="194" customFormat="false" ht="15" hidden="false" customHeight="false" outlineLevel="0" collapsed="false">
      <c r="A194" s="6" t="s">
        <v>8</v>
      </c>
      <c r="B194" s="7" t="s">
        <v>9</v>
      </c>
      <c r="C194" s="7" t="s">
        <v>337</v>
      </c>
      <c r="D194" s="8" t="s">
        <v>336</v>
      </c>
      <c r="E194" s="8" t="n">
        <v>0</v>
      </c>
      <c r="F194" s="8" t="n">
        <v>0</v>
      </c>
      <c r="G194" s="8" t="n">
        <v>0</v>
      </c>
    </row>
    <row r="195" customFormat="false" ht="15" hidden="false" customHeight="false" outlineLevel="0" collapsed="false">
      <c r="A195" s="6" t="s">
        <v>8</v>
      </c>
      <c r="B195" s="7" t="s">
        <v>9</v>
      </c>
      <c r="C195" s="7" t="s">
        <v>338</v>
      </c>
      <c r="D195" s="8" t="s">
        <v>336</v>
      </c>
      <c r="E195" s="8" t="n">
        <v>0</v>
      </c>
      <c r="F195" s="8" t="n">
        <v>1</v>
      </c>
      <c r="G195" s="8" t="n">
        <v>1</v>
      </c>
    </row>
    <row r="196" customFormat="false" ht="15" hidden="false" customHeight="false" outlineLevel="0" collapsed="false">
      <c r="A196" s="6" t="s">
        <v>8</v>
      </c>
      <c r="B196" s="7" t="s">
        <v>9</v>
      </c>
      <c r="C196" s="7" t="s">
        <v>339</v>
      </c>
      <c r="D196" s="8" t="s">
        <v>336</v>
      </c>
      <c r="E196" s="8" t="n">
        <v>0</v>
      </c>
      <c r="F196" s="8" t="n">
        <v>0</v>
      </c>
      <c r="G196" s="8" t="n">
        <v>0</v>
      </c>
    </row>
    <row r="197" customFormat="false" ht="15" hidden="false" customHeight="false" outlineLevel="0" collapsed="false">
      <c r="A197" s="6" t="s">
        <v>8</v>
      </c>
      <c r="B197" s="7" t="s">
        <v>9</v>
      </c>
      <c r="C197" s="7" t="s">
        <v>340</v>
      </c>
      <c r="D197" s="8" t="s">
        <v>336</v>
      </c>
      <c r="E197" s="8" t="n">
        <v>0</v>
      </c>
      <c r="F197" s="8" t="n">
        <v>0</v>
      </c>
      <c r="G197" s="8" t="n">
        <v>0</v>
      </c>
    </row>
    <row r="198" customFormat="false" ht="15" hidden="false" customHeight="false" outlineLevel="0" collapsed="false">
      <c r="A198" s="6" t="s">
        <v>8</v>
      </c>
      <c r="B198" s="7" t="s">
        <v>9</v>
      </c>
      <c r="C198" s="7" t="s">
        <v>341</v>
      </c>
      <c r="D198" s="8" t="s">
        <v>336</v>
      </c>
      <c r="E198" s="8" t="n">
        <v>2</v>
      </c>
      <c r="F198" s="8" t="n">
        <v>0</v>
      </c>
      <c r="G198" s="8" t="n">
        <v>1</v>
      </c>
    </row>
    <row r="199" customFormat="false" ht="15" hidden="false" customHeight="false" outlineLevel="0" collapsed="false">
      <c r="A199" s="6" t="s">
        <v>8</v>
      </c>
      <c r="B199" s="7" t="s">
        <v>9</v>
      </c>
      <c r="C199" s="7" t="s">
        <v>342</v>
      </c>
      <c r="D199" s="8" t="s">
        <v>336</v>
      </c>
      <c r="E199" s="8" t="n">
        <v>0</v>
      </c>
      <c r="F199" s="8" t="n">
        <v>0</v>
      </c>
      <c r="G199" s="8" t="n">
        <v>0</v>
      </c>
    </row>
    <row r="200" customFormat="false" ht="15" hidden="false" customHeight="false" outlineLevel="0" collapsed="false">
      <c r="A200" s="6" t="s">
        <v>8</v>
      </c>
      <c r="B200" s="6" t="s">
        <v>9</v>
      </c>
      <c r="C200" s="6" t="s">
        <v>343</v>
      </c>
      <c r="D200" s="5" t="s">
        <v>344</v>
      </c>
      <c r="E200" s="8" t="n">
        <v>3</v>
      </c>
      <c r="F200" s="8" t="n">
        <v>1</v>
      </c>
      <c r="G200" s="8" t="n">
        <v>1</v>
      </c>
    </row>
    <row r="201" customFormat="false" ht="15" hidden="false" customHeight="false" outlineLevel="0" collapsed="false">
      <c r="A201" s="6" t="s">
        <v>8</v>
      </c>
      <c r="B201" s="6" t="s">
        <v>9</v>
      </c>
      <c r="C201" s="6" t="s">
        <v>345</v>
      </c>
      <c r="D201" s="5" t="s">
        <v>346</v>
      </c>
      <c r="E201" s="8" t="n">
        <v>0</v>
      </c>
      <c r="F201" s="8" t="n">
        <v>0</v>
      </c>
      <c r="G201" s="8" t="n">
        <v>0</v>
      </c>
    </row>
    <row r="202" customFormat="false" ht="15" hidden="false" customHeight="false" outlineLevel="0" collapsed="false">
      <c r="A202" s="6" t="s">
        <v>8</v>
      </c>
      <c r="B202" s="6" t="s">
        <v>9</v>
      </c>
      <c r="C202" s="6" t="s">
        <v>347</v>
      </c>
      <c r="D202" s="5" t="s">
        <v>346</v>
      </c>
      <c r="E202" s="8" t="n">
        <v>0</v>
      </c>
      <c r="F202" s="8" t="n">
        <v>1</v>
      </c>
      <c r="G202" s="8" t="n">
        <v>1</v>
      </c>
    </row>
    <row r="203" customFormat="false" ht="15" hidden="false" customHeight="false" outlineLevel="0" collapsed="false">
      <c r="A203" s="6" t="s">
        <v>8</v>
      </c>
      <c r="B203" s="7" t="s">
        <v>9</v>
      </c>
      <c r="C203" s="7" t="s">
        <v>348</v>
      </c>
      <c r="D203" s="8" t="s">
        <v>349</v>
      </c>
      <c r="E203" s="8" t="n">
        <v>0</v>
      </c>
      <c r="F203" s="8" t="n">
        <v>0</v>
      </c>
      <c r="G203" s="8" t="n">
        <v>0</v>
      </c>
    </row>
    <row r="204" customFormat="false" ht="15" hidden="false" customHeight="false" outlineLevel="0" collapsed="false">
      <c r="A204" s="6" t="s">
        <v>8</v>
      </c>
      <c r="B204" s="7" t="s">
        <v>9</v>
      </c>
      <c r="C204" s="7" t="s">
        <v>350</v>
      </c>
      <c r="D204" s="8" t="s">
        <v>351</v>
      </c>
      <c r="E204" s="8" t="n">
        <v>0</v>
      </c>
      <c r="F204" s="8" t="n">
        <v>0</v>
      </c>
      <c r="G204" s="8" t="n">
        <v>0</v>
      </c>
    </row>
    <row r="205" customFormat="false" ht="15" hidden="false" customHeight="false" outlineLevel="0" collapsed="false">
      <c r="A205" s="6" t="s">
        <v>8</v>
      </c>
      <c r="B205" s="7" t="s">
        <v>9</v>
      </c>
      <c r="C205" s="6" t="s">
        <v>352</v>
      </c>
      <c r="D205" s="5" t="s">
        <v>353</v>
      </c>
      <c r="E205" s="5" t="n">
        <v>0</v>
      </c>
      <c r="F205" s="5" t="n">
        <v>1</v>
      </c>
      <c r="G205" s="5" t="n">
        <v>1</v>
      </c>
    </row>
    <row r="206" customFormat="false" ht="15" hidden="false" customHeight="false" outlineLevel="0" collapsed="false">
      <c r="A206" s="6" t="s">
        <v>8</v>
      </c>
      <c r="B206" s="7" t="s">
        <v>9</v>
      </c>
      <c r="C206" s="7" t="s">
        <v>354</v>
      </c>
      <c r="D206" s="8" t="s">
        <v>355</v>
      </c>
      <c r="E206" s="8" t="n">
        <v>0</v>
      </c>
      <c r="F206" s="8" t="n">
        <v>0</v>
      </c>
      <c r="G206" s="8" t="n">
        <v>0</v>
      </c>
    </row>
    <row r="207" customFormat="false" ht="15" hidden="false" customHeight="false" outlineLevel="0" collapsed="false">
      <c r="A207" s="6" t="s">
        <v>8</v>
      </c>
      <c r="B207" s="7" t="s">
        <v>9</v>
      </c>
      <c r="C207" s="7" t="s">
        <v>356</v>
      </c>
      <c r="D207" s="8" t="s">
        <v>357</v>
      </c>
      <c r="E207" s="8" t="n">
        <v>0</v>
      </c>
      <c r="F207" s="8" t="n">
        <v>0</v>
      </c>
      <c r="G207" s="8" t="n">
        <v>0</v>
      </c>
    </row>
    <row r="208" customFormat="false" ht="15" hidden="false" customHeight="false" outlineLevel="0" collapsed="false">
      <c r="A208" s="6" t="s">
        <v>8</v>
      </c>
      <c r="B208" s="7" t="s">
        <v>9</v>
      </c>
      <c r="C208" s="7" t="s">
        <v>358</v>
      </c>
      <c r="D208" s="8" t="s">
        <v>359</v>
      </c>
      <c r="E208" s="8" t="n">
        <v>0</v>
      </c>
      <c r="F208" s="8" t="n">
        <v>1</v>
      </c>
      <c r="G208" s="8" t="n">
        <v>1</v>
      </c>
    </row>
    <row r="209" customFormat="false" ht="15" hidden="false" customHeight="false" outlineLevel="0" collapsed="false">
      <c r="A209" s="6" t="s">
        <v>8</v>
      </c>
      <c r="B209" s="7" t="s">
        <v>9</v>
      </c>
      <c r="C209" s="7" t="s">
        <v>360</v>
      </c>
      <c r="D209" s="8" t="s">
        <v>359</v>
      </c>
      <c r="E209" s="8" t="n">
        <v>0</v>
      </c>
      <c r="F209" s="8" t="n">
        <v>0</v>
      </c>
      <c r="G209" s="8" t="n">
        <v>0</v>
      </c>
    </row>
    <row r="210" customFormat="false" ht="15" hidden="false" customHeight="false" outlineLevel="0" collapsed="false">
      <c r="A210" s="6" t="s">
        <v>8</v>
      </c>
      <c r="B210" s="7" t="s">
        <v>9</v>
      </c>
      <c r="C210" s="7" t="s">
        <v>361</v>
      </c>
      <c r="D210" s="8" t="s">
        <v>362</v>
      </c>
      <c r="E210" s="8" t="n">
        <v>2</v>
      </c>
      <c r="F210" s="8" t="n">
        <v>0</v>
      </c>
      <c r="G210" s="8" t="n">
        <v>1</v>
      </c>
    </row>
    <row r="211" customFormat="false" ht="15" hidden="false" customHeight="false" outlineLevel="0" collapsed="false">
      <c r="A211" s="6" t="s">
        <v>8</v>
      </c>
      <c r="B211" s="7" t="s">
        <v>9</v>
      </c>
      <c r="C211" s="7" t="s">
        <v>363</v>
      </c>
      <c r="D211" s="8" t="s">
        <v>364</v>
      </c>
      <c r="E211" s="8" t="n">
        <v>2</v>
      </c>
      <c r="F211" s="8" t="n">
        <v>0</v>
      </c>
      <c r="G211" s="8" t="n">
        <v>1</v>
      </c>
    </row>
    <row r="212" customFormat="false" ht="15" hidden="false" customHeight="false" outlineLevel="0" collapsed="false">
      <c r="A212" s="6" t="s">
        <v>8</v>
      </c>
      <c r="B212" s="7" t="s">
        <v>9</v>
      </c>
      <c r="C212" s="7" t="s">
        <v>365</v>
      </c>
      <c r="D212" s="8" t="s">
        <v>364</v>
      </c>
      <c r="E212" s="8" t="n">
        <v>2</v>
      </c>
      <c r="F212" s="8" t="n">
        <v>0</v>
      </c>
      <c r="G212" s="8" t="n">
        <v>1</v>
      </c>
    </row>
    <row r="213" customFormat="false" ht="15" hidden="false" customHeight="false" outlineLevel="0" collapsed="false">
      <c r="A213" s="6" t="s">
        <v>8</v>
      </c>
      <c r="B213" s="7" t="s">
        <v>9</v>
      </c>
      <c r="C213" s="7" t="s">
        <v>366</v>
      </c>
      <c r="D213" s="8" t="s">
        <v>367</v>
      </c>
      <c r="E213" s="8" t="n">
        <v>0</v>
      </c>
      <c r="F213" s="8" t="n">
        <v>2</v>
      </c>
      <c r="G213" s="8" t="n">
        <v>1</v>
      </c>
    </row>
    <row r="214" customFormat="false" ht="15" hidden="false" customHeight="false" outlineLevel="0" collapsed="false">
      <c r="A214" s="6" t="s">
        <v>8</v>
      </c>
      <c r="B214" s="7" t="s">
        <v>9</v>
      </c>
      <c r="C214" s="7" t="s">
        <v>368</v>
      </c>
      <c r="D214" s="8" t="s">
        <v>367</v>
      </c>
      <c r="E214" s="8" t="n">
        <v>4</v>
      </c>
      <c r="F214" s="8" t="n">
        <v>2</v>
      </c>
      <c r="G214" s="8" t="n">
        <v>1</v>
      </c>
    </row>
    <row r="215" customFormat="false" ht="15" hidden="false" customHeight="false" outlineLevel="0" collapsed="false">
      <c r="A215" s="6" t="s">
        <v>8</v>
      </c>
      <c r="B215" s="6" t="s">
        <v>9</v>
      </c>
      <c r="C215" s="6" t="s">
        <v>369</v>
      </c>
      <c r="D215" s="5" t="s">
        <v>367</v>
      </c>
      <c r="E215" s="8" t="n">
        <v>4</v>
      </c>
      <c r="F215" s="8" t="n">
        <v>2</v>
      </c>
      <c r="G215" s="8" t="n">
        <v>1</v>
      </c>
    </row>
    <row r="216" customFormat="false" ht="15" hidden="false" customHeight="false" outlineLevel="0" collapsed="false">
      <c r="A216" s="6" t="s">
        <v>8</v>
      </c>
      <c r="B216" s="7" t="s">
        <v>9</v>
      </c>
      <c r="C216" s="7" t="s">
        <v>370</v>
      </c>
      <c r="D216" s="8" t="s">
        <v>371</v>
      </c>
      <c r="E216" s="8" t="n">
        <v>0</v>
      </c>
      <c r="F216" s="8" t="n">
        <v>1</v>
      </c>
      <c r="G216" s="8" t="n">
        <v>1</v>
      </c>
    </row>
    <row r="217" customFormat="false" ht="15" hidden="false" customHeight="false" outlineLevel="0" collapsed="false">
      <c r="A217" s="6" t="s">
        <v>8</v>
      </c>
      <c r="B217" s="7" t="s">
        <v>9</v>
      </c>
      <c r="C217" s="7" t="s">
        <v>372</v>
      </c>
      <c r="D217" s="8" t="s">
        <v>373</v>
      </c>
      <c r="E217" s="8" t="n">
        <v>0</v>
      </c>
      <c r="F217" s="8" t="n">
        <v>0</v>
      </c>
      <c r="G217" s="8" t="n">
        <v>0</v>
      </c>
    </row>
    <row r="218" customFormat="false" ht="15" hidden="false" customHeight="false" outlineLevel="0" collapsed="false">
      <c r="A218" s="6" t="s">
        <v>8</v>
      </c>
      <c r="B218" s="7" t="s">
        <v>9</v>
      </c>
      <c r="C218" s="7" t="s">
        <v>374</v>
      </c>
      <c r="D218" s="8" t="s">
        <v>375</v>
      </c>
      <c r="E218" s="8" t="n">
        <v>0</v>
      </c>
      <c r="F218" s="8" t="n">
        <v>1</v>
      </c>
      <c r="G218" s="8" t="n">
        <v>1</v>
      </c>
    </row>
    <row r="219" customFormat="false" ht="15" hidden="false" customHeight="false" outlineLevel="0" collapsed="false">
      <c r="A219" s="6" t="s">
        <v>8</v>
      </c>
      <c r="B219" s="7" t="s">
        <v>9</v>
      </c>
      <c r="C219" s="7" t="s">
        <v>376</v>
      </c>
      <c r="D219" s="8" t="s">
        <v>377</v>
      </c>
      <c r="E219" s="8" t="n">
        <v>2</v>
      </c>
      <c r="F219" s="8" t="n">
        <v>0</v>
      </c>
      <c r="G219" s="8" t="n">
        <v>1</v>
      </c>
    </row>
    <row r="220" customFormat="false" ht="15" hidden="false" customHeight="false" outlineLevel="0" collapsed="false">
      <c r="A220" s="6" t="s">
        <v>8</v>
      </c>
      <c r="B220" s="7" t="s">
        <v>9</v>
      </c>
      <c r="C220" s="7" t="s">
        <v>378</v>
      </c>
      <c r="D220" s="8" t="s">
        <v>379</v>
      </c>
      <c r="E220" s="8" t="n">
        <v>0</v>
      </c>
      <c r="F220" s="8" t="n">
        <v>0</v>
      </c>
      <c r="G220" s="8" t="n">
        <v>0</v>
      </c>
    </row>
    <row r="221" customFormat="false" ht="15" hidden="false" customHeight="false" outlineLevel="0" collapsed="false">
      <c r="A221" s="6" t="s">
        <v>8</v>
      </c>
      <c r="B221" s="7" t="s">
        <v>9</v>
      </c>
      <c r="C221" s="7" t="s">
        <v>380</v>
      </c>
      <c r="D221" s="8" t="s">
        <v>379</v>
      </c>
      <c r="E221" s="8" t="n">
        <v>0</v>
      </c>
      <c r="F221" s="8" t="n">
        <v>0</v>
      </c>
      <c r="G221" s="8" t="n">
        <v>0</v>
      </c>
    </row>
    <row r="222" customFormat="false" ht="15" hidden="false" customHeight="false" outlineLevel="0" collapsed="false">
      <c r="A222" s="6" t="s">
        <v>8</v>
      </c>
      <c r="B222" s="7" t="s">
        <v>9</v>
      </c>
      <c r="C222" s="7" t="s">
        <v>381</v>
      </c>
      <c r="D222" s="8" t="s">
        <v>382</v>
      </c>
      <c r="E222" s="8" t="n">
        <v>0</v>
      </c>
      <c r="F222" s="8" t="n">
        <v>0</v>
      </c>
      <c r="G222" s="8" t="n">
        <v>0</v>
      </c>
    </row>
    <row r="223" customFormat="false" ht="15" hidden="false" customHeight="false" outlineLevel="0" collapsed="false">
      <c r="A223" s="6" t="s">
        <v>8</v>
      </c>
      <c r="B223" s="7" t="s">
        <v>9</v>
      </c>
      <c r="C223" s="7" t="s">
        <v>383</v>
      </c>
      <c r="D223" s="8" t="s">
        <v>382</v>
      </c>
      <c r="E223" s="8" t="n">
        <v>2</v>
      </c>
      <c r="F223" s="8" t="n">
        <v>0</v>
      </c>
      <c r="G223" s="8" t="n">
        <v>1</v>
      </c>
    </row>
    <row r="224" customFormat="false" ht="15" hidden="false" customHeight="false" outlineLevel="0" collapsed="false">
      <c r="A224" s="6" t="s">
        <v>8</v>
      </c>
      <c r="B224" s="7" t="s">
        <v>9</v>
      </c>
      <c r="C224" s="7" t="s">
        <v>384</v>
      </c>
      <c r="D224" s="8" t="s">
        <v>385</v>
      </c>
      <c r="E224" s="8" t="n">
        <v>0</v>
      </c>
      <c r="F224" s="8" t="n">
        <v>2</v>
      </c>
      <c r="G224" s="8" t="n">
        <v>1</v>
      </c>
    </row>
    <row r="225" customFormat="false" ht="15" hidden="false" customHeight="false" outlineLevel="0" collapsed="false">
      <c r="A225" s="6" t="s">
        <v>8</v>
      </c>
      <c r="B225" s="7" t="s">
        <v>9</v>
      </c>
      <c r="C225" s="7" t="s">
        <v>386</v>
      </c>
      <c r="D225" s="8" t="s">
        <v>387</v>
      </c>
      <c r="E225" s="8" t="n">
        <v>0</v>
      </c>
      <c r="F225" s="8" t="n">
        <v>0</v>
      </c>
      <c r="G225" s="8" t="n">
        <v>0</v>
      </c>
    </row>
    <row r="226" customFormat="false" ht="15" hidden="false" customHeight="false" outlineLevel="0" collapsed="false">
      <c r="A226" s="6" t="s">
        <v>8</v>
      </c>
      <c r="B226" s="7" t="s">
        <v>9</v>
      </c>
      <c r="C226" s="7" t="s">
        <v>388</v>
      </c>
      <c r="D226" s="8" t="s">
        <v>389</v>
      </c>
      <c r="E226" s="8" t="n">
        <v>0</v>
      </c>
      <c r="F226" s="8" t="n">
        <v>0</v>
      </c>
      <c r="G226" s="8" t="n">
        <v>0</v>
      </c>
    </row>
    <row r="227" customFormat="false" ht="15" hidden="false" customHeight="false" outlineLevel="0" collapsed="false">
      <c r="A227" s="6" t="s">
        <v>8</v>
      </c>
      <c r="B227" s="7" t="s">
        <v>9</v>
      </c>
      <c r="C227" s="7" t="s">
        <v>390</v>
      </c>
      <c r="D227" s="8" t="s">
        <v>389</v>
      </c>
      <c r="E227" s="8" t="n">
        <v>2</v>
      </c>
      <c r="F227" s="8" t="n">
        <v>0</v>
      </c>
      <c r="G227" s="8" t="n">
        <v>1</v>
      </c>
    </row>
    <row r="228" customFormat="false" ht="15" hidden="false" customHeight="false" outlineLevel="0" collapsed="false">
      <c r="A228" s="6" t="s">
        <v>8</v>
      </c>
      <c r="B228" s="7" t="s">
        <v>9</v>
      </c>
      <c r="C228" s="7" t="s">
        <v>391</v>
      </c>
      <c r="D228" s="8" t="s">
        <v>392</v>
      </c>
      <c r="E228" s="8" t="n">
        <v>0</v>
      </c>
      <c r="F228" s="8" t="n">
        <v>1</v>
      </c>
      <c r="G228" s="8" t="n">
        <v>1</v>
      </c>
    </row>
    <row r="229" customFormat="false" ht="15" hidden="false" customHeight="false" outlineLevel="0" collapsed="false">
      <c r="A229" s="6" t="s">
        <v>8</v>
      </c>
      <c r="B229" s="7" t="s">
        <v>9</v>
      </c>
      <c r="C229" s="7" t="s">
        <v>393</v>
      </c>
      <c r="D229" s="8" t="s">
        <v>394</v>
      </c>
      <c r="E229" s="8" t="n">
        <v>0</v>
      </c>
      <c r="F229" s="8" t="n">
        <v>0</v>
      </c>
      <c r="G229" s="8" t="n">
        <v>0</v>
      </c>
    </row>
    <row r="230" customFormat="false" ht="15" hidden="false" customHeight="false" outlineLevel="0" collapsed="false">
      <c r="A230" s="6" t="s">
        <v>8</v>
      </c>
      <c r="B230" s="7" t="s">
        <v>9</v>
      </c>
      <c r="C230" s="7" t="s">
        <v>395</v>
      </c>
      <c r="D230" s="8" t="s">
        <v>394</v>
      </c>
      <c r="E230" s="8" t="n">
        <v>3</v>
      </c>
      <c r="F230" s="8" t="n">
        <v>2</v>
      </c>
      <c r="G230" s="8" t="n">
        <v>1</v>
      </c>
    </row>
    <row r="231" customFormat="false" ht="15" hidden="false" customHeight="false" outlineLevel="0" collapsed="false">
      <c r="A231" s="6" t="s">
        <v>8</v>
      </c>
      <c r="B231" s="7" t="s">
        <v>9</v>
      </c>
      <c r="C231" s="7" t="s">
        <v>396</v>
      </c>
      <c r="D231" s="8" t="s">
        <v>394</v>
      </c>
      <c r="E231" s="8" t="n">
        <v>0</v>
      </c>
      <c r="F231" s="8" t="n">
        <v>1</v>
      </c>
      <c r="G231" s="8" t="n">
        <v>1</v>
      </c>
    </row>
    <row r="232" customFormat="false" ht="15" hidden="false" customHeight="false" outlineLevel="0" collapsed="false">
      <c r="A232" s="6" t="s">
        <v>8</v>
      </c>
      <c r="B232" s="7" t="s">
        <v>9</v>
      </c>
      <c r="C232" s="7" t="s">
        <v>397</v>
      </c>
      <c r="D232" s="8" t="s">
        <v>398</v>
      </c>
      <c r="E232" s="8" t="n">
        <v>0</v>
      </c>
      <c r="F232" s="8" t="n">
        <v>0</v>
      </c>
      <c r="G232" s="8" t="n">
        <v>0</v>
      </c>
    </row>
    <row r="233" customFormat="false" ht="15" hidden="false" customHeight="false" outlineLevel="0" collapsed="false">
      <c r="A233" s="6" t="s">
        <v>8</v>
      </c>
      <c r="B233" s="7" t="s">
        <v>9</v>
      </c>
      <c r="C233" s="7" t="s">
        <v>399</v>
      </c>
      <c r="D233" s="8" t="s">
        <v>400</v>
      </c>
      <c r="E233" s="8" t="n">
        <v>0</v>
      </c>
      <c r="F233" s="8" t="n">
        <v>0</v>
      </c>
      <c r="G233" s="8" t="n">
        <v>0</v>
      </c>
    </row>
    <row r="234" customFormat="false" ht="15" hidden="false" customHeight="false" outlineLevel="0" collapsed="false">
      <c r="A234" s="6" t="s">
        <v>8</v>
      </c>
      <c r="B234" s="7" t="s">
        <v>9</v>
      </c>
      <c r="C234" s="7" t="s">
        <v>401</v>
      </c>
      <c r="D234" s="8" t="s">
        <v>402</v>
      </c>
      <c r="E234" s="8" t="n">
        <v>0</v>
      </c>
      <c r="F234" s="8" t="n">
        <v>0</v>
      </c>
      <c r="G234" s="8" t="n">
        <v>0</v>
      </c>
    </row>
    <row r="235" customFormat="false" ht="15" hidden="false" customHeight="false" outlineLevel="0" collapsed="false">
      <c r="A235" s="6" t="s">
        <v>8</v>
      </c>
      <c r="B235" s="7" t="s">
        <v>9</v>
      </c>
      <c r="C235" s="7" t="s">
        <v>403</v>
      </c>
      <c r="D235" s="8" t="s">
        <v>402</v>
      </c>
      <c r="E235" s="8" t="n">
        <v>0</v>
      </c>
      <c r="F235" s="8" t="n">
        <v>0</v>
      </c>
      <c r="G235" s="8" t="n">
        <v>0</v>
      </c>
    </row>
    <row r="236" customFormat="false" ht="15" hidden="false" customHeight="false" outlineLevel="0" collapsed="false">
      <c r="A236" s="6" t="s">
        <v>8</v>
      </c>
      <c r="B236" s="7" t="s">
        <v>9</v>
      </c>
      <c r="C236" s="7" t="s">
        <v>404</v>
      </c>
      <c r="D236" s="8" t="s">
        <v>405</v>
      </c>
      <c r="E236" s="8" t="n">
        <v>0</v>
      </c>
      <c r="F236" s="8" t="n">
        <v>1</v>
      </c>
      <c r="G236" s="8" t="n">
        <v>1</v>
      </c>
    </row>
    <row r="237" customFormat="false" ht="15" hidden="false" customHeight="false" outlineLevel="0" collapsed="false">
      <c r="A237" s="6" t="s">
        <v>8</v>
      </c>
      <c r="B237" s="7" t="s">
        <v>9</v>
      </c>
      <c r="C237" s="7" t="s">
        <v>406</v>
      </c>
      <c r="D237" s="8" t="s">
        <v>405</v>
      </c>
      <c r="E237" s="8" t="n">
        <v>0</v>
      </c>
      <c r="F237" s="8" t="n">
        <v>0</v>
      </c>
      <c r="G237" s="8" t="n">
        <v>0</v>
      </c>
    </row>
    <row r="238" customFormat="false" ht="15" hidden="false" customHeight="false" outlineLevel="0" collapsed="false">
      <c r="A238" s="6" t="s">
        <v>8</v>
      </c>
      <c r="B238" s="7" t="s">
        <v>9</v>
      </c>
      <c r="C238" s="7" t="s">
        <v>407</v>
      </c>
      <c r="D238" s="8" t="s">
        <v>408</v>
      </c>
      <c r="E238" s="8" t="n">
        <v>0</v>
      </c>
      <c r="F238" s="8" t="n">
        <v>0</v>
      </c>
      <c r="G238" s="8" t="n">
        <v>0</v>
      </c>
    </row>
    <row r="239" customFormat="false" ht="15" hidden="false" customHeight="false" outlineLevel="0" collapsed="false">
      <c r="A239" s="6" t="s">
        <v>8</v>
      </c>
      <c r="B239" s="7" t="s">
        <v>9</v>
      </c>
      <c r="C239" s="7" t="s">
        <v>409</v>
      </c>
      <c r="D239" s="8" t="s">
        <v>410</v>
      </c>
      <c r="E239" s="8" t="n">
        <v>0</v>
      </c>
      <c r="F239" s="8" t="n">
        <v>0</v>
      </c>
      <c r="G239" s="8" t="n">
        <v>0</v>
      </c>
    </row>
    <row r="240" customFormat="false" ht="15" hidden="false" customHeight="false" outlineLevel="0" collapsed="false">
      <c r="A240" s="6" t="s">
        <v>8</v>
      </c>
      <c r="B240" s="7" t="s">
        <v>9</v>
      </c>
      <c r="C240" s="7" t="s">
        <v>411</v>
      </c>
      <c r="D240" s="8" t="s">
        <v>410</v>
      </c>
      <c r="E240" s="8" t="n">
        <v>0</v>
      </c>
      <c r="F240" s="8" t="n">
        <v>0</v>
      </c>
      <c r="G240" s="8" t="n">
        <v>0</v>
      </c>
    </row>
    <row r="241" customFormat="false" ht="15" hidden="false" customHeight="false" outlineLevel="0" collapsed="false">
      <c r="A241" s="6" t="s">
        <v>8</v>
      </c>
      <c r="B241" s="7" t="s">
        <v>9</v>
      </c>
      <c r="C241" s="7" t="s">
        <v>412</v>
      </c>
      <c r="D241" s="8" t="s">
        <v>413</v>
      </c>
      <c r="E241" s="8" t="n">
        <v>0</v>
      </c>
      <c r="F241" s="8" t="n">
        <v>0</v>
      </c>
      <c r="G241" s="8" t="n">
        <v>0</v>
      </c>
    </row>
    <row r="242" customFormat="false" ht="15" hidden="false" customHeight="false" outlineLevel="0" collapsed="false">
      <c r="A242" s="6" t="s">
        <v>8</v>
      </c>
      <c r="B242" s="7" t="s">
        <v>9</v>
      </c>
      <c r="C242" s="7" t="s">
        <v>414</v>
      </c>
      <c r="D242" s="8" t="s">
        <v>415</v>
      </c>
      <c r="E242" s="8" t="n">
        <v>0</v>
      </c>
      <c r="F242" s="8" t="n">
        <v>2</v>
      </c>
      <c r="G242" s="8" t="n">
        <v>1</v>
      </c>
    </row>
    <row r="243" customFormat="false" ht="15" hidden="false" customHeight="false" outlineLevel="0" collapsed="false">
      <c r="A243" s="6" t="s">
        <v>8</v>
      </c>
      <c r="B243" s="7" t="s">
        <v>9</v>
      </c>
      <c r="C243" s="7" t="s">
        <v>416</v>
      </c>
      <c r="D243" s="8" t="s">
        <v>417</v>
      </c>
      <c r="E243" s="8" t="n">
        <v>0</v>
      </c>
      <c r="F243" s="8" t="n">
        <v>0</v>
      </c>
      <c r="G243" s="8" t="n">
        <v>0</v>
      </c>
    </row>
    <row r="244" customFormat="false" ht="15" hidden="false" customHeight="false" outlineLevel="0" collapsed="false">
      <c r="A244" s="6" t="s">
        <v>8</v>
      </c>
      <c r="B244" s="7" t="s">
        <v>9</v>
      </c>
      <c r="C244" s="7" t="s">
        <v>418</v>
      </c>
      <c r="D244" s="8" t="s">
        <v>419</v>
      </c>
      <c r="E244" s="8" t="n">
        <v>0</v>
      </c>
      <c r="F244" s="8" t="n">
        <v>0</v>
      </c>
      <c r="G244" s="8" t="n">
        <v>0</v>
      </c>
    </row>
    <row r="245" customFormat="false" ht="15" hidden="false" customHeight="false" outlineLevel="0" collapsed="false">
      <c r="A245" s="6" t="s">
        <v>8</v>
      </c>
      <c r="B245" s="7" t="s">
        <v>9</v>
      </c>
      <c r="C245" s="7" t="s">
        <v>420</v>
      </c>
      <c r="D245" s="8" t="s">
        <v>421</v>
      </c>
      <c r="E245" s="8" t="n">
        <v>0</v>
      </c>
      <c r="F245" s="8" t="n">
        <v>0</v>
      </c>
      <c r="G245" s="8" t="n">
        <v>0</v>
      </c>
    </row>
    <row r="246" customFormat="false" ht="15" hidden="false" customHeight="false" outlineLevel="0" collapsed="false">
      <c r="A246" s="6" t="s">
        <v>8</v>
      </c>
      <c r="B246" s="7" t="s">
        <v>9</v>
      </c>
      <c r="C246" s="7" t="s">
        <v>422</v>
      </c>
      <c r="D246" s="8" t="s">
        <v>423</v>
      </c>
      <c r="E246" s="8" t="n">
        <v>0</v>
      </c>
      <c r="F246" s="8" t="n">
        <v>0</v>
      </c>
      <c r="G246" s="8" t="n">
        <v>0</v>
      </c>
    </row>
    <row r="247" customFormat="false" ht="15" hidden="false" customHeight="false" outlineLevel="0" collapsed="false">
      <c r="A247" s="6" t="s">
        <v>8</v>
      </c>
      <c r="B247" s="7" t="s">
        <v>9</v>
      </c>
      <c r="C247" s="7" t="s">
        <v>424</v>
      </c>
      <c r="D247" s="8" t="s">
        <v>425</v>
      </c>
      <c r="E247" s="8" t="n">
        <v>3</v>
      </c>
      <c r="F247" s="8" t="n">
        <v>1</v>
      </c>
      <c r="G247" s="8" t="n">
        <v>1</v>
      </c>
    </row>
    <row r="248" customFormat="false" ht="15" hidden="false" customHeight="false" outlineLevel="0" collapsed="false">
      <c r="A248" s="6" t="s">
        <v>8</v>
      </c>
      <c r="B248" s="7" t="s">
        <v>9</v>
      </c>
      <c r="C248" s="7" t="s">
        <v>426</v>
      </c>
      <c r="D248" s="8" t="s">
        <v>427</v>
      </c>
      <c r="E248" s="8" t="n">
        <v>2</v>
      </c>
      <c r="F248" s="8" t="n">
        <v>0</v>
      </c>
      <c r="G248" s="8" t="n">
        <v>1</v>
      </c>
    </row>
    <row r="249" customFormat="false" ht="15" hidden="false" customHeight="false" outlineLevel="0" collapsed="false">
      <c r="A249" s="6" t="s">
        <v>8</v>
      </c>
      <c r="B249" s="7" t="s">
        <v>9</v>
      </c>
      <c r="C249" s="7" t="s">
        <v>428</v>
      </c>
      <c r="D249" s="8" t="s">
        <v>429</v>
      </c>
      <c r="E249" s="8" t="n">
        <v>4</v>
      </c>
      <c r="F249" s="8" t="n">
        <v>0</v>
      </c>
      <c r="G249" s="8" t="n">
        <v>1</v>
      </c>
    </row>
    <row r="250" customFormat="false" ht="15" hidden="false" customHeight="false" outlineLevel="0" collapsed="false">
      <c r="A250" s="6" t="s">
        <v>8</v>
      </c>
      <c r="B250" s="7" t="s">
        <v>9</v>
      </c>
      <c r="C250" s="7" t="s">
        <v>430</v>
      </c>
      <c r="D250" s="8" t="s">
        <v>431</v>
      </c>
      <c r="E250" s="8" t="n">
        <v>0</v>
      </c>
      <c r="F250" s="8" t="n">
        <v>0</v>
      </c>
      <c r="G250" s="8" t="n">
        <v>0</v>
      </c>
    </row>
    <row r="251" customFormat="false" ht="15" hidden="false" customHeight="false" outlineLevel="0" collapsed="false">
      <c r="A251" s="6" t="s">
        <v>8</v>
      </c>
      <c r="B251" s="7" t="s">
        <v>9</v>
      </c>
      <c r="C251" s="7" t="s">
        <v>432</v>
      </c>
      <c r="D251" s="8" t="s">
        <v>433</v>
      </c>
      <c r="E251" s="8" t="n">
        <v>0</v>
      </c>
      <c r="F251" s="8" t="n">
        <v>0</v>
      </c>
      <c r="G251" s="8" t="n">
        <v>0</v>
      </c>
    </row>
    <row r="252" customFormat="false" ht="15" hidden="false" customHeight="false" outlineLevel="0" collapsed="false">
      <c r="A252" s="6" t="s">
        <v>8</v>
      </c>
      <c r="B252" s="7" t="s">
        <v>9</v>
      </c>
      <c r="C252" s="7" t="s">
        <v>434</v>
      </c>
      <c r="D252" s="8" t="s">
        <v>435</v>
      </c>
      <c r="E252" s="8" t="n">
        <v>2</v>
      </c>
      <c r="F252" s="8" t="n">
        <v>0</v>
      </c>
      <c r="G252" s="8" t="n">
        <v>1</v>
      </c>
    </row>
    <row r="253" customFormat="false" ht="15" hidden="false" customHeight="false" outlineLevel="0" collapsed="false">
      <c r="A253" s="6" t="s">
        <v>8</v>
      </c>
      <c r="B253" s="7" t="s">
        <v>9</v>
      </c>
      <c r="C253" s="7" t="s">
        <v>436</v>
      </c>
      <c r="D253" s="8" t="s">
        <v>435</v>
      </c>
      <c r="E253" s="8" t="n">
        <v>6</v>
      </c>
      <c r="F253" s="8" t="n">
        <v>0</v>
      </c>
      <c r="G253" s="8" t="n">
        <v>1</v>
      </c>
    </row>
    <row r="254" customFormat="false" ht="15" hidden="false" customHeight="false" outlineLevel="0" collapsed="false">
      <c r="A254" s="6" t="s">
        <v>8</v>
      </c>
      <c r="B254" s="7" t="s">
        <v>9</v>
      </c>
      <c r="C254" s="7" t="s">
        <v>437</v>
      </c>
      <c r="D254" s="8" t="s">
        <v>438</v>
      </c>
      <c r="E254" s="8" t="n">
        <v>0</v>
      </c>
      <c r="F254" s="8" t="n">
        <v>0</v>
      </c>
      <c r="G254" s="8" t="n">
        <v>0</v>
      </c>
    </row>
    <row r="255" customFormat="false" ht="15" hidden="false" customHeight="false" outlineLevel="0" collapsed="false">
      <c r="A255" s="6" t="s">
        <v>8</v>
      </c>
      <c r="B255" s="7" t="s">
        <v>9</v>
      </c>
      <c r="C255" s="7" t="s">
        <v>439</v>
      </c>
      <c r="D255" s="8" t="s">
        <v>440</v>
      </c>
      <c r="E255" s="8" t="n">
        <v>0</v>
      </c>
      <c r="F255" s="8" t="n">
        <v>0</v>
      </c>
      <c r="G255" s="8" t="n">
        <v>0</v>
      </c>
    </row>
    <row r="256" customFormat="false" ht="15" hidden="false" customHeight="false" outlineLevel="0" collapsed="false">
      <c r="A256" s="6" t="s">
        <v>8</v>
      </c>
      <c r="B256" s="7" t="s">
        <v>9</v>
      </c>
      <c r="C256" s="7" t="s">
        <v>441</v>
      </c>
      <c r="D256" s="8" t="s">
        <v>442</v>
      </c>
      <c r="E256" s="8" t="n">
        <v>0</v>
      </c>
      <c r="F256" s="8" t="n">
        <v>1</v>
      </c>
      <c r="G256" s="8" t="n">
        <v>1</v>
      </c>
    </row>
    <row r="257" customFormat="false" ht="15" hidden="false" customHeight="false" outlineLevel="0" collapsed="false">
      <c r="A257" s="6" t="s">
        <v>8</v>
      </c>
      <c r="B257" s="7" t="s">
        <v>9</v>
      </c>
      <c r="C257" s="7" t="s">
        <v>443</v>
      </c>
      <c r="D257" s="8" t="s">
        <v>444</v>
      </c>
      <c r="E257" s="8" t="n">
        <v>0</v>
      </c>
      <c r="F257" s="8" t="n">
        <v>0</v>
      </c>
      <c r="G257" s="8" t="n">
        <v>0</v>
      </c>
    </row>
    <row r="258" customFormat="false" ht="15" hidden="false" customHeight="false" outlineLevel="0" collapsed="false">
      <c r="A258" s="6" t="s">
        <v>8</v>
      </c>
      <c r="B258" s="7" t="s">
        <v>9</v>
      </c>
      <c r="C258" s="7" t="s">
        <v>445</v>
      </c>
      <c r="D258" s="8" t="s">
        <v>446</v>
      </c>
      <c r="E258" s="8" t="n">
        <v>0</v>
      </c>
      <c r="F258" s="8" t="n">
        <v>0</v>
      </c>
      <c r="G258" s="8" t="n">
        <v>0</v>
      </c>
    </row>
    <row r="259" customFormat="false" ht="15" hidden="false" customHeight="false" outlineLevel="0" collapsed="false">
      <c r="A259" s="6" t="s">
        <v>8</v>
      </c>
      <c r="B259" s="7" t="s">
        <v>9</v>
      </c>
      <c r="C259" s="7" t="s">
        <v>447</v>
      </c>
      <c r="D259" s="8" t="s">
        <v>448</v>
      </c>
      <c r="E259" s="8" t="n">
        <v>0</v>
      </c>
      <c r="F259" s="8" t="n">
        <v>0</v>
      </c>
      <c r="G259" s="8" t="n">
        <v>0</v>
      </c>
    </row>
    <row r="260" customFormat="false" ht="15" hidden="false" customHeight="false" outlineLevel="0" collapsed="false">
      <c r="A260" s="6" t="s">
        <v>8</v>
      </c>
      <c r="B260" s="7" t="s">
        <v>9</v>
      </c>
      <c r="C260" s="7" t="s">
        <v>449</v>
      </c>
      <c r="D260" s="8" t="s">
        <v>450</v>
      </c>
      <c r="E260" s="8" t="n">
        <v>0</v>
      </c>
      <c r="F260" s="8" t="n">
        <v>1</v>
      </c>
      <c r="G260" s="8" t="n">
        <v>1</v>
      </c>
    </row>
    <row r="261" customFormat="false" ht="15" hidden="false" customHeight="false" outlineLevel="0" collapsed="false">
      <c r="A261" s="6" t="s">
        <v>8</v>
      </c>
      <c r="B261" s="7" t="s">
        <v>9</v>
      </c>
      <c r="C261" s="7" t="s">
        <v>451</v>
      </c>
      <c r="D261" s="8" t="s">
        <v>452</v>
      </c>
      <c r="E261" s="8" t="n">
        <v>2</v>
      </c>
      <c r="F261" s="8" t="n">
        <v>0</v>
      </c>
      <c r="G261" s="8" t="n">
        <v>1</v>
      </c>
    </row>
    <row r="262" customFormat="false" ht="15" hidden="false" customHeight="false" outlineLevel="0" collapsed="false">
      <c r="A262" s="6" t="s">
        <v>8</v>
      </c>
      <c r="B262" s="7" t="s">
        <v>9</v>
      </c>
      <c r="C262" s="7" t="s">
        <v>453</v>
      </c>
      <c r="D262" s="8" t="s">
        <v>454</v>
      </c>
      <c r="E262" s="8" t="n">
        <v>2</v>
      </c>
      <c r="F262" s="8" t="n">
        <v>0</v>
      </c>
      <c r="G262" s="8" t="n">
        <v>1</v>
      </c>
    </row>
    <row r="263" customFormat="false" ht="15" hidden="false" customHeight="false" outlineLevel="0" collapsed="false">
      <c r="A263" s="6" t="s">
        <v>8</v>
      </c>
      <c r="B263" s="7" t="s">
        <v>9</v>
      </c>
      <c r="C263" s="7" t="s">
        <v>455</v>
      </c>
      <c r="D263" s="8" t="s">
        <v>456</v>
      </c>
      <c r="E263" s="8" t="n">
        <v>0</v>
      </c>
      <c r="F263" s="8" t="n">
        <v>2</v>
      </c>
      <c r="G263" s="8" t="n">
        <v>1</v>
      </c>
    </row>
    <row r="264" customFormat="false" ht="15" hidden="false" customHeight="false" outlineLevel="0" collapsed="false">
      <c r="A264" s="6" t="s">
        <v>8</v>
      </c>
      <c r="B264" s="7" t="s">
        <v>9</v>
      </c>
      <c r="C264" s="7" t="s">
        <v>457</v>
      </c>
      <c r="D264" s="8" t="s">
        <v>458</v>
      </c>
      <c r="E264" s="8" t="n">
        <v>2</v>
      </c>
      <c r="F264" s="8" t="n">
        <v>0</v>
      </c>
      <c r="G264" s="8" t="n">
        <v>1</v>
      </c>
    </row>
    <row r="265" customFormat="false" ht="15" hidden="false" customHeight="false" outlineLevel="0" collapsed="false">
      <c r="A265" s="6" t="s">
        <v>8</v>
      </c>
      <c r="B265" s="7" t="s">
        <v>9</v>
      </c>
      <c r="C265" s="7" t="s">
        <v>459</v>
      </c>
      <c r="D265" s="8" t="s">
        <v>460</v>
      </c>
      <c r="E265" s="8" t="n">
        <v>0</v>
      </c>
      <c r="F265" s="8" t="n">
        <v>0</v>
      </c>
      <c r="G265" s="8" t="n">
        <v>0</v>
      </c>
    </row>
    <row r="266" customFormat="false" ht="15" hidden="false" customHeight="false" outlineLevel="0" collapsed="false">
      <c r="A266" s="6" t="s">
        <v>8</v>
      </c>
      <c r="B266" s="7" t="s">
        <v>9</v>
      </c>
      <c r="C266" s="7" t="s">
        <v>461</v>
      </c>
      <c r="D266" s="8" t="s">
        <v>462</v>
      </c>
      <c r="E266" s="8" t="n">
        <v>0</v>
      </c>
      <c r="F266" s="8" t="n">
        <v>4</v>
      </c>
      <c r="G266" s="8" t="n">
        <v>1</v>
      </c>
    </row>
    <row r="267" customFormat="false" ht="15" hidden="false" customHeight="false" outlineLevel="0" collapsed="false">
      <c r="A267" s="6" t="s">
        <v>8</v>
      </c>
      <c r="B267" s="7" t="s">
        <v>9</v>
      </c>
      <c r="C267" s="7" t="s">
        <v>463</v>
      </c>
      <c r="D267" s="8" t="s">
        <v>464</v>
      </c>
      <c r="E267" s="8" t="n">
        <v>4</v>
      </c>
      <c r="F267" s="8" t="n">
        <v>0</v>
      </c>
      <c r="G267" s="8" t="n">
        <v>1</v>
      </c>
    </row>
    <row r="268" customFormat="false" ht="15" hidden="false" customHeight="false" outlineLevel="0" collapsed="false">
      <c r="A268" s="6" t="s">
        <v>8</v>
      </c>
      <c r="B268" s="7" t="s">
        <v>9</v>
      </c>
      <c r="C268" s="7" t="s">
        <v>465</v>
      </c>
      <c r="D268" s="8" t="s">
        <v>466</v>
      </c>
      <c r="E268" s="8" t="n">
        <v>0</v>
      </c>
      <c r="F268" s="8" t="n">
        <v>1</v>
      </c>
      <c r="G268" s="8" t="n">
        <v>1</v>
      </c>
    </row>
    <row r="269" customFormat="false" ht="15" hidden="false" customHeight="false" outlineLevel="0" collapsed="false">
      <c r="A269" s="6" t="s">
        <v>8</v>
      </c>
      <c r="B269" s="7" t="s">
        <v>9</v>
      </c>
      <c r="C269" s="7" t="s">
        <v>467</v>
      </c>
      <c r="D269" s="8" t="s">
        <v>468</v>
      </c>
      <c r="E269" s="8" t="n">
        <v>0</v>
      </c>
      <c r="F269" s="8" t="n">
        <v>0</v>
      </c>
      <c r="G269" s="8" t="n">
        <v>0</v>
      </c>
    </row>
    <row r="270" customFormat="false" ht="15" hidden="false" customHeight="false" outlineLevel="0" collapsed="false">
      <c r="A270" s="6" t="s">
        <v>8</v>
      </c>
      <c r="B270" s="7" t="s">
        <v>9</v>
      </c>
      <c r="C270" s="7" t="s">
        <v>469</v>
      </c>
      <c r="D270" s="8" t="s">
        <v>470</v>
      </c>
      <c r="E270" s="8" t="n">
        <v>0</v>
      </c>
      <c r="F270" s="8" t="n">
        <v>0</v>
      </c>
      <c r="G270" s="8" t="n">
        <v>0</v>
      </c>
    </row>
    <row r="271" customFormat="false" ht="15" hidden="false" customHeight="false" outlineLevel="0" collapsed="false">
      <c r="A271" s="6" t="s">
        <v>8</v>
      </c>
      <c r="B271" s="7" t="s">
        <v>9</v>
      </c>
      <c r="C271" s="7" t="s">
        <v>471</v>
      </c>
      <c r="D271" s="8" t="s">
        <v>472</v>
      </c>
      <c r="E271" s="8" t="n">
        <v>0</v>
      </c>
      <c r="F271" s="8" t="n">
        <v>0</v>
      </c>
      <c r="G271" s="8" t="n">
        <v>0</v>
      </c>
    </row>
    <row r="272" customFormat="false" ht="15" hidden="false" customHeight="false" outlineLevel="0" collapsed="false">
      <c r="A272" s="6" t="s">
        <v>8</v>
      </c>
      <c r="B272" s="7" t="s">
        <v>9</v>
      </c>
      <c r="C272" s="7" t="s">
        <v>473</v>
      </c>
      <c r="D272" s="8" t="s">
        <v>472</v>
      </c>
      <c r="E272" s="8" t="n">
        <v>0</v>
      </c>
      <c r="F272" s="8" t="n">
        <v>0</v>
      </c>
      <c r="G272" s="8" t="n">
        <v>0</v>
      </c>
    </row>
    <row r="273" customFormat="false" ht="15" hidden="false" customHeight="false" outlineLevel="0" collapsed="false">
      <c r="A273" s="6" t="s">
        <v>8</v>
      </c>
      <c r="B273" s="7" t="s">
        <v>9</v>
      </c>
      <c r="C273" s="7" t="s">
        <v>474</v>
      </c>
      <c r="D273" s="8" t="s">
        <v>472</v>
      </c>
      <c r="E273" s="8" t="n">
        <v>0</v>
      </c>
      <c r="F273" s="8" t="n">
        <v>0</v>
      </c>
      <c r="G273" s="8" t="n">
        <v>0</v>
      </c>
    </row>
    <row r="274" customFormat="false" ht="15" hidden="false" customHeight="false" outlineLevel="0" collapsed="false">
      <c r="A274" s="6" t="s">
        <v>8</v>
      </c>
      <c r="B274" s="7" t="s">
        <v>9</v>
      </c>
      <c r="C274" s="7" t="s">
        <v>475</v>
      </c>
      <c r="D274" s="8" t="s">
        <v>476</v>
      </c>
      <c r="E274" s="8" t="n">
        <v>0</v>
      </c>
      <c r="F274" s="8" t="n">
        <v>0</v>
      </c>
      <c r="G274" s="8" t="n">
        <v>0</v>
      </c>
    </row>
    <row r="275" customFormat="false" ht="15" hidden="false" customHeight="false" outlineLevel="0" collapsed="false">
      <c r="A275" s="6" t="s">
        <v>8</v>
      </c>
      <c r="B275" s="7" t="s">
        <v>9</v>
      </c>
      <c r="C275" s="7" t="s">
        <v>477</v>
      </c>
      <c r="D275" s="8" t="s">
        <v>478</v>
      </c>
      <c r="E275" s="8" t="n">
        <v>0</v>
      </c>
      <c r="F275" s="8" t="n">
        <v>0</v>
      </c>
      <c r="G275" s="8" t="n">
        <v>0</v>
      </c>
    </row>
    <row r="276" customFormat="false" ht="15" hidden="false" customHeight="false" outlineLevel="0" collapsed="false">
      <c r="A276" s="6" t="s">
        <v>8</v>
      </c>
      <c r="B276" s="7" t="s">
        <v>9</v>
      </c>
      <c r="C276" s="7" t="s">
        <v>479</v>
      </c>
      <c r="D276" s="8" t="s">
        <v>480</v>
      </c>
      <c r="E276" s="8" t="n">
        <v>0</v>
      </c>
      <c r="F276" s="8" t="n">
        <v>1</v>
      </c>
      <c r="G276" s="8" t="n">
        <v>1</v>
      </c>
    </row>
    <row r="277" customFormat="false" ht="15" hidden="false" customHeight="false" outlineLevel="0" collapsed="false">
      <c r="A277" s="6" t="s">
        <v>8</v>
      </c>
      <c r="B277" s="7" t="s">
        <v>9</v>
      </c>
      <c r="C277" s="7" t="s">
        <v>481</v>
      </c>
      <c r="D277" s="8" t="s">
        <v>482</v>
      </c>
      <c r="E277" s="8" t="n">
        <v>0</v>
      </c>
      <c r="F277" s="8" t="n">
        <v>0</v>
      </c>
      <c r="G277" s="8" t="n">
        <v>0</v>
      </c>
    </row>
    <row r="278" customFormat="false" ht="15" hidden="false" customHeight="false" outlineLevel="0" collapsed="false">
      <c r="A278" s="6" t="s">
        <v>8</v>
      </c>
      <c r="B278" s="7" t="s">
        <v>9</v>
      </c>
      <c r="C278" s="7" t="s">
        <v>483</v>
      </c>
      <c r="D278" s="8" t="s">
        <v>484</v>
      </c>
      <c r="E278" s="8" t="n">
        <v>0</v>
      </c>
      <c r="F278" s="8" t="n">
        <v>1</v>
      </c>
      <c r="G278" s="8" t="n">
        <v>1</v>
      </c>
    </row>
    <row r="279" customFormat="false" ht="15" hidden="false" customHeight="false" outlineLevel="0" collapsed="false">
      <c r="A279" s="6" t="s">
        <v>8</v>
      </c>
      <c r="B279" s="7" t="s">
        <v>9</v>
      </c>
      <c r="C279" s="7" t="s">
        <v>485</v>
      </c>
      <c r="D279" s="8" t="s">
        <v>486</v>
      </c>
      <c r="E279" s="8" t="n">
        <v>0</v>
      </c>
      <c r="F279" s="8" t="n">
        <v>0</v>
      </c>
      <c r="G279" s="8" t="n">
        <v>0</v>
      </c>
    </row>
    <row r="280" customFormat="false" ht="15" hidden="false" customHeight="false" outlineLevel="0" collapsed="false">
      <c r="A280" s="6" t="s">
        <v>8</v>
      </c>
      <c r="B280" s="7" t="s">
        <v>9</v>
      </c>
      <c r="C280" s="7" t="s">
        <v>487</v>
      </c>
      <c r="D280" s="8" t="s">
        <v>488</v>
      </c>
      <c r="E280" s="8" t="n">
        <v>0</v>
      </c>
      <c r="F280" s="8" t="n">
        <v>0</v>
      </c>
      <c r="G280" s="8" t="n">
        <v>0</v>
      </c>
    </row>
    <row r="281" customFormat="false" ht="15" hidden="false" customHeight="false" outlineLevel="0" collapsed="false">
      <c r="A281" s="6" t="s">
        <v>8</v>
      </c>
      <c r="B281" s="7" t="s">
        <v>9</v>
      </c>
      <c r="C281" s="7" t="s">
        <v>489</v>
      </c>
      <c r="D281" s="8" t="s">
        <v>490</v>
      </c>
      <c r="E281" s="8" t="n">
        <v>0</v>
      </c>
      <c r="F281" s="8" t="n">
        <v>1</v>
      </c>
      <c r="G281" s="8" t="n">
        <v>1</v>
      </c>
    </row>
    <row r="282" customFormat="false" ht="15" hidden="false" customHeight="false" outlineLevel="0" collapsed="false">
      <c r="A282" s="6" t="s">
        <v>8</v>
      </c>
      <c r="B282" s="7" t="s">
        <v>9</v>
      </c>
      <c r="C282" s="7" t="s">
        <v>491</v>
      </c>
      <c r="D282" s="8" t="s">
        <v>492</v>
      </c>
      <c r="E282" s="8" t="n">
        <v>0</v>
      </c>
      <c r="F282" s="8" t="n">
        <v>0</v>
      </c>
      <c r="G282" s="8" t="n">
        <v>0</v>
      </c>
    </row>
    <row r="283" customFormat="false" ht="15" hidden="false" customHeight="false" outlineLevel="0" collapsed="false">
      <c r="A283" s="6" t="s">
        <v>8</v>
      </c>
      <c r="B283" s="7" t="s">
        <v>9</v>
      </c>
      <c r="C283" s="7" t="s">
        <v>493</v>
      </c>
      <c r="D283" s="8" t="s">
        <v>494</v>
      </c>
      <c r="E283" s="8" t="n">
        <v>2</v>
      </c>
      <c r="F283" s="8" t="n">
        <v>0</v>
      </c>
      <c r="G283" s="8" t="n">
        <v>1</v>
      </c>
    </row>
    <row r="284" customFormat="false" ht="15" hidden="false" customHeight="false" outlineLevel="0" collapsed="false">
      <c r="A284" s="6" t="s">
        <v>8</v>
      </c>
      <c r="B284" s="7" t="s">
        <v>9</v>
      </c>
      <c r="C284" s="7" t="s">
        <v>495</v>
      </c>
      <c r="D284" s="8" t="s">
        <v>494</v>
      </c>
      <c r="E284" s="8" t="n">
        <v>0</v>
      </c>
      <c r="F284" s="8" t="n">
        <v>0</v>
      </c>
      <c r="G284" s="8" t="n">
        <v>0</v>
      </c>
    </row>
    <row r="285" customFormat="false" ht="15" hidden="false" customHeight="false" outlineLevel="0" collapsed="false">
      <c r="A285" s="6" t="s">
        <v>8</v>
      </c>
      <c r="B285" s="7" t="s">
        <v>9</v>
      </c>
      <c r="C285" s="7" t="s">
        <v>496</v>
      </c>
      <c r="D285" s="8" t="s">
        <v>497</v>
      </c>
      <c r="E285" s="8" t="n">
        <v>0</v>
      </c>
      <c r="F285" s="8" t="n">
        <v>0</v>
      </c>
      <c r="G285" s="8" t="n">
        <v>0</v>
      </c>
    </row>
    <row r="286" customFormat="false" ht="15" hidden="false" customHeight="false" outlineLevel="0" collapsed="false">
      <c r="A286" s="6" t="s">
        <v>8</v>
      </c>
      <c r="B286" s="7" t="s">
        <v>9</v>
      </c>
      <c r="C286" s="7" t="s">
        <v>498</v>
      </c>
      <c r="D286" s="8" t="s">
        <v>497</v>
      </c>
      <c r="E286" s="8" t="n">
        <v>0</v>
      </c>
      <c r="F286" s="8" t="n">
        <v>1</v>
      </c>
      <c r="G286" s="8" t="n">
        <v>1</v>
      </c>
    </row>
    <row r="287" customFormat="false" ht="15" hidden="false" customHeight="false" outlineLevel="0" collapsed="false">
      <c r="A287" s="6" t="s">
        <v>8</v>
      </c>
      <c r="B287" s="7" t="s">
        <v>9</v>
      </c>
      <c r="C287" s="7" t="s">
        <v>499</v>
      </c>
      <c r="D287" s="8" t="s">
        <v>497</v>
      </c>
      <c r="E287" s="8" t="n">
        <v>0</v>
      </c>
      <c r="F287" s="8" t="n">
        <v>0</v>
      </c>
      <c r="G287" s="8" t="n">
        <v>0</v>
      </c>
    </row>
    <row r="288" customFormat="false" ht="15" hidden="false" customHeight="false" outlineLevel="0" collapsed="false">
      <c r="A288" s="6" t="s">
        <v>8</v>
      </c>
      <c r="B288" s="7" t="s">
        <v>9</v>
      </c>
      <c r="C288" s="7" t="s">
        <v>500</v>
      </c>
      <c r="D288" s="8" t="s">
        <v>501</v>
      </c>
      <c r="E288" s="8" t="n">
        <v>0</v>
      </c>
      <c r="F288" s="8" t="n">
        <v>1</v>
      </c>
      <c r="G288" s="8" t="n">
        <v>1</v>
      </c>
    </row>
    <row r="289" customFormat="false" ht="15" hidden="false" customHeight="false" outlineLevel="0" collapsed="false">
      <c r="A289" s="6" t="s">
        <v>8</v>
      </c>
      <c r="B289" s="7" t="s">
        <v>9</v>
      </c>
      <c r="C289" s="7" t="s">
        <v>502</v>
      </c>
      <c r="D289" s="8" t="s">
        <v>503</v>
      </c>
      <c r="E289" s="8" t="n">
        <v>0</v>
      </c>
      <c r="F289" s="8" t="n">
        <v>0</v>
      </c>
      <c r="G289" s="8" t="n">
        <v>0</v>
      </c>
    </row>
    <row r="290" customFormat="false" ht="15" hidden="false" customHeight="false" outlineLevel="0" collapsed="false">
      <c r="A290" s="6" t="s">
        <v>8</v>
      </c>
      <c r="B290" s="7" t="s">
        <v>9</v>
      </c>
      <c r="C290" s="7" t="s">
        <v>504</v>
      </c>
      <c r="D290" s="8" t="s">
        <v>503</v>
      </c>
      <c r="E290" s="8" t="n">
        <v>0</v>
      </c>
      <c r="F290" s="8" t="n">
        <v>0</v>
      </c>
      <c r="G290" s="8" t="n">
        <v>0</v>
      </c>
    </row>
    <row r="291" customFormat="false" ht="15" hidden="false" customHeight="false" outlineLevel="0" collapsed="false">
      <c r="A291" s="6" t="s">
        <v>8</v>
      </c>
      <c r="B291" s="7" t="s">
        <v>9</v>
      </c>
      <c r="C291" s="7" t="s">
        <v>505</v>
      </c>
      <c r="D291" s="8" t="s">
        <v>503</v>
      </c>
      <c r="E291" s="8" t="n">
        <v>0</v>
      </c>
      <c r="F291" s="8" t="n">
        <v>1</v>
      </c>
      <c r="G291" s="8" t="n">
        <v>1</v>
      </c>
    </row>
    <row r="292" customFormat="false" ht="15" hidden="false" customHeight="false" outlineLevel="0" collapsed="false">
      <c r="A292" s="6" t="s">
        <v>8</v>
      </c>
      <c r="B292" s="7" t="s">
        <v>9</v>
      </c>
      <c r="C292" s="7" t="s">
        <v>506</v>
      </c>
      <c r="D292" s="8" t="s">
        <v>503</v>
      </c>
      <c r="E292" s="8" t="n">
        <v>2</v>
      </c>
      <c r="F292" s="8" t="n">
        <v>0</v>
      </c>
      <c r="G292" s="8" t="n">
        <v>1</v>
      </c>
    </row>
    <row r="293" customFormat="false" ht="15" hidden="false" customHeight="false" outlineLevel="0" collapsed="false">
      <c r="A293" s="6" t="s">
        <v>8</v>
      </c>
      <c r="B293" s="7" t="s">
        <v>9</v>
      </c>
      <c r="C293" s="7" t="s">
        <v>507</v>
      </c>
      <c r="D293" s="8" t="s">
        <v>503</v>
      </c>
      <c r="E293" s="8" t="n">
        <v>2</v>
      </c>
      <c r="F293" s="8" t="n">
        <v>0</v>
      </c>
      <c r="G293" s="8" t="n">
        <v>1</v>
      </c>
    </row>
    <row r="294" customFormat="false" ht="15" hidden="false" customHeight="false" outlineLevel="0" collapsed="false">
      <c r="A294" s="6" t="s">
        <v>8</v>
      </c>
      <c r="B294" s="7" t="s">
        <v>9</v>
      </c>
      <c r="C294" s="7" t="s">
        <v>508</v>
      </c>
      <c r="D294" s="8" t="s">
        <v>503</v>
      </c>
      <c r="E294" s="8" t="n">
        <v>0</v>
      </c>
      <c r="F294" s="8" t="n">
        <v>0</v>
      </c>
      <c r="G294" s="8" t="n">
        <v>0</v>
      </c>
    </row>
    <row r="295" customFormat="false" ht="15" hidden="false" customHeight="false" outlineLevel="0" collapsed="false">
      <c r="A295" s="6" t="s">
        <v>8</v>
      </c>
      <c r="B295" s="7" t="s">
        <v>9</v>
      </c>
      <c r="C295" s="7" t="s">
        <v>509</v>
      </c>
      <c r="D295" s="8" t="s">
        <v>503</v>
      </c>
      <c r="E295" s="8" t="n">
        <v>3</v>
      </c>
      <c r="F295" s="8" t="n">
        <v>4</v>
      </c>
      <c r="G295" s="8" t="n">
        <v>1</v>
      </c>
    </row>
    <row r="296" customFormat="false" ht="15" hidden="false" customHeight="false" outlineLevel="0" collapsed="false">
      <c r="A296" s="6" t="s">
        <v>8</v>
      </c>
      <c r="B296" s="7" t="s">
        <v>9</v>
      </c>
      <c r="C296" s="7" t="s">
        <v>510</v>
      </c>
      <c r="D296" s="8" t="s">
        <v>503</v>
      </c>
      <c r="E296" s="8" t="n">
        <v>0</v>
      </c>
      <c r="F296" s="8" t="n">
        <v>0</v>
      </c>
      <c r="G296" s="8" t="n">
        <v>0</v>
      </c>
    </row>
    <row r="297" customFormat="false" ht="15" hidden="false" customHeight="false" outlineLevel="0" collapsed="false">
      <c r="A297" s="6" t="s">
        <v>8</v>
      </c>
      <c r="B297" s="7" t="s">
        <v>9</v>
      </c>
      <c r="C297" s="7" t="s">
        <v>511</v>
      </c>
      <c r="D297" s="8" t="s">
        <v>503</v>
      </c>
      <c r="E297" s="8" t="n">
        <v>2</v>
      </c>
      <c r="F297" s="8" t="n">
        <v>0</v>
      </c>
      <c r="G297" s="8" t="n">
        <v>1</v>
      </c>
    </row>
    <row r="298" customFormat="false" ht="15" hidden="false" customHeight="false" outlineLevel="0" collapsed="false">
      <c r="A298" s="7" t="s">
        <v>8</v>
      </c>
      <c r="B298" s="7" t="s">
        <v>9</v>
      </c>
      <c r="C298" s="7" t="s">
        <v>512</v>
      </c>
      <c r="D298" s="8" t="s">
        <v>503</v>
      </c>
      <c r="E298" s="8" t="n">
        <v>0</v>
      </c>
      <c r="F298" s="8" t="n">
        <v>0</v>
      </c>
      <c r="G298" s="8" t="n">
        <v>0</v>
      </c>
    </row>
    <row r="299" customFormat="false" ht="15" hidden="false" customHeight="false" outlineLevel="0" collapsed="false">
      <c r="A299" s="6" t="s">
        <v>8</v>
      </c>
      <c r="B299" s="7" t="s">
        <v>9</v>
      </c>
      <c r="C299" s="7" t="s">
        <v>513</v>
      </c>
      <c r="D299" s="8" t="s">
        <v>503</v>
      </c>
      <c r="E299" s="8" t="n">
        <v>0</v>
      </c>
      <c r="F299" s="8" t="n">
        <v>0</v>
      </c>
      <c r="G299" s="8" t="n">
        <v>0</v>
      </c>
    </row>
    <row r="300" customFormat="false" ht="15" hidden="false" customHeight="false" outlineLevel="0" collapsed="false">
      <c r="A300" s="6" t="s">
        <v>8</v>
      </c>
      <c r="B300" s="7" t="s">
        <v>9</v>
      </c>
      <c r="C300" s="7" t="s">
        <v>514</v>
      </c>
      <c r="D300" s="8" t="s">
        <v>503</v>
      </c>
      <c r="E300" s="8" t="n">
        <v>0</v>
      </c>
      <c r="F300" s="8" t="n">
        <v>0</v>
      </c>
      <c r="G300" s="8" t="n">
        <v>0</v>
      </c>
    </row>
    <row r="301" customFormat="false" ht="15" hidden="false" customHeight="false" outlineLevel="0" collapsed="false">
      <c r="A301" s="6" t="s">
        <v>8</v>
      </c>
      <c r="B301" s="7" t="s">
        <v>9</v>
      </c>
      <c r="C301" s="7" t="s">
        <v>515</v>
      </c>
      <c r="D301" s="8" t="s">
        <v>503</v>
      </c>
      <c r="E301" s="8" t="n">
        <v>0</v>
      </c>
      <c r="F301" s="8" t="n">
        <v>0</v>
      </c>
      <c r="G301" s="8" t="n">
        <v>0</v>
      </c>
    </row>
    <row r="302" customFormat="false" ht="15" hidden="false" customHeight="false" outlineLevel="0" collapsed="false">
      <c r="A302" s="6" t="s">
        <v>8</v>
      </c>
      <c r="B302" s="7" t="s">
        <v>9</v>
      </c>
      <c r="C302" s="7" t="s">
        <v>516</v>
      </c>
      <c r="D302" s="8" t="s">
        <v>517</v>
      </c>
      <c r="E302" s="8" t="n">
        <v>0</v>
      </c>
      <c r="F302" s="8" t="n">
        <v>0</v>
      </c>
      <c r="G302" s="8" t="n">
        <v>0</v>
      </c>
    </row>
    <row r="303" customFormat="false" ht="15" hidden="false" customHeight="false" outlineLevel="0" collapsed="false">
      <c r="A303" s="6" t="s">
        <v>8</v>
      </c>
      <c r="B303" s="7" t="s">
        <v>9</v>
      </c>
      <c r="C303" s="7" t="s">
        <v>518</v>
      </c>
      <c r="D303" s="8" t="s">
        <v>517</v>
      </c>
      <c r="E303" s="8" t="n">
        <v>0</v>
      </c>
      <c r="F303" s="8" t="n">
        <v>0</v>
      </c>
      <c r="G303" s="8" t="n">
        <v>0</v>
      </c>
    </row>
    <row r="304" customFormat="false" ht="15" hidden="false" customHeight="false" outlineLevel="0" collapsed="false">
      <c r="A304" s="6" t="s">
        <v>8</v>
      </c>
      <c r="B304" s="7" t="s">
        <v>9</v>
      </c>
      <c r="C304" s="7" t="s">
        <v>519</v>
      </c>
      <c r="D304" s="8" t="s">
        <v>517</v>
      </c>
      <c r="E304" s="8" t="n">
        <v>0</v>
      </c>
      <c r="F304" s="8" t="n">
        <v>0</v>
      </c>
      <c r="G304" s="8" t="n">
        <v>0</v>
      </c>
    </row>
    <row r="305" customFormat="false" ht="15" hidden="false" customHeight="false" outlineLevel="0" collapsed="false">
      <c r="A305" s="6" t="s">
        <v>8</v>
      </c>
      <c r="B305" s="7" t="s">
        <v>9</v>
      </c>
      <c r="C305" s="7" t="s">
        <v>520</v>
      </c>
      <c r="D305" s="8" t="s">
        <v>517</v>
      </c>
      <c r="E305" s="8" t="n">
        <v>0</v>
      </c>
      <c r="F305" s="8" t="n">
        <v>0</v>
      </c>
      <c r="G305" s="8" t="n">
        <v>0</v>
      </c>
    </row>
    <row r="306" customFormat="false" ht="15" hidden="false" customHeight="false" outlineLevel="0" collapsed="false">
      <c r="A306" s="6" t="s">
        <v>8</v>
      </c>
      <c r="B306" s="7" t="s">
        <v>9</v>
      </c>
      <c r="C306" s="7" t="s">
        <v>521</v>
      </c>
      <c r="D306" s="8" t="s">
        <v>517</v>
      </c>
      <c r="E306" s="8" t="n">
        <v>0</v>
      </c>
      <c r="F306" s="8" t="n">
        <v>0</v>
      </c>
      <c r="G306" s="8" t="n">
        <v>0</v>
      </c>
    </row>
    <row r="307" customFormat="false" ht="15" hidden="false" customHeight="false" outlineLevel="0" collapsed="false">
      <c r="A307" s="6" t="s">
        <v>8</v>
      </c>
      <c r="B307" s="7" t="s">
        <v>9</v>
      </c>
      <c r="C307" s="7" t="s">
        <v>522</v>
      </c>
      <c r="D307" s="8" t="s">
        <v>517</v>
      </c>
      <c r="E307" s="8" t="n">
        <v>0</v>
      </c>
      <c r="F307" s="8" t="n">
        <v>0</v>
      </c>
      <c r="G307" s="8" t="n">
        <v>0</v>
      </c>
    </row>
    <row r="308" customFormat="false" ht="15" hidden="false" customHeight="false" outlineLevel="0" collapsed="false">
      <c r="A308" s="6" t="s">
        <v>8</v>
      </c>
      <c r="B308" s="7" t="s">
        <v>9</v>
      </c>
      <c r="C308" s="7" t="s">
        <v>523</v>
      </c>
      <c r="D308" s="8" t="s">
        <v>517</v>
      </c>
      <c r="E308" s="8" t="n">
        <v>0</v>
      </c>
      <c r="F308" s="8" t="n">
        <v>0</v>
      </c>
      <c r="G308" s="8" t="n">
        <v>0</v>
      </c>
    </row>
    <row r="309" customFormat="false" ht="15" hidden="false" customHeight="false" outlineLevel="0" collapsed="false">
      <c r="A309" s="6" t="s">
        <v>8</v>
      </c>
      <c r="B309" s="7" t="s">
        <v>9</v>
      </c>
      <c r="C309" s="7" t="s">
        <v>524</v>
      </c>
      <c r="D309" s="8" t="s">
        <v>525</v>
      </c>
      <c r="E309" s="8" t="n">
        <v>0</v>
      </c>
      <c r="F309" s="8" t="n">
        <v>1</v>
      </c>
      <c r="G309" s="8" t="n">
        <v>1</v>
      </c>
    </row>
    <row r="310" customFormat="false" ht="15" hidden="false" customHeight="false" outlineLevel="0" collapsed="false">
      <c r="A310" s="6" t="s">
        <v>8</v>
      </c>
      <c r="B310" s="7" t="s">
        <v>9</v>
      </c>
      <c r="C310" s="7" t="s">
        <v>526</v>
      </c>
      <c r="D310" s="8" t="s">
        <v>527</v>
      </c>
      <c r="E310" s="8" t="n">
        <v>2</v>
      </c>
      <c r="F310" s="8" t="n">
        <v>0</v>
      </c>
      <c r="G310" s="8" t="n">
        <v>1</v>
      </c>
    </row>
    <row r="311" customFormat="false" ht="15" hidden="false" customHeight="false" outlineLevel="0" collapsed="false">
      <c r="A311" s="6" t="s">
        <v>8</v>
      </c>
      <c r="B311" s="7" t="s">
        <v>9</v>
      </c>
      <c r="C311" s="7" t="s">
        <v>528</v>
      </c>
      <c r="D311" s="8" t="s">
        <v>529</v>
      </c>
      <c r="E311" s="8" t="n">
        <v>0</v>
      </c>
      <c r="F311" s="8" t="n">
        <v>1</v>
      </c>
      <c r="G311" s="8" t="n">
        <v>1</v>
      </c>
    </row>
    <row r="312" customFormat="false" ht="15" hidden="false" customHeight="false" outlineLevel="0" collapsed="false">
      <c r="A312" s="6" t="s">
        <v>8</v>
      </c>
      <c r="B312" s="7" t="s">
        <v>9</v>
      </c>
      <c r="C312" s="7" t="s">
        <v>530</v>
      </c>
      <c r="D312" s="8" t="s">
        <v>529</v>
      </c>
      <c r="E312" s="8" t="n">
        <v>0</v>
      </c>
      <c r="F312" s="8" t="n">
        <v>1</v>
      </c>
      <c r="G312" s="8" t="n">
        <v>1</v>
      </c>
    </row>
    <row r="313" customFormat="false" ht="15" hidden="false" customHeight="false" outlineLevel="0" collapsed="false">
      <c r="A313" s="6" t="s">
        <v>8</v>
      </c>
      <c r="B313" s="7" t="s">
        <v>9</v>
      </c>
      <c r="C313" s="7" t="s">
        <v>531</v>
      </c>
      <c r="D313" s="8" t="s">
        <v>529</v>
      </c>
      <c r="E313" s="8" t="n">
        <v>0</v>
      </c>
      <c r="F313" s="8" t="n">
        <v>1</v>
      </c>
      <c r="G313" s="8" t="n">
        <v>1</v>
      </c>
    </row>
    <row r="314" customFormat="false" ht="15" hidden="false" customHeight="false" outlineLevel="0" collapsed="false">
      <c r="A314" s="6" t="s">
        <v>8</v>
      </c>
      <c r="B314" s="7" t="s">
        <v>9</v>
      </c>
      <c r="C314" s="7" t="s">
        <v>532</v>
      </c>
      <c r="D314" s="8" t="s">
        <v>533</v>
      </c>
      <c r="E314" s="8" t="n">
        <v>2</v>
      </c>
      <c r="F314" s="8" t="n">
        <v>0</v>
      </c>
      <c r="G314" s="8" t="n">
        <v>1</v>
      </c>
    </row>
    <row r="315" customFormat="false" ht="15" hidden="false" customHeight="false" outlineLevel="0" collapsed="false">
      <c r="A315" s="6" t="s">
        <v>8</v>
      </c>
      <c r="B315" s="7" t="s">
        <v>9</v>
      </c>
      <c r="C315" s="7" t="s">
        <v>534</v>
      </c>
      <c r="D315" s="8" t="s">
        <v>535</v>
      </c>
      <c r="E315" s="8" t="n">
        <v>0</v>
      </c>
      <c r="F315" s="8" t="n">
        <v>0</v>
      </c>
      <c r="G315" s="8" t="n">
        <v>0</v>
      </c>
    </row>
    <row r="316" customFormat="false" ht="15" hidden="false" customHeight="false" outlineLevel="0" collapsed="false">
      <c r="A316" s="6" t="s">
        <v>8</v>
      </c>
      <c r="B316" s="7" t="s">
        <v>9</v>
      </c>
      <c r="C316" s="7" t="s">
        <v>536</v>
      </c>
      <c r="D316" s="8" t="s">
        <v>537</v>
      </c>
      <c r="E316" s="8" t="n">
        <v>0</v>
      </c>
      <c r="F316" s="8" t="n">
        <v>1</v>
      </c>
      <c r="G316" s="8" t="n">
        <v>1</v>
      </c>
    </row>
    <row r="317" customFormat="false" ht="15" hidden="false" customHeight="false" outlineLevel="0" collapsed="false">
      <c r="A317" s="6" t="s">
        <v>8</v>
      </c>
      <c r="B317" s="7" t="s">
        <v>9</v>
      </c>
      <c r="C317" s="7" t="s">
        <v>538</v>
      </c>
      <c r="D317" s="8" t="s">
        <v>539</v>
      </c>
      <c r="E317" s="8" t="n">
        <v>6</v>
      </c>
      <c r="F317" s="8" t="n">
        <v>0</v>
      </c>
      <c r="G317" s="8" t="n">
        <v>1</v>
      </c>
    </row>
    <row r="318" customFormat="false" ht="15" hidden="false" customHeight="false" outlineLevel="0" collapsed="false">
      <c r="A318" s="6" t="s">
        <v>8</v>
      </c>
      <c r="B318" s="7" t="s">
        <v>9</v>
      </c>
      <c r="C318" s="7" t="s">
        <v>540</v>
      </c>
      <c r="D318" s="8" t="s">
        <v>541</v>
      </c>
      <c r="E318" s="8" t="n">
        <v>0</v>
      </c>
      <c r="F318" s="8" t="n">
        <v>0</v>
      </c>
      <c r="G318" s="8" t="n">
        <v>0</v>
      </c>
    </row>
    <row r="319" customFormat="false" ht="15" hidden="false" customHeight="false" outlineLevel="0" collapsed="false">
      <c r="A319" s="6" t="s">
        <v>8</v>
      </c>
      <c r="B319" s="7" t="s">
        <v>9</v>
      </c>
      <c r="C319" s="7" t="s">
        <v>542</v>
      </c>
      <c r="D319" s="8" t="s">
        <v>543</v>
      </c>
      <c r="E319" s="8" t="n">
        <v>0</v>
      </c>
      <c r="F319" s="8" t="n">
        <v>2</v>
      </c>
      <c r="G319" s="8" t="n">
        <v>1</v>
      </c>
    </row>
    <row r="320" customFormat="false" ht="15" hidden="false" customHeight="false" outlineLevel="0" collapsed="false">
      <c r="A320" s="6" t="s">
        <v>8</v>
      </c>
      <c r="B320" s="7" t="s">
        <v>9</v>
      </c>
      <c r="C320" s="7" t="s">
        <v>544</v>
      </c>
      <c r="D320" s="8" t="s">
        <v>545</v>
      </c>
      <c r="E320" s="8" t="n">
        <v>0</v>
      </c>
      <c r="F320" s="8" t="n">
        <v>0</v>
      </c>
      <c r="G320" s="8" t="n">
        <v>0</v>
      </c>
    </row>
    <row r="321" customFormat="false" ht="15" hidden="false" customHeight="false" outlineLevel="0" collapsed="false">
      <c r="A321" s="6" t="s">
        <v>8</v>
      </c>
      <c r="B321" s="7" t="s">
        <v>9</v>
      </c>
      <c r="C321" s="7" t="s">
        <v>546</v>
      </c>
      <c r="D321" s="8" t="s">
        <v>547</v>
      </c>
      <c r="E321" s="8" t="n">
        <v>0</v>
      </c>
      <c r="F321" s="8" t="n">
        <v>0</v>
      </c>
      <c r="G321" s="8" t="n">
        <v>0</v>
      </c>
    </row>
    <row r="322" customFormat="false" ht="15" hidden="false" customHeight="false" outlineLevel="0" collapsed="false">
      <c r="A322" s="6" t="s">
        <v>8</v>
      </c>
      <c r="B322" s="7" t="s">
        <v>9</v>
      </c>
      <c r="C322" s="7" t="s">
        <v>548</v>
      </c>
      <c r="D322" s="8" t="s">
        <v>549</v>
      </c>
      <c r="E322" s="8" t="n">
        <v>0</v>
      </c>
      <c r="F322" s="8" t="n">
        <v>0</v>
      </c>
      <c r="G322" s="8" t="n">
        <v>0</v>
      </c>
    </row>
    <row r="323" customFormat="false" ht="15" hidden="false" customHeight="false" outlineLevel="0" collapsed="false">
      <c r="A323" s="6" t="s">
        <v>8</v>
      </c>
      <c r="B323" s="7" t="s">
        <v>9</v>
      </c>
      <c r="C323" s="7" t="s">
        <v>550</v>
      </c>
      <c r="D323" s="8" t="s">
        <v>551</v>
      </c>
      <c r="E323" s="8" t="n">
        <v>0</v>
      </c>
      <c r="F323" s="8" t="n">
        <v>1</v>
      </c>
      <c r="G323" s="8" t="n">
        <v>1</v>
      </c>
    </row>
    <row r="324" customFormat="false" ht="15" hidden="false" customHeight="false" outlineLevel="0" collapsed="false">
      <c r="A324" s="6" t="s">
        <v>8</v>
      </c>
      <c r="B324" s="7" t="s">
        <v>9</v>
      </c>
      <c r="C324" s="7" t="s">
        <v>552</v>
      </c>
      <c r="D324" s="8" t="s">
        <v>553</v>
      </c>
      <c r="E324" s="8" t="n">
        <v>0</v>
      </c>
      <c r="F324" s="8" t="n">
        <v>1</v>
      </c>
      <c r="G324" s="8" t="n">
        <v>1</v>
      </c>
    </row>
    <row r="325" customFormat="false" ht="15" hidden="false" customHeight="false" outlineLevel="0" collapsed="false">
      <c r="A325" s="6" t="s">
        <v>8</v>
      </c>
      <c r="B325" s="7" t="s">
        <v>9</v>
      </c>
      <c r="C325" s="7" t="s">
        <v>554</v>
      </c>
      <c r="D325" s="8" t="s">
        <v>553</v>
      </c>
      <c r="E325" s="8" t="n">
        <v>0</v>
      </c>
      <c r="F325" s="8" t="n">
        <v>0</v>
      </c>
      <c r="G325" s="8" t="n">
        <v>0</v>
      </c>
    </row>
    <row r="326" customFormat="false" ht="15" hidden="false" customHeight="false" outlineLevel="0" collapsed="false">
      <c r="A326" s="6" t="s">
        <v>8</v>
      </c>
      <c r="B326" s="7" t="s">
        <v>9</v>
      </c>
      <c r="C326" s="7" t="s">
        <v>555</v>
      </c>
      <c r="D326" s="8" t="s">
        <v>556</v>
      </c>
      <c r="E326" s="8" t="n">
        <v>0</v>
      </c>
      <c r="F326" s="8" t="n">
        <v>0</v>
      </c>
      <c r="G326" s="8" t="n">
        <v>0</v>
      </c>
    </row>
    <row r="327" customFormat="false" ht="15" hidden="false" customHeight="false" outlineLevel="0" collapsed="false">
      <c r="A327" s="6" t="s">
        <v>8</v>
      </c>
      <c r="B327" s="7" t="s">
        <v>9</v>
      </c>
      <c r="C327" s="7" t="s">
        <v>557</v>
      </c>
      <c r="D327" s="8" t="s">
        <v>558</v>
      </c>
      <c r="E327" s="8" t="n">
        <v>2</v>
      </c>
      <c r="F327" s="8" t="n">
        <v>2</v>
      </c>
      <c r="G327" s="8" t="n">
        <v>1</v>
      </c>
    </row>
    <row r="328" customFormat="false" ht="15" hidden="false" customHeight="false" outlineLevel="0" collapsed="false">
      <c r="A328" s="6" t="s">
        <v>8</v>
      </c>
      <c r="B328" s="7" t="s">
        <v>9</v>
      </c>
      <c r="C328" s="7" t="s">
        <v>559</v>
      </c>
      <c r="D328" s="8" t="s">
        <v>558</v>
      </c>
      <c r="E328" s="8" t="n">
        <v>3</v>
      </c>
      <c r="F328" s="8" t="n">
        <v>2</v>
      </c>
      <c r="G328" s="8" t="n">
        <v>1</v>
      </c>
    </row>
    <row r="329" customFormat="false" ht="15" hidden="false" customHeight="false" outlineLevel="0" collapsed="false">
      <c r="A329" s="6" t="s">
        <v>8</v>
      </c>
      <c r="B329" s="7" t="s">
        <v>9</v>
      </c>
      <c r="C329" s="7" t="s">
        <v>560</v>
      </c>
      <c r="D329" s="8" t="s">
        <v>561</v>
      </c>
      <c r="E329" s="8" t="n">
        <v>0</v>
      </c>
      <c r="F329" s="8" t="n">
        <v>0</v>
      </c>
      <c r="G329" s="8" t="n">
        <v>0</v>
      </c>
    </row>
    <row r="330" customFormat="false" ht="15" hidden="false" customHeight="false" outlineLevel="0" collapsed="false">
      <c r="A330" s="6" t="s">
        <v>8</v>
      </c>
      <c r="B330" s="7" t="s">
        <v>9</v>
      </c>
      <c r="C330" s="7" t="s">
        <v>562</v>
      </c>
      <c r="D330" s="8" t="s">
        <v>563</v>
      </c>
      <c r="E330" s="8" t="n">
        <v>2</v>
      </c>
      <c r="F330" s="8" t="n">
        <v>0</v>
      </c>
      <c r="G330" s="8" t="n">
        <v>1</v>
      </c>
    </row>
    <row r="331" customFormat="false" ht="15" hidden="false" customHeight="false" outlineLevel="0" collapsed="false">
      <c r="A331" s="6" t="s">
        <v>8</v>
      </c>
      <c r="B331" s="7" t="s">
        <v>9</v>
      </c>
      <c r="C331" s="7" t="s">
        <v>564</v>
      </c>
      <c r="D331" s="8" t="s">
        <v>565</v>
      </c>
      <c r="E331" s="8" t="n">
        <v>0</v>
      </c>
      <c r="F331" s="8" t="n">
        <v>0</v>
      </c>
      <c r="G331" s="8" t="n">
        <v>0</v>
      </c>
    </row>
    <row r="332" customFormat="false" ht="15" hidden="false" customHeight="false" outlineLevel="0" collapsed="false">
      <c r="A332" s="6" t="s">
        <v>8</v>
      </c>
      <c r="B332" s="7" t="s">
        <v>9</v>
      </c>
      <c r="C332" s="7" t="s">
        <v>566</v>
      </c>
      <c r="D332" s="8" t="s">
        <v>565</v>
      </c>
      <c r="E332" s="8" t="n">
        <v>0</v>
      </c>
      <c r="F332" s="8" t="n">
        <v>0</v>
      </c>
      <c r="G332" s="8" t="n">
        <v>0</v>
      </c>
    </row>
    <row r="333" customFormat="false" ht="15" hidden="false" customHeight="false" outlineLevel="0" collapsed="false">
      <c r="A333" s="6" t="s">
        <v>8</v>
      </c>
      <c r="B333" s="7" t="s">
        <v>9</v>
      </c>
      <c r="C333" s="7" t="s">
        <v>567</v>
      </c>
      <c r="D333" s="8" t="s">
        <v>568</v>
      </c>
      <c r="E333" s="8" t="n">
        <v>0</v>
      </c>
      <c r="F333" s="8" t="n">
        <v>0</v>
      </c>
      <c r="G333" s="8" t="n">
        <v>0</v>
      </c>
    </row>
    <row r="334" customFormat="false" ht="15" hidden="false" customHeight="false" outlineLevel="0" collapsed="false">
      <c r="A334" s="6" t="s">
        <v>8</v>
      </c>
      <c r="B334" s="7" t="s">
        <v>9</v>
      </c>
      <c r="C334" s="7" t="s">
        <v>569</v>
      </c>
      <c r="D334" s="8" t="s">
        <v>570</v>
      </c>
      <c r="E334" s="8" t="n">
        <v>0</v>
      </c>
      <c r="F334" s="8" t="n">
        <v>0</v>
      </c>
      <c r="G334" s="8" t="n">
        <v>0</v>
      </c>
    </row>
    <row r="335" customFormat="false" ht="15" hidden="false" customHeight="false" outlineLevel="0" collapsed="false">
      <c r="A335" s="6" t="s">
        <v>8</v>
      </c>
      <c r="B335" s="7" t="s">
        <v>9</v>
      </c>
      <c r="C335" s="7" t="s">
        <v>571</v>
      </c>
      <c r="D335" s="8" t="s">
        <v>570</v>
      </c>
      <c r="E335" s="8" t="n">
        <v>0</v>
      </c>
      <c r="F335" s="8" t="n">
        <v>0</v>
      </c>
      <c r="G335" s="8" t="n">
        <v>0</v>
      </c>
    </row>
    <row r="336" customFormat="false" ht="15" hidden="false" customHeight="false" outlineLevel="0" collapsed="false">
      <c r="A336" s="6" t="s">
        <v>8</v>
      </c>
      <c r="B336" s="7" t="s">
        <v>9</v>
      </c>
      <c r="C336" s="7" t="s">
        <v>572</v>
      </c>
      <c r="D336" s="8" t="s">
        <v>573</v>
      </c>
      <c r="E336" s="8" t="n">
        <v>2</v>
      </c>
      <c r="F336" s="8" t="n">
        <v>2</v>
      </c>
      <c r="G336" s="8" t="n">
        <v>1</v>
      </c>
    </row>
    <row r="337" customFormat="false" ht="15" hidden="false" customHeight="false" outlineLevel="0" collapsed="false">
      <c r="A337" s="6" t="s">
        <v>8</v>
      </c>
      <c r="B337" s="7" t="s">
        <v>9</v>
      </c>
      <c r="C337" s="7" t="s">
        <v>574</v>
      </c>
      <c r="D337" s="8" t="s">
        <v>575</v>
      </c>
      <c r="E337" s="8" t="n">
        <v>0</v>
      </c>
      <c r="F337" s="8" t="n">
        <v>0</v>
      </c>
      <c r="G337" s="8" t="n">
        <v>0</v>
      </c>
    </row>
    <row r="338" customFormat="false" ht="15" hidden="false" customHeight="false" outlineLevel="0" collapsed="false">
      <c r="A338" s="6" t="s">
        <v>8</v>
      </c>
      <c r="B338" s="7" t="s">
        <v>9</v>
      </c>
      <c r="C338" s="7" t="s">
        <v>576</v>
      </c>
      <c r="D338" s="8" t="s">
        <v>575</v>
      </c>
      <c r="E338" s="8" t="n">
        <v>0</v>
      </c>
      <c r="F338" s="8" t="n">
        <v>0</v>
      </c>
      <c r="G338" s="8" t="n">
        <v>0</v>
      </c>
    </row>
    <row r="339" customFormat="false" ht="15" hidden="false" customHeight="false" outlineLevel="0" collapsed="false">
      <c r="A339" s="6" t="s">
        <v>8</v>
      </c>
      <c r="B339" s="7" t="s">
        <v>9</v>
      </c>
      <c r="C339" s="7" t="s">
        <v>577</v>
      </c>
      <c r="D339" s="8" t="s">
        <v>578</v>
      </c>
      <c r="E339" s="8" t="n">
        <v>0</v>
      </c>
      <c r="F339" s="8" t="n">
        <v>0</v>
      </c>
      <c r="G339" s="8" t="n">
        <v>0</v>
      </c>
    </row>
    <row r="340" customFormat="false" ht="15" hidden="false" customHeight="false" outlineLevel="0" collapsed="false">
      <c r="A340" s="6" t="s">
        <v>8</v>
      </c>
      <c r="B340" s="7" t="s">
        <v>9</v>
      </c>
      <c r="C340" s="7" t="s">
        <v>579</v>
      </c>
      <c r="D340" s="8" t="s">
        <v>580</v>
      </c>
      <c r="E340" s="8" t="n">
        <v>0</v>
      </c>
      <c r="F340" s="8" t="n">
        <v>0</v>
      </c>
      <c r="G340" s="8" t="n">
        <v>0</v>
      </c>
    </row>
    <row r="341" customFormat="false" ht="15" hidden="false" customHeight="false" outlineLevel="0" collapsed="false">
      <c r="A341" s="6" t="s">
        <v>8</v>
      </c>
      <c r="B341" s="7" t="s">
        <v>9</v>
      </c>
      <c r="C341" s="7" t="s">
        <v>581</v>
      </c>
      <c r="D341" s="8" t="s">
        <v>582</v>
      </c>
      <c r="E341" s="8" t="n">
        <v>0</v>
      </c>
      <c r="F341" s="8" t="n">
        <v>0</v>
      </c>
      <c r="G341" s="8" t="n">
        <v>0</v>
      </c>
    </row>
    <row r="342" customFormat="false" ht="15" hidden="false" customHeight="false" outlineLevel="0" collapsed="false">
      <c r="A342" s="6" t="s">
        <v>8</v>
      </c>
      <c r="B342" s="7" t="s">
        <v>9</v>
      </c>
      <c r="C342" s="7" t="s">
        <v>583</v>
      </c>
      <c r="D342" s="8" t="s">
        <v>584</v>
      </c>
      <c r="E342" s="8" t="n">
        <v>0</v>
      </c>
      <c r="F342" s="8" t="n">
        <v>0</v>
      </c>
      <c r="G342" s="8" t="n">
        <v>0</v>
      </c>
    </row>
    <row r="343" customFormat="false" ht="15" hidden="false" customHeight="false" outlineLevel="0" collapsed="false">
      <c r="A343" s="6" t="s">
        <v>8</v>
      </c>
      <c r="B343" s="7" t="s">
        <v>9</v>
      </c>
      <c r="C343" s="7" t="s">
        <v>585</v>
      </c>
      <c r="D343" s="8" t="s">
        <v>586</v>
      </c>
      <c r="E343" s="8" t="n">
        <v>0</v>
      </c>
      <c r="F343" s="8" t="n">
        <v>0</v>
      </c>
      <c r="G343" s="8" t="n">
        <v>0</v>
      </c>
    </row>
    <row r="344" customFormat="false" ht="15" hidden="false" customHeight="false" outlineLevel="0" collapsed="false">
      <c r="A344" s="6" t="s">
        <v>8</v>
      </c>
      <c r="B344" s="7" t="s">
        <v>9</v>
      </c>
      <c r="C344" s="7" t="s">
        <v>587</v>
      </c>
      <c r="D344" s="8" t="s">
        <v>588</v>
      </c>
      <c r="E344" s="8" t="n">
        <v>0</v>
      </c>
      <c r="F344" s="8" t="n">
        <v>1</v>
      </c>
      <c r="G344" s="8" t="n">
        <v>1</v>
      </c>
    </row>
    <row r="345" customFormat="false" ht="15" hidden="false" customHeight="false" outlineLevel="0" collapsed="false">
      <c r="A345" s="6" t="s">
        <v>8</v>
      </c>
      <c r="B345" s="7" t="s">
        <v>9</v>
      </c>
      <c r="C345" s="7" t="s">
        <v>589</v>
      </c>
      <c r="D345" s="8" t="s">
        <v>588</v>
      </c>
      <c r="E345" s="8" t="n">
        <v>0</v>
      </c>
      <c r="F345" s="8" t="n">
        <v>0</v>
      </c>
      <c r="G345" s="8" t="n">
        <v>0</v>
      </c>
    </row>
    <row r="346" customFormat="false" ht="15" hidden="false" customHeight="false" outlineLevel="0" collapsed="false">
      <c r="A346" s="6" t="s">
        <v>8</v>
      </c>
      <c r="B346" s="7" t="s">
        <v>9</v>
      </c>
      <c r="C346" s="7" t="s">
        <v>590</v>
      </c>
      <c r="D346" s="8" t="s">
        <v>588</v>
      </c>
      <c r="E346" s="8" t="n">
        <v>0</v>
      </c>
      <c r="F346" s="8" t="n">
        <v>0</v>
      </c>
      <c r="G346" s="8" t="n">
        <v>0</v>
      </c>
    </row>
    <row r="347" customFormat="false" ht="15" hidden="false" customHeight="false" outlineLevel="0" collapsed="false">
      <c r="A347" s="6" t="s">
        <v>8</v>
      </c>
      <c r="B347" s="7" t="s">
        <v>9</v>
      </c>
      <c r="C347" s="7" t="s">
        <v>591</v>
      </c>
      <c r="D347" s="8" t="s">
        <v>588</v>
      </c>
      <c r="E347" s="8" t="n">
        <v>0</v>
      </c>
      <c r="F347" s="8" t="n">
        <v>0</v>
      </c>
      <c r="G347" s="8" t="n">
        <v>0</v>
      </c>
    </row>
    <row r="348" customFormat="false" ht="15" hidden="false" customHeight="false" outlineLevel="0" collapsed="false">
      <c r="A348" s="6" t="s">
        <v>8</v>
      </c>
      <c r="B348" s="7" t="s">
        <v>9</v>
      </c>
      <c r="C348" s="7" t="s">
        <v>592</v>
      </c>
      <c r="D348" s="8" t="s">
        <v>593</v>
      </c>
      <c r="E348" s="8" t="n">
        <v>0</v>
      </c>
      <c r="F348" s="8" t="n">
        <v>0</v>
      </c>
      <c r="G348" s="8" t="n">
        <v>0</v>
      </c>
    </row>
    <row r="349" customFormat="false" ht="15" hidden="false" customHeight="false" outlineLevel="0" collapsed="false">
      <c r="A349" s="6" t="s">
        <v>8</v>
      </c>
      <c r="B349" s="7" t="s">
        <v>9</v>
      </c>
      <c r="C349" s="7" t="s">
        <v>594</v>
      </c>
      <c r="D349" s="8" t="s">
        <v>595</v>
      </c>
      <c r="E349" s="8" t="n">
        <v>0</v>
      </c>
      <c r="F349" s="8" t="n">
        <v>0</v>
      </c>
      <c r="G349" s="8" t="n">
        <v>0</v>
      </c>
    </row>
    <row r="350" customFormat="false" ht="15" hidden="false" customHeight="false" outlineLevel="0" collapsed="false">
      <c r="A350" s="6" t="s">
        <v>8</v>
      </c>
      <c r="B350" s="7" t="s">
        <v>9</v>
      </c>
      <c r="C350" s="7" t="s">
        <v>596</v>
      </c>
      <c r="D350" s="8" t="s">
        <v>597</v>
      </c>
      <c r="E350" s="8" t="n">
        <v>0</v>
      </c>
      <c r="F350" s="8" t="n">
        <v>1</v>
      </c>
      <c r="G350" s="8" t="n">
        <v>1</v>
      </c>
    </row>
    <row r="351" customFormat="false" ht="15" hidden="false" customHeight="false" outlineLevel="0" collapsed="false">
      <c r="A351" s="6" t="s">
        <v>8</v>
      </c>
      <c r="B351" s="7" t="s">
        <v>9</v>
      </c>
      <c r="C351" s="7" t="s">
        <v>598</v>
      </c>
      <c r="D351" s="8" t="s">
        <v>599</v>
      </c>
      <c r="E351" s="8" t="n">
        <v>0</v>
      </c>
      <c r="F351" s="8" t="n">
        <v>0</v>
      </c>
      <c r="G351" s="8" t="n">
        <v>0</v>
      </c>
    </row>
    <row r="352" customFormat="false" ht="15" hidden="false" customHeight="false" outlineLevel="0" collapsed="false">
      <c r="A352" s="6" t="s">
        <v>8</v>
      </c>
      <c r="B352" s="7" t="s">
        <v>9</v>
      </c>
      <c r="C352" s="7" t="s">
        <v>600</v>
      </c>
      <c r="D352" s="8" t="s">
        <v>601</v>
      </c>
      <c r="E352" s="8" t="n">
        <v>0</v>
      </c>
      <c r="F352" s="8" t="n">
        <v>0</v>
      </c>
      <c r="G352" s="8" t="n">
        <v>0</v>
      </c>
    </row>
    <row r="353" customFormat="false" ht="15" hidden="false" customHeight="false" outlineLevel="0" collapsed="false">
      <c r="A353" s="6" t="s">
        <v>8</v>
      </c>
      <c r="B353" s="7" t="s">
        <v>9</v>
      </c>
      <c r="C353" s="7" t="s">
        <v>602</v>
      </c>
      <c r="D353" s="8" t="s">
        <v>603</v>
      </c>
      <c r="E353" s="8" t="n">
        <v>0</v>
      </c>
      <c r="F353" s="8" t="n">
        <v>0</v>
      </c>
      <c r="G353" s="8" t="n">
        <v>0</v>
      </c>
    </row>
    <row r="354" customFormat="false" ht="15" hidden="false" customHeight="false" outlineLevel="0" collapsed="false">
      <c r="A354" s="6" t="s">
        <v>8</v>
      </c>
      <c r="B354" s="7" t="s">
        <v>9</v>
      </c>
      <c r="C354" s="7" t="s">
        <v>604</v>
      </c>
      <c r="D354" s="8" t="s">
        <v>605</v>
      </c>
      <c r="E354" s="8" t="n">
        <v>0</v>
      </c>
      <c r="F354" s="8" t="n">
        <v>0</v>
      </c>
      <c r="G354" s="8" t="n">
        <v>0</v>
      </c>
    </row>
    <row r="355" customFormat="false" ht="15" hidden="false" customHeight="false" outlineLevel="0" collapsed="false">
      <c r="A355" s="6" t="s">
        <v>8</v>
      </c>
      <c r="B355" s="7" t="s">
        <v>9</v>
      </c>
      <c r="C355" s="7" t="s">
        <v>606</v>
      </c>
      <c r="D355" s="8" t="s">
        <v>607</v>
      </c>
      <c r="E355" s="8" t="n">
        <v>2</v>
      </c>
      <c r="F355" s="8" t="n">
        <v>0</v>
      </c>
      <c r="G355" s="8" t="n">
        <v>1</v>
      </c>
    </row>
    <row r="356" customFormat="false" ht="15" hidden="false" customHeight="false" outlineLevel="0" collapsed="false">
      <c r="A356" s="6" t="s">
        <v>8</v>
      </c>
      <c r="B356" s="7" t="s">
        <v>9</v>
      </c>
      <c r="C356" s="6" t="s">
        <v>608</v>
      </c>
      <c r="D356" s="5" t="s">
        <v>609</v>
      </c>
      <c r="E356" s="5" t="n">
        <v>4</v>
      </c>
      <c r="F356" s="5" t="n">
        <v>0</v>
      </c>
      <c r="G356" s="5" t="n">
        <v>1</v>
      </c>
    </row>
    <row r="357" customFormat="false" ht="15" hidden="false" customHeight="false" outlineLevel="0" collapsed="false">
      <c r="A357" s="6" t="s">
        <v>8</v>
      </c>
      <c r="B357" s="7" t="s">
        <v>9</v>
      </c>
      <c r="C357" s="7" t="s">
        <v>610</v>
      </c>
      <c r="D357" s="8" t="s">
        <v>611</v>
      </c>
      <c r="E357" s="8" t="n">
        <v>0</v>
      </c>
      <c r="F357" s="8" t="n">
        <v>0</v>
      </c>
      <c r="G357" s="8" t="n">
        <v>0</v>
      </c>
    </row>
    <row r="358" customFormat="false" ht="15" hidden="false" customHeight="false" outlineLevel="0" collapsed="false">
      <c r="A358" s="6" t="s">
        <v>8</v>
      </c>
      <c r="B358" s="7" t="s">
        <v>9</v>
      </c>
      <c r="C358" s="6" t="s">
        <v>612</v>
      </c>
      <c r="D358" s="5" t="s">
        <v>613</v>
      </c>
      <c r="E358" s="5" t="n">
        <v>0</v>
      </c>
      <c r="F358" s="5" t="n">
        <v>1</v>
      </c>
      <c r="G358" s="5" t="n">
        <v>1</v>
      </c>
    </row>
    <row r="359" customFormat="false" ht="15" hidden="false" customHeight="false" outlineLevel="0" collapsed="false">
      <c r="A359" s="6" t="s">
        <v>8</v>
      </c>
      <c r="B359" s="7" t="s">
        <v>9</v>
      </c>
      <c r="C359" s="7" t="s">
        <v>614</v>
      </c>
      <c r="D359" s="8" t="s">
        <v>615</v>
      </c>
      <c r="E359" s="8" t="n">
        <v>2</v>
      </c>
      <c r="F359" s="8" t="n">
        <v>0</v>
      </c>
      <c r="G359" s="8" t="n">
        <v>1</v>
      </c>
    </row>
    <row r="360" customFormat="false" ht="15" hidden="false" customHeight="false" outlineLevel="0" collapsed="false">
      <c r="A360" s="6" t="s">
        <v>8</v>
      </c>
      <c r="B360" s="7" t="s">
        <v>9</v>
      </c>
      <c r="C360" s="6" t="s">
        <v>616</v>
      </c>
      <c r="D360" s="5" t="s">
        <v>617</v>
      </c>
      <c r="E360" s="5" t="n">
        <v>2</v>
      </c>
      <c r="F360" s="5" t="n">
        <v>1</v>
      </c>
      <c r="G360" s="5" t="n">
        <v>1</v>
      </c>
    </row>
    <row r="361" customFormat="false" ht="15" hidden="false" customHeight="false" outlineLevel="0" collapsed="false">
      <c r="A361" s="6" t="s">
        <v>8</v>
      </c>
      <c r="B361" s="7" t="s">
        <v>9</v>
      </c>
      <c r="C361" s="7" t="s">
        <v>618</v>
      </c>
      <c r="D361" s="8" t="s">
        <v>619</v>
      </c>
      <c r="E361" s="8" t="n">
        <v>0</v>
      </c>
      <c r="F361" s="8" t="n">
        <v>0</v>
      </c>
      <c r="G361" s="8" t="n">
        <v>0</v>
      </c>
    </row>
    <row r="362" customFormat="false" ht="15" hidden="false" customHeight="false" outlineLevel="0" collapsed="false">
      <c r="A362" s="6" t="s">
        <v>8</v>
      </c>
      <c r="B362" s="7" t="s">
        <v>9</v>
      </c>
      <c r="C362" s="6" t="s">
        <v>620</v>
      </c>
      <c r="D362" s="5" t="s">
        <v>621</v>
      </c>
      <c r="E362" s="5" t="n">
        <v>0</v>
      </c>
      <c r="F362" s="5" t="n">
        <v>3</v>
      </c>
      <c r="G362" s="5" t="n">
        <v>1</v>
      </c>
    </row>
    <row r="363" customFormat="false" ht="15" hidden="false" customHeight="false" outlineLevel="0" collapsed="false">
      <c r="A363" s="6" t="s">
        <v>8</v>
      </c>
      <c r="B363" s="7" t="s">
        <v>9</v>
      </c>
      <c r="C363" s="7" t="s">
        <v>622</v>
      </c>
      <c r="D363" s="8" t="s">
        <v>623</v>
      </c>
      <c r="E363" s="8" t="n">
        <v>0</v>
      </c>
      <c r="F363" s="8" t="n">
        <v>0</v>
      </c>
      <c r="G363" s="8" t="n">
        <v>0</v>
      </c>
    </row>
    <row r="364" customFormat="false" ht="15" hidden="false" customHeight="false" outlineLevel="0" collapsed="false">
      <c r="A364" s="6" t="s">
        <v>8</v>
      </c>
      <c r="B364" s="7" t="s">
        <v>9</v>
      </c>
      <c r="C364" s="7" t="s">
        <v>624</v>
      </c>
      <c r="D364" s="8" t="s">
        <v>623</v>
      </c>
      <c r="E364" s="8" t="n">
        <v>0</v>
      </c>
      <c r="F364" s="8" t="n">
        <v>0</v>
      </c>
      <c r="G364" s="8" t="n">
        <v>0</v>
      </c>
    </row>
    <row r="365" customFormat="false" ht="15" hidden="false" customHeight="false" outlineLevel="0" collapsed="false">
      <c r="A365" s="6" t="s">
        <v>8</v>
      </c>
      <c r="B365" s="7" t="s">
        <v>9</v>
      </c>
      <c r="C365" s="7" t="s">
        <v>625</v>
      </c>
      <c r="D365" s="8" t="s">
        <v>623</v>
      </c>
      <c r="E365" s="8" t="n">
        <v>0</v>
      </c>
      <c r="F365" s="8" t="n">
        <v>0</v>
      </c>
      <c r="G365" s="8" t="n">
        <v>0</v>
      </c>
    </row>
    <row r="366" customFormat="false" ht="15" hidden="false" customHeight="false" outlineLevel="0" collapsed="false">
      <c r="A366" s="6" t="s">
        <v>8</v>
      </c>
      <c r="B366" s="7" t="s">
        <v>9</v>
      </c>
      <c r="C366" s="6" t="s">
        <v>626</v>
      </c>
      <c r="D366" s="5" t="s">
        <v>627</v>
      </c>
      <c r="E366" s="5" t="n">
        <v>0</v>
      </c>
      <c r="F366" s="5" t="n">
        <v>1</v>
      </c>
      <c r="G366" s="5" t="n">
        <v>1</v>
      </c>
    </row>
    <row r="367" customFormat="false" ht="15" hidden="false" customHeight="false" outlineLevel="0" collapsed="false">
      <c r="A367" s="6" t="s">
        <v>8</v>
      </c>
      <c r="B367" s="7" t="s">
        <v>9</v>
      </c>
      <c r="C367" s="7" t="s">
        <v>628</v>
      </c>
      <c r="D367" s="8" t="s">
        <v>629</v>
      </c>
      <c r="E367" s="8" t="n">
        <v>0</v>
      </c>
      <c r="F367" s="8" t="n">
        <v>0</v>
      </c>
      <c r="G367" s="8" t="n">
        <v>0</v>
      </c>
    </row>
    <row r="368" customFormat="false" ht="15" hidden="false" customHeight="false" outlineLevel="0" collapsed="false">
      <c r="A368" s="6" t="s">
        <v>8</v>
      </c>
      <c r="B368" s="7" t="s">
        <v>9</v>
      </c>
      <c r="C368" s="7" t="s">
        <v>630</v>
      </c>
      <c r="D368" s="8" t="s">
        <v>631</v>
      </c>
      <c r="E368" s="8" t="n">
        <v>0</v>
      </c>
      <c r="F368" s="8" t="n">
        <v>0</v>
      </c>
      <c r="G368" s="8" t="n">
        <v>0</v>
      </c>
    </row>
    <row r="369" customFormat="false" ht="15" hidden="false" customHeight="false" outlineLevel="0" collapsed="false">
      <c r="A369" s="6" t="s">
        <v>8</v>
      </c>
      <c r="B369" s="7" t="s">
        <v>9</v>
      </c>
      <c r="C369" s="6" t="s">
        <v>632</v>
      </c>
      <c r="D369" s="5" t="s">
        <v>633</v>
      </c>
      <c r="E369" s="5" t="n">
        <v>2</v>
      </c>
      <c r="F369" s="5" t="n">
        <v>1</v>
      </c>
      <c r="G369" s="5" t="n">
        <v>1</v>
      </c>
    </row>
    <row r="370" customFormat="false" ht="15" hidden="false" customHeight="false" outlineLevel="0" collapsed="false">
      <c r="A370" s="6" t="s">
        <v>8</v>
      </c>
      <c r="B370" s="7" t="s">
        <v>9</v>
      </c>
      <c r="C370" s="7" t="s">
        <v>634</v>
      </c>
      <c r="D370" s="8" t="s">
        <v>635</v>
      </c>
      <c r="E370" s="8" t="n">
        <v>0</v>
      </c>
      <c r="F370" s="8" t="n">
        <v>0</v>
      </c>
      <c r="G370" s="8" t="n">
        <v>0</v>
      </c>
    </row>
    <row r="371" customFormat="false" ht="15" hidden="false" customHeight="false" outlineLevel="0" collapsed="false">
      <c r="A371" s="6" t="s">
        <v>8</v>
      </c>
      <c r="B371" s="7" t="s">
        <v>9</v>
      </c>
      <c r="C371" s="7" t="s">
        <v>636</v>
      </c>
      <c r="D371" s="8" t="s">
        <v>637</v>
      </c>
      <c r="E371" s="8" t="n">
        <v>0</v>
      </c>
      <c r="F371" s="8" t="n">
        <v>0</v>
      </c>
      <c r="G371" s="8" t="n">
        <v>0</v>
      </c>
    </row>
    <row r="372" customFormat="false" ht="15" hidden="false" customHeight="false" outlineLevel="0" collapsed="false">
      <c r="A372" s="6" t="s">
        <v>8</v>
      </c>
      <c r="B372" s="7" t="s">
        <v>9</v>
      </c>
      <c r="C372" s="7" t="s">
        <v>638</v>
      </c>
      <c r="D372" s="8" t="s">
        <v>637</v>
      </c>
      <c r="E372" s="8" t="n">
        <v>0</v>
      </c>
      <c r="F372" s="8" t="n">
        <v>0</v>
      </c>
      <c r="G372" s="8" t="n">
        <v>0</v>
      </c>
    </row>
    <row r="373" customFormat="false" ht="15" hidden="false" customHeight="false" outlineLevel="0" collapsed="false">
      <c r="A373" s="6" t="s">
        <v>8</v>
      </c>
      <c r="B373" s="7" t="s">
        <v>9</v>
      </c>
      <c r="C373" s="7" t="s">
        <v>639</v>
      </c>
      <c r="D373" s="8" t="s">
        <v>640</v>
      </c>
      <c r="E373" s="8" t="n">
        <v>0</v>
      </c>
      <c r="F373" s="8" t="n">
        <v>1</v>
      </c>
      <c r="G373" s="8" t="n">
        <v>1</v>
      </c>
    </row>
    <row r="374" customFormat="false" ht="15" hidden="false" customHeight="false" outlineLevel="0" collapsed="false">
      <c r="A374" s="6" t="s">
        <v>8</v>
      </c>
      <c r="B374" s="7" t="s">
        <v>9</v>
      </c>
      <c r="C374" s="7" t="s">
        <v>641</v>
      </c>
      <c r="D374" s="8" t="s">
        <v>640</v>
      </c>
      <c r="E374" s="8" t="n">
        <v>0</v>
      </c>
      <c r="F374" s="8" t="n">
        <v>0</v>
      </c>
      <c r="G374" s="8" t="n">
        <v>0</v>
      </c>
    </row>
    <row r="375" customFormat="false" ht="15" hidden="false" customHeight="false" outlineLevel="0" collapsed="false">
      <c r="A375" s="6" t="s">
        <v>8</v>
      </c>
      <c r="B375" s="7" t="s">
        <v>9</v>
      </c>
      <c r="C375" s="6" t="s">
        <v>642</v>
      </c>
      <c r="D375" s="5" t="s">
        <v>640</v>
      </c>
      <c r="E375" s="5" t="n">
        <v>0</v>
      </c>
      <c r="F375" s="5" t="n">
        <v>1</v>
      </c>
      <c r="G375" s="5" t="n">
        <v>1</v>
      </c>
    </row>
    <row r="376" customFormat="false" ht="15" hidden="false" customHeight="false" outlineLevel="0" collapsed="false">
      <c r="A376" s="6" t="s">
        <v>8</v>
      </c>
      <c r="B376" s="7" t="s">
        <v>9</v>
      </c>
      <c r="C376" s="6" t="s">
        <v>643</v>
      </c>
      <c r="D376" s="5" t="s">
        <v>640</v>
      </c>
      <c r="E376" s="5" t="n">
        <v>2</v>
      </c>
      <c r="F376" s="5" t="n">
        <v>0</v>
      </c>
      <c r="G376" s="5" t="n">
        <v>1</v>
      </c>
    </row>
    <row r="377" customFormat="false" ht="15" hidden="false" customHeight="false" outlineLevel="0" collapsed="false">
      <c r="A377" s="6" t="s">
        <v>8</v>
      </c>
      <c r="B377" s="7" t="s">
        <v>9</v>
      </c>
      <c r="C377" s="7" t="s">
        <v>644</v>
      </c>
      <c r="D377" s="8" t="s">
        <v>645</v>
      </c>
      <c r="E377" s="8" t="n">
        <v>0</v>
      </c>
      <c r="F377" s="8" t="n">
        <v>0</v>
      </c>
      <c r="G377" s="8" t="n">
        <v>0</v>
      </c>
    </row>
    <row r="378" customFormat="false" ht="15" hidden="false" customHeight="false" outlineLevel="0" collapsed="false">
      <c r="A378" s="6" t="s">
        <v>8</v>
      </c>
      <c r="B378" s="7" t="s">
        <v>9</v>
      </c>
      <c r="C378" s="7" t="s">
        <v>646</v>
      </c>
      <c r="D378" s="8" t="s">
        <v>647</v>
      </c>
      <c r="E378" s="8" t="n">
        <v>0</v>
      </c>
      <c r="F378" s="8" t="n">
        <v>0</v>
      </c>
      <c r="G378" s="8" t="n">
        <v>0</v>
      </c>
    </row>
    <row r="379" customFormat="false" ht="15" hidden="false" customHeight="false" outlineLevel="0" collapsed="false">
      <c r="A379" s="6" t="s">
        <v>8</v>
      </c>
      <c r="B379" s="7" t="s">
        <v>9</v>
      </c>
      <c r="C379" s="7" t="s">
        <v>648</v>
      </c>
      <c r="D379" s="8" t="s">
        <v>649</v>
      </c>
      <c r="E379" s="8" t="n">
        <v>0</v>
      </c>
      <c r="F379" s="8" t="n">
        <v>0</v>
      </c>
      <c r="G379" s="8" t="n">
        <v>0</v>
      </c>
    </row>
    <row r="380" customFormat="false" ht="15" hidden="false" customHeight="false" outlineLevel="0" collapsed="false">
      <c r="A380" s="6" t="s">
        <v>8</v>
      </c>
      <c r="B380" s="7" t="s">
        <v>9</v>
      </c>
      <c r="C380" s="7" t="s">
        <v>650</v>
      </c>
      <c r="D380" s="8" t="s">
        <v>649</v>
      </c>
      <c r="E380" s="8" t="n">
        <v>0</v>
      </c>
      <c r="F380" s="8" t="n">
        <v>1</v>
      </c>
      <c r="G380" s="8" t="n">
        <v>1</v>
      </c>
    </row>
    <row r="381" customFormat="false" ht="15" hidden="false" customHeight="false" outlineLevel="0" collapsed="false">
      <c r="A381" s="6" t="s">
        <v>8</v>
      </c>
      <c r="B381" s="7" t="s">
        <v>9</v>
      </c>
      <c r="C381" s="7" t="s">
        <v>651</v>
      </c>
      <c r="D381" s="8" t="s">
        <v>652</v>
      </c>
      <c r="E381" s="8" t="n">
        <v>0</v>
      </c>
      <c r="F381" s="8" t="n">
        <v>0</v>
      </c>
      <c r="G381" s="8" t="n">
        <v>0</v>
      </c>
    </row>
    <row r="382" customFormat="false" ht="15" hidden="false" customHeight="false" outlineLevel="0" collapsed="false">
      <c r="A382" s="6" t="s">
        <v>8</v>
      </c>
      <c r="B382" s="7" t="s">
        <v>9</v>
      </c>
      <c r="C382" s="7" t="s">
        <v>653</v>
      </c>
      <c r="D382" s="8" t="s">
        <v>654</v>
      </c>
      <c r="E382" s="8" t="n">
        <v>0</v>
      </c>
      <c r="F382" s="8" t="n">
        <v>0</v>
      </c>
      <c r="G382" s="8" t="n">
        <v>0</v>
      </c>
    </row>
    <row r="383" customFormat="false" ht="15" hidden="false" customHeight="false" outlineLevel="0" collapsed="false">
      <c r="A383" s="7" t="s">
        <v>8</v>
      </c>
      <c r="B383" s="7" t="s">
        <v>9</v>
      </c>
      <c r="C383" s="7" t="s">
        <v>655</v>
      </c>
      <c r="D383" s="8" t="s">
        <v>656</v>
      </c>
      <c r="E383" s="8" t="n">
        <v>0</v>
      </c>
      <c r="F383" s="8" t="n">
        <v>1</v>
      </c>
      <c r="G383" s="8" t="n">
        <v>1</v>
      </c>
    </row>
    <row r="384" customFormat="false" ht="15" hidden="false" customHeight="false" outlineLevel="0" collapsed="false">
      <c r="A384" s="6" t="s">
        <v>8</v>
      </c>
      <c r="B384" s="7" t="s">
        <v>9</v>
      </c>
      <c r="C384" s="7" t="s">
        <v>657</v>
      </c>
      <c r="D384" s="8" t="s">
        <v>656</v>
      </c>
      <c r="E384" s="8" t="n">
        <v>0</v>
      </c>
      <c r="F384" s="8" t="n">
        <v>0</v>
      </c>
      <c r="G384" s="8" t="n">
        <v>0</v>
      </c>
    </row>
    <row r="385" customFormat="false" ht="15" hidden="false" customHeight="false" outlineLevel="0" collapsed="false">
      <c r="A385" s="6" t="s">
        <v>8</v>
      </c>
      <c r="B385" s="7" t="s">
        <v>9</v>
      </c>
      <c r="C385" s="7" t="s">
        <v>658</v>
      </c>
      <c r="D385" s="8" t="s">
        <v>656</v>
      </c>
      <c r="E385" s="8" t="n">
        <v>2</v>
      </c>
      <c r="F385" s="8" t="n">
        <v>1</v>
      </c>
      <c r="G385" s="8" t="n">
        <v>1</v>
      </c>
    </row>
    <row r="386" customFormat="false" ht="15" hidden="false" customHeight="false" outlineLevel="0" collapsed="false">
      <c r="A386" s="7" t="s">
        <v>8</v>
      </c>
      <c r="B386" s="7" t="s">
        <v>9</v>
      </c>
      <c r="C386" s="7" t="s">
        <v>659</v>
      </c>
      <c r="D386" s="8" t="s">
        <v>660</v>
      </c>
      <c r="E386" s="8" t="n">
        <v>0</v>
      </c>
      <c r="F386" s="8" t="n">
        <v>1</v>
      </c>
      <c r="G386" s="8" t="n">
        <v>1</v>
      </c>
    </row>
    <row r="387" customFormat="false" ht="15" hidden="false" customHeight="false" outlineLevel="0" collapsed="false">
      <c r="A387" s="6" t="s">
        <v>8</v>
      </c>
      <c r="B387" s="7" t="s">
        <v>9</v>
      </c>
      <c r="C387" s="7" t="s">
        <v>661</v>
      </c>
      <c r="D387" s="8" t="s">
        <v>662</v>
      </c>
      <c r="E387" s="8" t="n">
        <v>0</v>
      </c>
      <c r="F387" s="8" t="n">
        <v>1</v>
      </c>
      <c r="G387" s="8" t="n">
        <v>1</v>
      </c>
    </row>
    <row r="388" customFormat="false" ht="15" hidden="false" customHeight="false" outlineLevel="0" collapsed="false">
      <c r="A388" s="6" t="s">
        <v>8</v>
      </c>
      <c r="B388" s="7" t="s">
        <v>9</v>
      </c>
      <c r="C388" s="7" t="s">
        <v>663</v>
      </c>
      <c r="D388" s="8" t="s">
        <v>664</v>
      </c>
      <c r="E388" s="8" t="n">
        <v>0</v>
      </c>
      <c r="F388" s="8" t="n">
        <v>0</v>
      </c>
      <c r="G388" s="8" t="n">
        <v>0</v>
      </c>
    </row>
    <row r="389" customFormat="false" ht="15" hidden="false" customHeight="false" outlineLevel="0" collapsed="false">
      <c r="A389" s="6" t="s">
        <v>8</v>
      </c>
      <c r="B389" s="7" t="s">
        <v>9</v>
      </c>
      <c r="C389" s="7" t="s">
        <v>665</v>
      </c>
      <c r="D389" s="8" t="s">
        <v>666</v>
      </c>
      <c r="E389" s="8" t="n">
        <v>0</v>
      </c>
      <c r="F389" s="8" t="n">
        <v>1</v>
      </c>
      <c r="G389" s="8" t="n">
        <v>1</v>
      </c>
    </row>
    <row r="390" customFormat="false" ht="15" hidden="false" customHeight="false" outlineLevel="0" collapsed="false">
      <c r="A390" s="6" t="s">
        <v>8</v>
      </c>
      <c r="B390" s="7" t="s">
        <v>9</v>
      </c>
      <c r="C390" s="7" t="s">
        <v>667</v>
      </c>
      <c r="D390" s="8" t="s">
        <v>668</v>
      </c>
      <c r="E390" s="8" t="n">
        <v>0</v>
      </c>
      <c r="F390" s="8" t="n">
        <v>0</v>
      </c>
      <c r="G390" s="8" t="n">
        <v>0</v>
      </c>
    </row>
    <row r="391" customFormat="false" ht="15" hidden="false" customHeight="false" outlineLevel="0" collapsed="false">
      <c r="A391" s="6" t="s">
        <v>8</v>
      </c>
      <c r="B391" s="7" t="s">
        <v>9</v>
      </c>
      <c r="C391" s="7" t="s">
        <v>669</v>
      </c>
      <c r="D391" s="8" t="s">
        <v>670</v>
      </c>
      <c r="E391" s="8" t="n">
        <v>0</v>
      </c>
      <c r="F391" s="8" t="n">
        <v>0</v>
      </c>
      <c r="G391" s="8" t="n">
        <v>0</v>
      </c>
    </row>
    <row r="392" customFormat="false" ht="15" hidden="false" customHeight="false" outlineLevel="0" collapsed="false">
      <c r="A392" s="6" t="s">
        <v>8</v>
      </c>
      <c r="B392" s="7" t="s">
        <v>9</v>
      </c>
      <c r="C392" s="7" t="s">
        <v>671</v>
      </c>
      <c r="D392" s="8" t="s">
        <v>672</v>
      </c>
      <c r="E392" s="8" t="n">
        <v>0</v>
      </c>
      <c r="F392" s="8" t="n">
        <v>0</v>
      </c>
      <c r="G392" s="8" t="n">
        <v>0</v>
      </c>
    </row>
    <row r="393" customFormat="false" ht="15" hidden="false" customHeight="false" outlineLevel="0" collapsed="false">
      <c r="A393" s="6" t="s">
        <v>8</v>
      </c>
      <c r="B393" s="7" t="s">
        <v>9</v>
      </c>
      <c r="C393" s="7" t="s">
        <v>673</v>
      </c>
      <c r="D393" s="8" t="s">
        <v>672</v>
      </c>
      <c r="E393" s="8" t="n">
        <v>0</v>
      </c>
      <c r="F393" s="8" t="n">
        <v>0</v>
      </c>
      <c r="G393" s="8" t="n">
        <v>0</v>
      </c>
    </row>
    <row r="394" customFormat="false" ht="15" hidden="false" customHeight="false" outlineLevel="0" collapsed="false">
      <c r="A394" s="6" t="s">
        <v>8</v>
      </c>
      <c r="B394" s="7" t="s">
        <v>9</v>
      </c>
      <c r="C394" s="7" t="s">
        <v>674</v>
      </c>
      <c r="D394" s="8" t="s">
        <v>675</v>
      </c>
      <c r="E394" s="8" t="n">
        <v>0</v>
      </c>
      <c r="F394" s="8" t="n">
        <v>0</v>
      </c>
      <c r="G394" s="8" t="n">
        <v>0</v>
      </c>
    </row>
    <row r="395" customFormat="false" ht="15" hidden="false" customHeight="false" outlineLevel="0" collapsed="false">
      <c r="A395" s="6" t="s">
        <v>8</v>
      </c>
      <c r="B395" s="7" t="s">
        <v>9</v>
      </c>
      <c r="C395" s="7" t="s">
        <v>676</v>
      </c>
      <c r="D395" s="8" t="s">
        <v>677</v>
      </c>
      <c r="E395" s="8" t="n">
        <v>0</v>
      </c>
      <c r="F395" s="8" t="n">
        <v>1</v>
      </c>
      <c r="G395" s="8" t="n">
        <v>1</v>
      </c>
    </row>
    <row r="396" customFormat="false" ht="15" hidden="false" customHeight="false" outlineLevel="0" collapsed="false">
      <c r="A396" s="6" t="s">
        <v>8</v>
      </c>
      <c r="B396" s="7" t="s">
        <v>9</v>
      </c>
      <c r="C396" s="7" t="s">
        <v>678</v>
      </c>
      <c r="D396" s="8" t="s">
        <v>679</v>
      </c>
      <c r="E396" s="8" t="n">
        <v>0</v>
      </c>
      <c r="F396" s="8" t="n">
        <v>0</v>
      </c>
      <c r="G396" s="8" t="n">
        <v>0</v>
      </c>
    </row>
    <row r="397" customFormat="false" ht="15" hidden="false" customHeight="false" outlineLevel="0" collapsed="false">
      <c r="A397" s="6" t="s">
        <v>8</v>
      </c>
      <c r="B397" s="7" t="s">
        <v>9</v>
      </c>
      <c r="C397" s="7" t="s">
        <v>680</v>
      </c>
      <c r="D397" s="8" t="s">
        <v>681</v>
      </c>
      <c r="E397" s="8" t="n">
        <v>0</v>
      </c>
      <c r="F397" s="8" t="n">
        <v>0</v>
      </c>
      <c r="G397" s="8" t="n">
        <v>0</v>
      </c>
    </row>
    <row r="398" customFormat="false" ht="15" hidden="false" customHeight="false" outlineLevel="0" collapsed="false">
      <c r="A398" s="6" t="s">
        <v>8</v>
      </c>
      <c r="B398" s="7" t="s">
        <v>9</v>
      </c>
      <c r="C398" s="7" t="s">
        <v>682</v>
      </c>
      <c r="D398" s="8" t="s">
        <v>683</v>
      </c>
      <c r="E398" s="8" t="n">
        <v>0</v>
      </c>
      <c r="F398" s="8" t="n">
        <v>0</v>
      </c>
      <c r="G398" s="8" t="n">
        <v>0</v>
      </c>
    </row>
    <row r="399" customFormat="false" ht="15" hidden="false" customHeight="false" outlineLevel="0" collapsed="false">
      <c r="A399" s="6" t="s">
        <v>8</v>
      </c>
      <c r="B399" s="7" t="s">
        <v>9</v>
      </c>
      <c r="C399" s="7" t="s">
        <v>684</v>
      </c>
      <c r="D399" s="8" t="s">
        <v>685</v>
      </c>
      <c r="E399" s="8" t="n">
        <v>0</v>
      </c>
      <c r="F399" s="8" t="n">
        <v>0</v>
      </c>
      <c r="G399" s="8" t="n">
        <v>0</v>
      </c>
    </row>
    <row r="400" customFormat="false" ht="15" hidden="false" customHeight="false" outlineLevel="0" collapsed="false">
      <c r="A400" s="6" t="s">
        <v>8</v>
      </c>
      <c r="B400" s="7" t="s">
        <v>9</v>
      </c>
      <c r="C400" s="7" t="s">
        <v>686</v>
      </c>
      <c r="D400" s="8" t="s">
        <v>687</v>
      </c>
      <c r="E400" s="8" t="n">
        <v>0</v>
      </c>
      <c r="F400" s="8" t="n">
        <v>0</v>
      </c>
      <c r="G400" s="8" t="n">
        <v>0</v>
      </c>
    </row>
    <row r="401" customFormat="false" ht="15" hidden="false" customHeight="false" outlineLevel="0" collapsed="false">
      <c r="A401" s="6" t="s">
        <v>8</v>
      </c>
      <c r="B401" s="7" t="s">
        <v>9</v>
      </c>
      <c r="C401" s="7" t="s">
        <v>688</v>
      </c>
      <c r="D401" s="8" t="s">
        <v>687</v>
      </c>
      <c r="E401" s="8" t="n">
        <v>0</v>
      </c>
      <c r="F401" s="8" t="n">
        <v>0</v>
      </c>
      <c r="G401" s="8" t="n">
        <v>0</v>
      </c>
    </row>
    <row r="402" customFormat="false" ht="15" hidden="false" customHeight="false" outlineLevel="0" collapsed="false">
      <c r="A402" s="6" t="s">
        <v>8</v>
      </c>
      <c r="B402" s="7" t="s">
        <v>9</v>
      </c>
      <c r="C402" s="7" t="s">
        <v>689</v>
      </c>
      <c r="D402" s="8" t="s">
        <v>690</v>
      </c>
      <c r="E402" s="8" t="n">
        <v>0</v>
      </c>
      <c r="F402" s="8" t="n">
        <v>0</v>
      </c>
      <c r="G402" s="8" t="n">
        <v>0</v>
      </c>
    </row>
    <row r="403" customFormat="false" ht="15" hidden="false" customHeight="false" outlineLevel="0" collapsed="false">
      <c r="A403" s="6" t="s">
        <v>8</v>
      </c>
      <c r="B403" s="7" t="s">
        <v>9</v>
      </c>
      <c r="C403" s="7" t="s">
        <v>691</v>
      </c>
      <c r="D403" s="8" t="s">
        <v>692</v>
      </c>
      <c r="E403" s="8" t="n">
        <v>0</v>
      </c>
      <c r="F403" s="8" t="n">
        <v>0</v>
      </c>
      <c r="G403" s="8" t="n">
        <v>0</v>
      </c>
    </row>
    <row r="404" customFormat="false" ht="15" hidden="false" customHeight="false" outlineLevel="0" collapsed="false">
      <c r="A404" s="6" t="s">
        <v>8</v>
      </c>
      <c r="B404" s="7" t="s">
        <v>9</v>
      </c>
      <c r="C404" s="7" t="s">
        <v>693</v>
      </c>
      <c r="D404" s="8" t="s">
        <v>694</v>
      </c>
      <c r="E404" s="8" t="n">
        <v>2</v>
      </c>
      <c r="F404" s="8" t="n">
        <v>0</v>
      </c>
      <c r="G404" s="8" t="n">
        <v>1</v>
      </c>
    </row>
    <row r="405" customFormat="false" ht="15" hidden="false" customHeight="false" outlineLevel="0" collapsed="false">
      <c r="A405" s="6" t="s">
        <v>8</v>
      </c>
      <c r="B405" s="7" t="s">
        <v>9</v>
      </c>
      <c r="C405" s="7" t="s">
        <v>695</v>
      </c>
      <c r="D405" s="8" t="s">
        <v>696</v>
      </c>
      <c r="E405" s="8" t="n">
        <v>0</v>
      </c>
      <c r="F405" s="8" t="n">
        <v>2</v>
      </c>
      <c r="G405" s="8" t="n">
        <v>1</v>
      </c>
    </row>
    <row r="406" customFormat="false" ht="15" hidden="false" customHeight="false" outlineLevel="0" collapsed="false">
      <c r="A406" s="6" t="s">
        <v>8</v>
      </c>
      <c r="B406" s="7" t="s">
        <v>9</v>
      </c>
      <c r="C406" s="7" t="s">
        <v>697</v>
      </c>
      <c r="D406" s="8" t="s">
        <v>698</v>
      </c>
      <c r="E406" s="8" t="n">
        <v>0</v>
      </c>
      <c r="F406" s="8" t="n">
        <v>0</v>
      </c>
      <c r="G406" s="8" t="n">
        <v>0</v>
      </c>
    </row>
    <row r="407" customFormat="false" ht="15" hidden="false" customHeight="false" outlineLevel="0" collapsed="false">
      <c r="A407" s="6" t="s">
        <v>8</v>
      </c>
      <c r="B407" s="7" t="s">
        <v>9</v>
      </c>
      <c r="C407" s="7" t="s">
        <v>699</v>
      </c>
      <c r="D407" s="8" t="s">
        <v>700</v>
      </c>
      <c r="E407" s="8" t="n">
        <v>0</v>
      </c>
      <c r="F407" s="8" t="n">
        <v>1</v>
      </c>
      <c r="G407" s="8" t="n">
        <v>1</v>
      </c>
    </row>
    <row r="408" customFormat="false" ht="15" hidden="false" customHeight="false" outlineLevel="0" collapsed="false">
      <c r="A408" s="6" t="s">
        <v>8</v>
      </c>
      <c r="B408" s="7" t="s">
        <v>9</v>
      </c>
      <c r="C408" s="7" t="s">
        <v>701</v>
      </c>
      <c r="D408" s="8" t="s">
        <v>702</v>
      </c>
      <c r="E408" s="8" t="n">
        <v>2</v>
      </c>
      <c r="F408" s="8" t="n">
        <v>1</v>
      </c>
      <c r="G408" s="8" t="n">
        <v>1</v>
      </c>
    </row>
    <row r="409" customFormat="false" ht="15" hidden="false" customHeight="false" outlineLevel="0" collapsed="false">
      <c r="A409" s="6" t="s">
        <v>8</v>
      </c>
      <c r="B409" s="7" t="s">
        <v>9</v>
      </c>
      <c r="C409" s="7" t="s">
        <v>703</v>
      </c>
      <c r="D409" s="8" t="s">
        <v>704</v>
      </c>
      <c r="E409" s="8" t="n">
        <v>0</v>
      </c>
      <c r="F409" s="8" t="n">
        <v>2</v>
      </c>
      <c r="G409" s="8" t="n">
        <v>1</v>
      </c>
    </row>
    <row r="410" customFormat="false" ht="15" hidden="false" customHeight="false" outlineLevel="0" collapsed="false">
      <c r="A410" s="6" t="s">
        <v>8</v>
      </c>
      <c r="B410" s="7" t="s">
        <v>9</v>
      </c>
      <c r="C410" s="7" t="s">
        <v>705</v>
      </c>
      <c r="D410" s="8" t="s">
        <v>706</v>
      </c>
      <c r="E410" s="8" t="n">
        <v>0</v>
      </c>
      <c r="F410" s="8" t="n">
        <v>0</v>
      </c>
      <c r="G410" s="8" t="n">
        <v>0</v>
      </c>
    </row>
    <row r="411" customFormat="false" ht="15" hidden="false" customHeight="false" outlineLevel="0" collapsed="false">
      <c r="A411" s="6" t="s">
        <v>8</v>
      </c>
      <c r="B411" s="7" t="s">
        <v>9</v>
      </c>
      <c r="C411" s="7" t="s">
        <v>707</v>
      </c>
      <c r="D411" s="8" t="s">
        <v>708</v>
      </c>
      <c r="E411" s="8" t="n">
        <v>0</v>
      </c>
      <c r="F411" s="8" t="n">
        <v>1</v>
      </c>
      <c r="G411" s="8" t="n">
        <v>1</v>
      </c>
    </row>
    <row r="412" customFormat="false" ht="15" hidden="false" customHeight="false" outlineLevel="0" collapsed="false">
      <c r="A412" s="6" t="s">
        <v>8</v>
      </c>
      <c r="B412" s="7" t="s">
        <v>9</v>
      </c>
      <c r="C412" s="7" t="s">
        <v>709</v>
      </c>
      <c r="D412" s="8" t="s">
        <v>710</v>
      </c>
      <c r="E412" s="8" t="n">
        <v>0</v>
      </c>
      <c r="F412" s="8" t="n">
        <v>0</v>
      </c>
      <c r="G412" s="8" t="n">
        <v>0</v>
      </c>
    </row>
    <row r="413" customFormat="false" ht="15" hidden="false" customHeight="false" outlineLevel="0" collapsed="false">
      <c r="A413" s="6" t="s">
        <v>8</v>
      </c>
      <c r="B413" s="7" t="s">
        <v>9</v>
      </c>
      <c r="C413" s="7" t="s">
        <v>711</v>
      </c>
      <c r="D413" s="8" t="s">
        <v>712</v>
      </c>
      <c r="E413" s="8" t="n">
        <v>6</v>
      </c>
      <c r="F413" s="8" t="n">
        <v>0</v>
      </c>
      <c r="G413" s="8" t="n">
        <v>1</v>
      </c>
    </row>
    <row r="414" customFormat="false" ht="15" hidden="false" customHeight="false" outlineLevel="0" collapsed="false">
      <c r="A414" s="6" t="s">
        <v>8</v>
      </c>
      <c r="B414" s="7" t="s">
        <v>9</v>
      </c>
      <c r="C414" s="7" t="s">
        <v>713</v>
      </c>
      <c r="D414" s="8" t="s">
        <v>714</v>
      </c>
      <c r="E414" s="8" t="n">
        <v>4</v>
      </c>
      <c r="F414" s="8" t="n">
        <v>1</v>
      </c>
      <c r="G414" s="8" t="n">
        <v>1</v>
      </c>
    </row>
    <row r="415" customFormat="false" ht="15" hidden="false" customHeight="false" outlineLevel="0" collapsed="false">
      <c r="A415" s="6" t="s">
        <v>8</v>
      </c>
      <c r="B415" s="7" t="s">
        <v>9</v>
      </c>
      <c r="C415" s="7" t="s">
        <v>715</v>
      </c>
      <c r="D415" s="8" t="s">
        <v>714</v>
      </c>
      <c r="E415" s="8" t="n">
        <v>0</v>
      </c>
      <c r="F415" s="8" t="n">
        <v>0</v>
      </c>
      <c r="G415" s="8" t="n">
        <v>0</v>
      </c>
    </row>
    <row r="416" customFormat="false" ht="15" hidden="false" customHeight="false" outlineLevel="0" collapsed="false">
      <c r="A416" s="6" t="s">
        <v>8</v>
      </c>
      <c r="B416" s="7" t="s">
        <v>9</v>
      </c>
      <c r="C416" s="7" t="s">
        <v>716</v>
      </c>
      <c r="D416" s="8" t="s">
        <v>717</v>
      </c>
      <c r="E416" s="8" t="n">
        <v>0</v>
      </c>
      <c r="F416" s="8" t="n">
        <v>0</v>
      </c>
      <c r="G416" s="8" t="n">
        <v>0</v>
      </c>
    </row>
    <row r="417" customFormat="false" ht="15" hidden="false" customHeight="false" outlineLevel="0" collapsed="false">
      <c r="A417" s="6" t="s">
        <v>8</v>
      </c>
      <c r="B417" s="7" t="s">
        <v>9</v>
      </c>
      <c r="C417" s="7" t="s">
        <v>718</v>
      </c>
      <c r="D417" s="8" t="s">
        <v>719</v>
      </c>
      <c r="E417" s="8" t="n">
        <v>0</v>
      </c>
      <c r="F417" s="8" t="n">
        <v>0</v>
      </c>
      <c r="G417" s="8" t="n">
        <v>0</v>
      </c>
    </row>
    <row r="418" customFormat="false" ht="15" hidden="false" customHeight="false" outlineLevel="0" collapsed="false">
      <c r="A418" s="6" t="s">
        <v>8</v>
      </c>
      <c r="B418" s="7" t="s">
        <v>9</v>
      </c>
      <c r="C418" s="7" t="s">
        <v>720</v>
      </c>
      <c r="D418" s="8" t="s">
        <v>721</v>
      </c>
      <c r="E418" s="8" t="n">
        <v>0</v>
      </c>
      <c r="F418" s="8" t="n">
        <v>0</v>
      </c>
      <c r="G418" s="8" t="n">
        <v>0</v>
      </c>
    </row>
    <row r="419" customFormat="false" ht="15" hidden="false" customHeight="false" outlineLevel="0" collapsed="false">
      <c r="A419" s="6" t="s">
        <v>8</v>
      </c>
      <c r="B419" s="7" t="s">
        <v>9</v>
      </c>
      <c r="C419" s="7" t="s">
        <v>722</v>
      </c>
      <c r="D419" s="8" t="s">
        <v>723</v>
      </c>
      <c r="E419" s="8" t="n">
        <v>0</v>
      </c>
      <c r="F419" s="8" t="n">
        <v>0</v>
      </c>
      <c r="G419" s="8" t="n">
        <v>0</v>
      </c>
    </row>
    <row r="420" customFormat="false" ht="15" hidden="false" customHeight="false" outlineLevel="0" collapsed="false">
      <c r="A420" s="6" t="s">
        <v>8</v>
      </c>
      <c r="B420" s="7" t="s">
        <v>9</v>
      </c>
      <c r="C420" s="7" t="s">
        <v>724</v>
      </c>
      <c r="D420" s="8" t="s">
        <v>725</v>
      </c>
      <c r="E420" s="8" t="n">
        <v>2</v>
      </c>
      <c r="F420" s="8" t="n">
        <v>2</v>
      </c>
      <c r="G420" s="8" t="n">
        <v>1</v>
      </c>
    </row>
    <row r="421" customFormat="false" ht="15" hidden="false" customHeight="false" outlineLevel="0" collapsed="false">
      <c r="A421" s="6" t="s">
        <v>8</v>
      </c>
      <c r="B421" s="7" t="s">
        <v>9</v>
      </c>
      <c r="C421" s="7" t="s">
        <v>726</v>
      </c>
      <c r="D421" s="8" t="s">
        <v>725</v>
      </c>
      <c r="E421" s="8" t="n">
        <v>2</v>
      </c>
      <c r="F421" s="8" t="n">
        <v>0</v>
      </c>
      <c r="G421" s="8" t="n">
        <v>1</v>
      </c>
    </row>
    <row r="422" customFormat="false" ht="15" hidden="false" customHeight="false" outlineLevel="0" collapsed="false">
      <c r="A422" s="6" t="s">
        <v>8</v>
      </c>
      <c r="B422" s="7" t="s">
        <v>9</v>
      </c>
      <c r="C422" s="7" t="s">
        <v>727</v>
      </c>
      <c r="D422" s="8" t="s">
        <v>728</v>
      </c>
      <c r="E422" s="8" t="n">
        <v>4</v>
      </c>
      <c r="F422" s="8" t="n">
        <v>0</v>
      </c>
      <c r="G422" s="8" t="n">
        <v>1</v>
      </c>
    </row>
    <row r="423" customFormat="false" ht="15" hidden="false" customHeight="false" outlineLevel="0" collapsed="false">
      <c r="A423" s="7" t="s">
        <v>8</v>
      </c>
      <c r="B423" s="7" t="s">
        <v>9</v>
      </c>
      <c r="C423" s="7" t="s">
        <v>729</v>
      </c>
      <c r="D423" s="8" t="s">
        <v>728</v>
      </c>
      <c r="E423" s="8" t="n">
        <v>4</v>
      </c>
      <c r="F423" s="8" t="n">
        <v>0</v>
      </c>
      <c r="G423" s="8" t="n">
        <v>1</v>
      </c>
    </row>
    <row r="424" customFormat="false" ht="15" hidden="false" customHeight="false" outlineLevel="0" collapsed="false">
      <c r="A424" s="7" t="s">
        <v>8</v>
      </c>
      <c r="B424" s="7" t="s">
        <v>9</v>
      </c>
      <c r="C424" s="7" t="s">
        <v>730</v>
      </c>
      <c r="D424" s="8" t="s">
        <v>731</v>
      </c>
      <c r="E424" s="8" t="n">
        <v>0</v>
      </c>
      <c r="F424" s="8" t="n">
        <v>0</v>
      </c>
      <c r="G424" s="8" t="n">
        <v>0</v>
      </c>
    </row>
    <row r="425" customFormat="false" ht="15" hidden="false" customHeight="false" outlineLevel="0" collapsed="false">
      <c r="A425" s="6" t="s">
        <v>8</v>
      </c>
      <c r="B425" s="7" t="s">
        <v>9</v>
      </c>
      <c r="C425" s="7" t="s">
        <v>732</v>
      </c>
      <c r="D425" s="8" t="s">
        <v>733</v>
      </c>
      <c r="E425" s="8" t="n">
        <v>0</v>
      </c>
      <c r="F425" s="8" t="n">
        <v>2</v>
      </c>
      <c r="G425" s="8" t="n">
        <v>1</v>
      </c>
    </row>
    <row r="426" customFormat="false" ht="15" hidden="false" customHeight="false" outlineLevel="0" collapsed="false">
      <c r="A426" s="6" t="s">
        <v>8</v>
      </c>
      <c r="B426" s="7" t="s">
        <v>9</v>
      </c>
      <c r="C426" s="7" t="s">
        <v>734</v>
      </c>
      <c r="D426" s="8" t="s">
        <v>735</v>
      </c>
      <c r="E426" s="8" t="n">
        <v>0</v>
      </c>
      <c r="F426" s="8" t="n">
        <v>0</v>
      </c>
      <c r="G426" s="8" t="n">
        <v>0</v>
      </c>
    </row>
    <row r="427" customFormat="false" ht="15" hidden="false" customHeight="false" outlineLevel="0" collapsed="false">
      <c r="A427" s="6" t="s">
        <v>8</v>
      </c>
      <c r="B427" s="7" t="s">
        <v>9</v>
      </c>
      <c r="C427" s="7" t="s">
        <v>736</v>
      </c>
      <c r="D427" s="8" t="s">
        <v>737</v>
      </c>
      <c r="E427" s="8" t="n">
        <v>0</v>
      </c>
      <c r="F427" s="8" t="n">
        <v>0</v>
      </c>
      <c r="G427" s="8" t="n">
        <v>0</v>
      </c>
    </row>
    <row r="428" customFormat="false" ht="15" hidden="false" customHeight="false" outlineLevel="0" collapsed="false">
      <c r="A428" s="6" t="s">
        <v>8</v>
      </c>
      <c r="B428" s="7" t="s">
        <v>9</v>
      </c>
      <c r="C428" s="7" t="s">
        <v>738</v>
      </c>
      <c r="D428" s="8" t="s">
        <v>739</v>
      </c>
      <c r="E428" s="8" t="n">
        <v>0</v>
      </c>
      <c r="F428" s="8" t="n">
        <v>0</v>
      </c>
      <c r="G428" s="8" t="n">
        <v>0</v>
      </c>
    </row>
    <row r="429" customFormat="false" ht="15" hidden="false" customHeight="false" outlineLevel="0" collapsed="false">
      <c r="A429" s="6" t="s">
        <v>8</v>
      </c>
      <c r="B429" s="7" t="s">
        <v>9</v>
      </c>
      <c r="C429" s="7" t="s">
        <v>740</v>
      </c>
      <c r="D429" s="8" t="s">
        <v>741</v>
      </c>
      <c r="E429" s="8" t="n">
        <v>0</v>
      </c>
      <c r="F429" s="8" t="n">
        <v>0</v>
      </c>
      <c r="G429" s="8" t="n">
        <v>0</v>
      </c>
    </row>
    <row r="430" customFormat="false" ht="15" hidden="false" customHeight="false" outlineLevel="0" collapsed="false">
      <c r="A430" s="6" t="s">
        <v>8</v>
      </c>
      <c r="B430" s="7" t="s">
        <v>9</v>
      </c>
      <c r="C430" s="7" t="s">
        <v>742</v>
      </c>
      <c r="D430" s="8" t="s">
        <v>743</v>
      </c>
      <c r="E430" s="8" t="n">
        <v>0</v>
      </c>
      <c r="F430" s="8" t="n">
        <v>0</v>
      </c>
      <c r="G430" s="8" t="n">
        <v>0</v>
      </c>
    </row>
    <row r="431" customFormat="false" ht="15" hidden="false" customHeight="false" outlineLevel="0" collapsed="false">
      <c r="A431" s="6" t="s">
        <v>8</v>
      </c>
      <c r="B431" s="7" t="s">
        <v>9</v>
      </c>
      <c r="C431" s="7" t="s">
        <v>744</v>
      </c>
      <c r="D431" s="8" t="s">
        <v>745</v>
      </c>
      <c r="E431" s="8" t="n">
        <v>2</v>
      </c>
      <c r="F431" s="8" t="n">
        <v>0</v>
      </c>
      <c r="G431" s="8" t="n">
        <v>1</v>
      </c>
    </row>
    <row r="432" customFormat="false" ht="15" hidden="false" customHeight="false" outlineLevel="0" collapsed="false">
      <c r="A432" s="6" t="s">
        <v>8</v>
      </c>
      <c r="B432" s="7" t="s">
        <v>9</v>
      </c>
      <c r="C432" s="7" t="s">
        <v>746</v>
      </c>
      <c r="D432" s="8" t="s">
        <v>747</v>
      </c>
      <c r="E432" s="8" t="n">
        <v>0</v>
      </c>
      <c r="F432" s="8" t="n">
        <v>0</v>
      </c>
      <c r="G432" s="8" t="n">
        <v>0</v>
      </c>
    </row>
    <row r="433" customFormat="false" ht="15" hidden="false" customHeight="false" outlineLevel="0" collapsed="false">
      <c r="A433" s="6" t="s">
        <v>8</v>
      </c>
      <c r="B433" s="7" t="s">
        <v>9</v>
      </c>
      <c r="C433" s="7" t="s">
        <v>748</v>
      </c>
      <c r="D433" s="8" t="s">
        <v>749</v>
      </c>
      <c r="E433" s="8" t="n">
        <v>0</v>
      </c>
      <c r="F433" s="8" t="n">
        <v>0</v>
      </c>
      <c r="G433" s="8" t="n">
        <v>0</v>
      </c>
    </row>
    <row r="434" customFormat="false" ht="15" hidden="false" customHeight="false" outlineLevel="0" collapsed="false">
      <c r="A434" s="6" t="s">
        <v>8</v>
      </c>
      <c r="B434" s="7" t="s">
        <v>9</v>
      </c>
      <c r="C434" s="7" t="s">
        <v>750</v>
      </c>
      <c r="D434" s="8" t="s">
        <v>751</v>
      </c>
      <c r="E434" s="8" t="n">
        <v>0</v>
      </c>
      <c r="F434" s="8" t="n">
        <v>0</v>
      </c>
      <c r="G434" s="8" t="n">
        <v>0</v>
      </c>
    </row>
    <row r="435" customFormat="false" ht="15" hidden="false" customHeight="false" outlineLevel="0" collapsed="false">
      <c r="A435" s="6" t="s">
        <v>8</v>
      </c>
      <c r="B435" s="7" t="s">
        <v>9</v>
      </c>
      <c r="C435" s="7" t="s">
        <v>752</v>
      </c>
      <c r="D435" s="8" t="s">
        <v>753</v>
      </c>
      <c r="E435" s="8" t="n">
        <v>0</v>
      </c>
      <c r="F435" s="8" t="n">
        <v>0</v>
      </c>
      <c r="G435" s="8" t="n">
        <v>0</v>
      </c>
    </row>
    <row r="436" customFormat="false" ht="15" hidden="false" customHeight="false" outlineLevel="0" collapsed="false">
      <c r="A436" s="6" t="s">
        <v>8</v>
      </c>
      <c r="B436" s="7" t="s">
        <v>9</v>
      </c>
      <c r="C436" s="7" t="s">
        <v>754</v>
      </c>
      <c r="D436" s="8" t="s">
        <v>753</v>
      </c>
      <c r="E436" s="8" t="n">
        <v>0</v>
      </c>
      <c r="F436" s="8" t="n">
        <v>0</v>
      </c>
      <c r="G436" s="8" t="n">
        <v>0</v>
      </c>
    </row>
    <row r="437" customFormat="false" ht="15" hidden="false" customHeight="false" outlineLevel="0" collapsed="false">
      <c r="A437" s="6" t="s">
        <v>8</v>
      </c>
      <c r="B437" s="7" t="s">
        <v>9</v>
      </c>
      <c r="C437" s="7" t="s">
        <v>755</v>
      </c>
      <c r="D437" s="8" t="s">
        <v>756</v>
      </c>
      <c r="E437" s="8" t="n">
        <v>0</v>
      </c>
      <c r="F437" s="8" t="n">
        <v>0</v>
      </c>
      <c r="G437" s="8" t="n">
        <v>0</v>
      </c>
    </row>
    <row r="438" customFormat="false" ht="15" hidden="false" customHeight="false" outlineLevel="0" collapsed="false">
      <c r="A438" s="6" t="s">
        <v>8</v>
      </c>
      <c r="B438" s="7" t="s">
        <v>9</v>
      </c>
      <c r="C438" s="7" t="s">
        <v>757</v>
      </c>
      <c r="D438" s="8" t="s">
        <v>758</v>
      </c>
      <c r="E438" s="8" t="n">
        <v>0</v>
      </c>
      <c r="F438" s="8" t="n">
        <v>0</v>
      </c>
      <c r="G438" s="8" t="n">
        <v>0</v>
      </c>
    </row>
    <row r="439" customFormat="false" ht="15" hidden="false" customHeight="false" outlineLevel="0" collapsed="false">
      <c r="A439" s="6" t="s">
        <v>8</v>
      </c>
      <c r="B439" s="7" t="s">
        <v>9</v>
      </c>
      <c r="C439" s="7" t="s">
        <v>759</v>
      </c>
      <c r="D439" s="8" t="s">
        <v>760</v>
      </c>
      <c r="E439" s="8" t="n">
        <v>2</v>
      </c>
      <c r="F439" s="8" t="n">
        <v>0</v>
      </c>
      <c r="G439" s="8" t="n">
        <v>1</v>
      </c>
    </row>
    <row r="440" customFormat="false" ht="15" hidden="false" customHeight="false" outlineLevel="0" collapsed="false">
      <c r="A440" s="6" t="s">
        <v>8</v>
      </c>
      <c r="B440" s="7" t="s">
        <v>9</v>
      </c>
      <c r="C440" s="7" t="s">
        <v>761</v>
      </c>
      <c r="D440" s="8" t="s">
        <v>762</v>
      </c>
      <c r="E440" s="8" t="n">
        <v>2</v>
      </c>
      <c r="F440" s="8" t="n">
        <v>0</v>
      </c>
      <c r="G440" s="8" t="n">
        <v>1</v>
      </c>
    </row>
    <row r="441" customFormat="false" ht="15" hidden="false" customHeight="false" outlineLevel="0" collapsed="false">
      <c r="A441" s="6" t="s">
        <v>8</v>
      </c>
      <c r="B441" s="7" t="s">
        <v>9</v>
      </c>
      <c r="C441" s="7" t="s">
        <v>763</v>
      </c>
      <c r="D441" s="8" t="s">
        <v>764</v>
      </c>
      <c r="E441" s="8" t="n">
        <v>0</v>
      </c>
      <c r="F441" s="8" t="n">
        <v>1</v>
      </c>
      <c r="G441" s="8" t="n">
        <v>1</v>
      </c>
    </row>
    <row r="442" customFormat="false" ht="15" hidden="false" customHeight="false" outlineLevel="0" collapsed="false">
      <c r="A442" s="6" t="s">
        <v>8</v>
      </c>
      <c r="B442" s="7" t="s">
        <v>9</v>
      </c>
      <c r="C442" s="7" t="s">
        <v>765</v>
      </c>
      <c r="D442" s="8" t="s">
        <v>766</v>
      </c>
      <c r="E442" s="8" t="n">
        <v>0</v>
      </c>
      <c r="F442" s="8" t="n">
        <v>1</v>
      </c>
      <c r="G442" s="8" t="n">
        <v>1</v>
      </c>
    </row>
    <row r="443" customFormat="false" ht="15" hidden="false" customHeight="false" outlineLevel="0" collapsed="false">
      <c r="A443" s="6" t="s">
        <v>8</v>
      </c>
      <c r="B443" s="7" t="s">
        <v>9</v>
      </c>
      <c r="C443" s="7" t="s">
        <v>767</v>
      </c>
      <c r="D443" s="8" t="s">
        <v>768</v>
      </c>
      <c r="E443" s="8" t="n">
        <v>0</v>
      </c>
      <c r="F443" s="8" t="n">
        <v>0</v>
      </c>
      <c r="G443" s="8" t="n">
        <v>0</v>
      </c>
    </row>
    <row r="444" customFormat="false" ht="15" hidden="false" customHeight="false" outlineLevel="0" collapsed="false">
      <c r="A444" s="6" t="s">
        <v>8</v>
      </c>
      <c r="B444" s="7" t="s">
        <v>9</v>
      </c>
      <c r="C444" s="7" t="s">
        <v>769</v>
      </c>
      <c r="D444" s="8" t="s">
        <v>770</v>
      </c>
      <c r="E444" s="8" t="n">
        <v>2</v>
      </c>
      <c r="F444" s="8" t="n">
        <v>0</v>
      </c>
      <c r="G444" s="8" t="n">
        <v>1</v>
      </c>
    </row>
    <row r="445" customFormat="false" ht="15" hidden="false" customHeight="false" outlineLevel="0" collapsed="false">
      <c r="A445" s="6" t="s">
        <v>8</v>
      </c>
      <c r="B445" s="7" t="s">
        <v>9</v>
      </c>
      <c r="C445" s="7" t="s">
        <v>771</v>
      </c>
      <c r="D445" s="8" t="s">
        <v>772</v>
      </c>
      <c r="E445" s="8" t="n">
        <v>2</v>
      </c>
      <c r="F445" s="8" t="n">
        <v>0</v>
      </c>
      <c r="G445" s="8" t="n">
        <v>1</v>
      </c>
    </row>
    <row r="446" customFormat="false" ht="15" hidden="false" customHeight="false" outlineLevel="0" collapsed="false">
      <c r="A446" s="6" t="s">
        <v>8</v>
      </c>
      <c r="B446" s="7" t="s">
        <v>9</v>
      </c>
      <c r="C446" s="7" t="s">
        <v>773</v>
      </c>
      <c r="D446" s="8" t="s">
        <v>772</v>
      </c>
      <c r="E446" s="8" t="n">
        <v>2</v>
      </c>
      <c r="F446" s="8" t="n">
        <v>1</v>
      </c>
      <c r="G446" s="8" t="n">
        <v>1</v>
      </c>
    </row>
    <row r="447" customFormat="false" ht="15" hidden="false" customHeight="false" outlineLevel="0" collapsed="false">
      <c r="A447" s="6" t="s">
        <v>8</v>
      </c>
      <c r="B447" s="7" t="s">
        <v>9</v>
      </c>
      <c r="C447" s="7" t="s">
        <v>774</v>
      </c>
      <c r="D447" s="8" t="s">
        <v>775</v>
      </c>
      <c r="E447" s="8" t="n">
        <v>0</v>
      </c>
      <c r="F447" s="8" t="n">
        <v>1</v>
      </c>
      <c r="G447" s="8" t="n">
        <v>1</v>
      </c>
    </row>
    <row r="448" customFormat="false" ht="15" hidden="false" customHeight="false" outlineLevel="0" collapsed="false">
      <c r="A448" s="6" t="s">
        <v>8</v>
      </c>
      <c r="B448" s="7" t="s">
        <v>9</v>
      </c>
      <c r="C448" s="7" t="s">
        <v>776</v>
      </c>
      <c r="D448" s="8" t="s">
        <v>777</v>
      </c>
      <c r="E448" s="8" t="n">
        <v>0</v>
      </c>
      <c r="F448" s="8" t="n">
        <v>0</v>
      </c>
      <c r="G448" s="8" t="n">
        <v>0</v>
      </c>
    </row>
    <row r="449" customFormat="false" ht="15" hidden="false" customHeight="false" outlineLevel="0" collapsed="false">
      <c r="A449" s="6" t="s">
        <v>8</v>
      </c>
      <c r="B449" s="7" t="s">
        <v>9</v>
      </c>
      <c r="C449" s="7" t="s">
        <v>778</v>
      </c>
      <c r="D449" s="8" t="s">
        <v>779</v>
      </c>
      <c r="E449" s="8" t="n">
        <v>0</v>
      </c>
      <c r="F449" s="8" t="n">
        <v>0</v>
      </c>
      <c r="G449" s="8" t="n">
        <v>0</v>
      </c>
    </row>
    <row r="450" customFormat="false" ht="15" hidden="false" customHeight="false" outlineLevel="0" collapsed="false">
      <c r="A450" s="6" t="s">
        <v>8</v>
      </c>
      <c r="B450" s="7" t="s">
        <v>9</v>
      </c>
      <c r="C450" s="7" t="s">
        <v>780</v>
      </c>
      <c r="D450" s="8" t="s">
        <v>781</v>
      </c>
      <c r="E450" s="8" t="n">
        <v>0</v>
      </c>
      <c r="F450" s="8" t="n">
        <v>1</v>
      </c>
      <c r="G450" s="8" t="n">
        <v>1</v>
      </c>
    </row>
    <row r="451" customFormat="false" ht="15" hidden="false" customHeight="false" outlineLevel="0" collapsed="false">
      <c r="A451" s="6" t="s">
        <v>8</v>
      </c>
      <c r="B451" s="7" t="s">
        <v>9</v>
      </c>
      <c r="C451" s="7" t="s">
        <v>782</v>
      </c>
      <c r="D451" s="8" t="s">
        <v>783</v>
      </c>
      <c r="E451" s="8" t="n">
        <v>0</v>
      </c>
      <c r="F451" s="8" t="n">
        <v>0</v>
      </c>
      <c r="G451" s="8" t="n">
        <v>0</v>
      </c>
    </row>
    <row r="452" customFormat="false" ht="15" hidden="false" customHeight="false" outlineLevel="0" collapsed="false">
      <c r="A452" s="6" t="s">
        <v>8</v>
      </c>
      <c r="B452" s="7" t="s">
        <v>9</v>
      </c>
      <c r="C452" s="7" t="s">
        <v>784</v>
      </c>
      <c r="D452" s="8" t="s">
        <v>785</v>
      </c>
      <c r="E452" s="8" t="n">
        <v>0</v>
      </c>
      <c r="F452" s="8" t="n">
        <v>1</v>
      </c>
      <c r="G452" s="8" t="n">
        <v>1</v>
      </c>
    </row>
    <row r="453" customFormat="false" ht="15" hidden="false" customHeight="false" outlineLevel="0" collapsed="false">
      <c r="A453" s="6" t="s">
        <v>8</v>
      </c>
      <c r="B453" s="7" t="s">
        <v>9</v>
      </c>
      <c r="C453" s="7" t="s">
        <v>786</v>
      </c>
      <c r="D453" s="8" t="s">
        <v>787</v>
      </c>
      <c r="E453" s="8" t="n">
        <v>0</v>
      </c>
      <c r="F453" s="8" t="n">
        <v>0</v>
      </c>
      <c r="G453" s="8" t="n">
        <v>0</v>
      </c>
    </row>
    <row r="454" customFormat="false" ht="15" hidden="false" customHeight="false" outlineLevel="0" collapsed="false">
      <c r="A454" s="6" t="s">
        <v>8</v>
      </c>
      <c r="B454" s="7" t="s">
        <v>9</v>
      </c>
      <c r="C454" s="7" t="s">
        <v>788</v>
      </c>
      <c r="D454" s="8" t="s">
        <v>787</v>
      </c>
      <c r="E454" s="8" t="n">
        <v>2</v>
      </c>
      <c r="F454" s="8" t="n">
        <v>0</v>
      </c>
      <c r="G454" s="8" t="n">
        <v>1</v>
      </c>
    </row>
    <row r="455" customFormat="false" ht="15" hidden="false" customHeight="false" outlineLevel="0" collapsed="false">
      <c r="A455" s="6" t="s">
        <v>8</v>
      </c>
      <c r="B455" s="7" t="s">
        <v>9</v>
      </c>
      <c r="C455" s="7" t="s">
        <v>789</v>
      </c>
      <c r="D455" s="8" t="s">
        <v>790</v>
      </c>
      <c r="E455" s="8" t="n">
        <v>0</v>
      </c>
      <c r="F455" s="8" t="n">
        <v>0</v>
      </c>
      <c r="G455" s="8" t="n">
        <v>0</v>
      </c>
    </row>
    <row r="456" customFormat="false" ht="15" hidden="false" customHeight="false" outlineLevel="0" collapsed="false">
      <c r="A456" s="6" t="s">
        <v>8</v>
      </c>
      <c r="B456" s="7" t="s">
        <v>9</v>
      </c>
      <c r="C456" s="7" t="s">
        <v>791</v>
      </c>
      <c r="D456" s="8" t="s">
        <v>792</v>
      </c>
      <c r="E456" s="8" t="n">
        <v>0</v>
      </c>
      <c r="F456" s="8" t="n">
        <v>0</v>
      </c>
      <c r="G456" s="8" t="n">
        <v>0</v>
      </c>
    </row>
    <row r="457" customFormat="false" ht="15" hidden="false" customHeight="false" outlineLevel="0" collapsed="false">
      <c r="A457" s="6" t="s">
        <v>8</v>
      </c>
      <c r="B457" s="7" t="s">
        <v>9</v>
      </c>
      <c r="C457" s="7" t="s">
        <v>793</v>
      </c>
      <c r="D457" s="8" t="s">
        <v>794</v>
      </c>
      <c r="E457" s="8" t="n">
        <v>0</v>
      </c>
      <c r="F457" s="8" t="n">
        <v>0</v>
      </c>
      <c r="G457" s="8" t="n">
        <v>0</v>
      </c>
    </row>
    <row r="458" customFormat="false" ht="15" hidden="false" customHeight="false" outlineLevel="0" collapsed="false">
      <c r="A458" s="6" t="s">
        <v>8</v>
      </c>
      <c r="B458" s="7" t="s">
        <v>9</v>
      </c>
      <c r="C458" s="7" t="s">
        <v>795</v>
      </c>
      <c r="D458" s="8" t="s">
        <v>794</v>
      </c>
      <c r="E458" s="8" t="n">
        <v>0</v>
      </c>
      <c r="F458" s="8" t="n">
        <v>0</v>
      </c>
      <c r="G458" s="8" t="n">
        <v>0</v>
      </c>
    </row>
    <row r="459" customFormat="false" ht="15" hidden="false" customHeight="false" outlineLevel="0" collapsed="false">
      <c r="A459" s="6" t="s">
        <v>8</v>
      </c>
      <c r="B459" s="7" t="s">
        <v>9</v>
      </c>
      <c r="C459" s="7" t="s">
        <v>796</v>
      </c>
      <c r="D459" s="8" t="s">
        <v>797</v>
      </c>
      <c r="E459" s="8" t="n">
        <v>2</v>
      </c>
      <c r="F459" s="8" t="n">
        <v>1</v>
      </c>
      <c r="G459" s="8" t="n">
        <v>1</v>
      </c>
    </row>
    <row r="460" customFormat="false" ht="15" hidden="false" customHeight="false" outlineLevel="0" collapsed="false">
      <c r="A460" s="6" t="s">
        <v>8</v>
      </c>
      <c r="B460" s="7" t="s">
        <v>9</v>
      </c>
      <c r="C460" s="7" t="s">
        <v>798</v>
      </c>
      <c r="D460" s="8" t="s">
        <v>799</v>
      </c>
      <c r="E460" s="8" t="n">
        <v>0</v>
      </c>
      <c r="F460" s="8" t="n">
        <v>0</v>
      </c>
      <c r="G460" s="8" t="n">
        <v>0</v>
      </c>
    </row>
    <row r="461" customFormat="false" ht="15" hidden="false" customHeight="false" outlineLevel="0" collapsed="false">
      <c r="A461" s="6" t="s">
        <v>8</v>
      </c>
      <c r="B461" s="7" t="s">
        <v>9</v>
      </c>
      <c r="C461" s="7" t="s">
        <v>800</v>
      </c>
      <c r="D461" s="8" t="s">
        <v>801</v>
      </c>
      <c r="E461" s="8" t="n">
        <v>0</v>
      </c>
      <c r="F461" s="8" t="n">
        <v>1</v>
      </c>
      <c r="G461" s="8" t="n">
        <v>1</v>
      </c>
    </row>
    <row r="462" customFormat="false" ht="15" hidden="false" customHeight="false" outlineLevel="0" collapsed="false">
      <c r="A462" s="6" t="s">
        <v>8</v>
      </c>
      <c r="B462" s="7" t="s">
        <v>9</v>
      </c>
      <c r="C462" s="7" t="s">
        <v>802</v>
      </c>
      <c r="D462" s="8" t="s">
        <v>801</v>
      </c>
      <c r="E462" s="8" t="n">
        <v>2</v>
      </c>
      <c r="F462" s="8" t="n">
        <v>1</v>
      </c>
      <c r="G462" s="8" t="n">
        <v>1</v>
      </c>
    </row>
    <row r="463" customFormat="false" ht="15" hidden="false" customHeight="false" outlineLevel="0" collapsed="false">
      <c r="A463" s="6" t="s">
        <v>8</v>
      </c>
      <c r="B463" s="7" t="s">
        <v>9</v>
      </c>
      <c r="C463" s="7" t="s">
        <v>803</v>
      </c>
      <c r="D463" s="8" t="s">
        <v>804</v>
      </c>
      <c r="E463" s="8" t="n">
        <v>0</v>
      </c>
      <c r="F463" s="8" t="n">
        <v>0</v>
      </c>
      <c r="G463" s="8" t="n">
        <v>0</v>
      </c>
    </row>
    <row r="464" customFormat="false" ht="15" hidden="false" customHeight="false" outlineLevel="0" collapsed="false">
      <c r="A464" s="6" t="s">
        <v>8</v>
      </c>
      <c r="B464" s="7" t="s">
        <v>9</v>
      </c>
      <c r="C464" s="7" t="s">
        <v>805</v>
      </c>
      <c r="D464" s="8" t="s">
        <v>804</v>
      </c>
      <c r="E464" s="8" t="n">
        <v>0</v>
      </c>
      <c r="F464" s="8" t="n">
        <v>0</v>
      </c>
      <c r="G464" s="8" t="n">
        <v>0</v>
      </c>
    </row>
    <row r="465" customFormat="false" ht="15" hidden="false" customHeight="false" outlineLevel="0" collapsed="false">
      <c r="A465" s="6" t="s">
        <v>8</v>
      </c>
      <c r="B465" s="7" t="s">
        <v>9</v>
      </c>
      <c r="C465" s="7" t="s">
        <v>806</v>
      </c>
      <c r="D465" s="8" t="s">
        <v>804</v>
      </c>
      <c r="E465" s="8" t="n">
        <v>0</v>
      </c>
      <c r="F465" s="8" t="n">
        <v>0</v>
      </c>
      <c r="G465" s="8" t="n">
        <v>0</v>
      </c>
    </row>
    <row r="466" customFormat="false" ht="15" hidden="false" customHeight="false" outlineLevel="0" collapsed="false">
      <c r="A466" s="6" t="s">
        <v>8</v>
      </c>
      <c r="B466" s="7" t="s">
        <v>9</v>
      </c>
      <c r="C466" s="7" t="s">
        <v>807</v>
      </c>
      <c r="D466" s="8" t="s">
        <v>808</v>
      </c>
      <c r="E466" s="8" t="n">
        <v>0</v>
      </c>
      <c r="F466" s="8" t="n">
        <v>0</v>
      </c>
      <c r="G466" s="8" t="n">
        <v>0</v>
      </c>
    </row>
    <row r="467" customFormat="false" ht="15" hidden="false" customHeight="false" outlineLevel="0" collapsed="false">
      <c r="A467" s="6" t="s">
        <v>8</v>
      </c>
      <c r="B467" s="7" t="s">
        <v>9</v>
      </c>
      <c r="C467" s="7" t="s">
        <v>809</v>
      </c>
      <c r="D467" s="8" t="s">
        <v>810</v>
      </c>
      <c r="E467" s="8" t="n">
        <v>0</v>
      </c>
      <c r="F467" s="8" t="n">
        <v>0</v>
      </c>
      <c r="G467" s="8" t="n">
        <v>0</v>
      </c>
    </row>
    <row r="468" customFormat="false" ht="15" hidden="false" customHeight="false" outlineLevel="0" collapsed="false">
      <c r="A468" s="6" t="s">
        <v>8</v>
      </c>
      <c r="B468" s="7" t="s">
        <v>9</v>
      </c>
      <c r="C468" s="7" t="s">
        <v>811</v>
      </c>
      <c r="D468" s="8" t="s">
        <v>810</v>
      </c>
      <c r="E468" s="8" t="n">
        <v>0</v>
      </c>
      <c r="F468" s="8" t="n">
        <v>0</v>
      </c>
      <c r="G468" s="8" t="n">
        <v>0</v>
      </c>
    </row>
    <row r="469" customFormat="false" ht="15" hidden="false" customHeight="false" outlineLevel="0" collapsed="false">
      <c r="A469" s="6" t="s">
        <v>8</v>
      </c>
      <c r="B469" s="7" t="s">
        <v>9</v>
      </c>
      <c r="C469" s="7" t="s">
        <v>812</v>
      </c>
      <c r="D469" s="8" t="s">
        <v>810</v>
      </c>
      <c r="E469" s="8" t="n">
        <v>2</v>
      </c>
      <c r="F469" s="8" t="n">
        <v>0</v>
      </c>
      <c r="G469" s="8" t="n">
        <v>1</v>
      </c>
    </row>
    <row r="470" customFormat="false" ht="15" hidden="false" customHeight="false" outlineLevel="0" collapsed="false">
      <c r="A470" s="6" t="s">
        <v>8</v>
      </c>
      <c r="B470" s="7" t="s">
        <v>9</v>
      </c>
      <c r="C470" s="7" t="s">
        <v>813</v>
      </c>
      <c r="D470" s="8" t="s">
        <v>810</v>
      </c>
      <c r="E470" s="8" t="n">
        <v>0</v>
      </c>
      <c r="F470" s="8" t="n">
        <v>0</v>
      </c>
      <c r="G470" s="8" t="n">
        <v>0</v>
      </c>
    </row>
    <row r="471" customFormat="false" ht="15" hidden="false" customHeight="false" outlineLevel="0" collapsed="false">
      <c r="A471" s="6" t="s">
        <v>8</v>
      </c>
      <c r="B471" s="7" t="s">
        <v>9</v>
      </c>
      <c r="C471" s="7" t="s">
        <v>814</v>
      </c>
      <c r="D471" s="8" t="s">
        <v>815</v>
      </c>
      <c r="E471" s="8" t="n">
        <v>0</v>
      </c>
      <c r="F471" s="8" t="n">
        <v>0</v>
      </c>
      <c r="G471" s="8" t="n">
        <v>0</v>
      </c>
    </row>
    <row r="472" customFormat="false" ht="15" hidden="false" customHeight="false" outlineLevel="0" collapsed="false">
      <c r="A472" s="6" t="s">
        <v>8</v>
      </c>
      <c r="B472" s="7" t="s">
        <v>9</v>
      </c>
      <c r="C472" s="6" t="s">
        <v>816</v>
      </c>
      <c r="D472" s="5" t="s">
        <v>815</v>
      </c>
      <c r="E472" s="5" t="n">
        <v>0</v>
      </c>
      <c r="F472" s="5" t="n">
        <v>1</v>
      </c>
      <c r="G472" s="5" t="n">
        <v>1</v>
      </c>
    </row>
    <row r="473" customFormat="false" ht="15" hidden="false" customHeight="false" outlineLevel="0" collapsed="false">
      <c r="A473" s="6" t="s">
        <v>8</v>
      </c>
      <c r="B473" s="7" t="s">
        <v>9</v>
      </c>
      <c r="C473" s="7" t="s">
        <v>817</v>
      </c>
      <c r="D473" s="8" t="s">
        <v>818</v>
      </c>
      <c r="E473" s="8" t="n">
        <v>0</v>
      </c>
      <c r="F473" s="8" t="n">
        <v>0</v>
      </c>
      <c r="G473" s="8" t="n">
        <v>0</v>
      </c>
    </row>
    <row r="474" customFormat="false" ht="15" hidden="false" customHeight="false" outlineLevel="0" collapsed="false">
      <c r="A474" s="6" t="s">
        <v>8</v>
      </c>
      <c r="B474" s="7" t="s">
        <v>9</v>
      </c>
      <c r="C474" s="6" t="s">
        <v>819</v>
      </c>
      <c r="D474" s="5" t="s">
        <v>818</v>
      </c>
      <c r="E474" s="5" t="n">
        <v>0</v>
      </c>
      <c r="F474" s="5" t="n">
        <v>5</v>
      </c>
      <c r="G474" s="5" t="n">
        <v>1</v>
      </c>
    </row>
    <row r="475" customFormat="false" ht="15" hidden="false" customHeight="false" outlineLevel="0" collapsed="false">
      <c r="A475" s="6" t="s">
        <v>8</v>
      </c>
      <c r="B475" s="7" t="s">
        <v>9</v>
      </c>
      <c r="C475" s="7" t="s">
        <v>820</v>
      </c>
      <c r="D475" s="8" t="s">
        <v>821</v>
      </c>
      <c r="E475" s="8" t="n">
        <v>0</v>
      </c>
      <c r="F475" s="8" t="n">
        <v>0</v>
      </c>
      <c r="G475" s="8" t="n">
        <v>0</v>
      </c>
    </row>
    <row r="476" customFormat="false" ht="15" hidden="false" customHeight="false" outlineLevel="0" collapsed="false">
      <c r="A476" s="6" t="s">
        <v>8</v>
      </c>
      <c r="B476" s="7" t="s">
        <v>9</v>
      </c>
      <c r="C476" s="6" t="s">
        <v>822</v>
      </c>
      <c r="D476" s="5" t="s">
        <v>821</v>
      </c>
      <c r="E476" s="5" t="n">
        <v>2</v>
      </c>
      <c r="F476" s="5" t="n">
        <v>0</v>
      </c>
      <c r="G476" s="5" t="n">
        <v>1</v>
      </c>
    </row>
    <row r="477" customFormat="false" ht="15" hidden="false" customHeight="false" outlineLevel="0" collapsed="false">
      <c r="A477" s="6" t="s">
        <v>8</v>
      </c>
      <c r="B477" s="7" t="s">
        <v>9</v>
      </c>
      <c r="C477" s="7" t="s">
        <v>823</v>
      </c>
      <c r="D477" s="8" t="s">
        <v>824</v>
      </c>
      <c r="E477" s="8" t="n">
        <v>0</v>
      </c>
      <c r="F477" s="8" t="n">
        <v>0</v>
      </c>
      <c r="G477" s="8" t="n">
        <v>0</v>
      </c>
    </row>
    <row r="478" customFormat="false" ht="15" hidden="false" customHeight="false" outlineLevel="0" collapsed="false">
      <c r="A478" s="6" t="s">
        <v>8</v>
      </c>
      <c r="B478" s="7" t="s">
        <v>9</v>
      </c>
      <c r="C478" s="6" t="s">
        <v>825</v>
      </c>
      <c r="D478" s="5" t="s">
        <v>826</v>
      </c>
      <c r="E478" s="5" t="n">
        <v>0</v>
      </c>
      <c r="F478" s="5" t="n">
        <v>1</v>
      </c>
      <c r="G478" s="5" t="n">
        <v>1</v>
      </c>
    </row>
    <row r="479" customFormat="false" ht="15" hidden="false" customHeight="false" outlineLevel="0" collapsed="false">
      <c r="A479" s="6" t="s">
        <v>8</v>
      </c>
      <c r="B479" s="7" t="s">
        <v>9</v>
      </c>
      <c r="C479" s="7" t="s">
        <v>827</v>
      </c>
      <c r="D479" s="8" t="s">
        <v>828</v>
      </c>
      <c r="E479" s="8" t="n">
        <v>0</v>
      </c>
      <c r="F479" s="8" t="n">
        <v>0</v>
      </c>
      <c r="G479" s="8" t="n">
        <v>0</v>
      </c>
    </row>
    <row r="480" customFormat="false" ht="15" hidden="false" customHeight="false" outlineLevel="0" collapsed="false">
      <c r="A480" s="6" t="s">
        <v>8</v>
      </c>
      <c r="B480" s="7" t="s">
        <v>9</v>
      </c>
      <c r="C480" s="7" t="s">
        <v>829</v>
      </c>
      <c r="D480" s="8" t="s">
        <v>828</v>
      </c>
      <c r="E480" s="8" t="n">
        <v>0</v>
      </c>
      <c r="F480" s="8" t="n">
        <v>0</v>
      </c>
      <c r="G480" s="8" t="n">
        <v>0</v>
      </c>
    </row>
    <row r="481" customFormat="false" ht="15" hidden="false" customHeight="false" outlineLevel="0" collapsed="false">
      <c r="A481" s="6" t="s">
        <v>8</v>
      </c>
      <c r="B481" s="7" t="s">
        <v>9</v>
      </c>
      <c r="C481" s="7" t="s">
        <v>830</v>
      </c>
      <c r="D481" s="8" t="s">
        <v>828</v>
      </c>
      <c r="E481" s="8" t="n">
        <v>0</v>
      </c>
      <c r="F481" s="8" t="n">
        <v>0</v>
      </c>
      <c r="G481" s="8" t="n">
        <v>0</v>
      </c>
    </row>
    <row r="482" customFormat="false" ht="15" hidden="false" customHeight="false" outlineLevel="0" collapsed="false">
      <c r="A482" s="6" t="s">
        <v>8</v>
      </c>
      <c r="B482" s="7" t="s">
        <v>9</v>
      </c>
      <c r="C482" s="7" t="s">
        <v>831</v>
      </c>
      <c r="D482" s="8" t="s">
        <v>828</v>
      </c>
      <c r="E482" s="8" t="n">
        <v>0</v>
      </c>
      <c r="F482" s="8" t="n">
        <v>0</v>
      </c>
      <c r="G482" s="8" t="n">
        <v>0</v>
      </c>
    </row>
    <row r="483" customFormat="false" ht="15" hidden="false" customHeight="false" outlineLevel="0" collapsed="false">
      <c r="A483" s="6" t="s">
        <v>8</v>
      </c>
      <c r="B483" s="7" t="s">
        <v>9</v>
      </c>
      <c r="C483" s="7" t="s">
        <v>832</v>
      </c>
      <c r="D483" s="8" t="s">
        <v>828</v>
      </c>
      <c r="E483" s="8" t="n">
        <v>2</v>
      </c>
      <c r="F483" s="8" t="n">
        <v>0</v>
      </c>
      <c r="G483" s="8" t="n">
        <v>1</v>
      </c>
    </row>
    <row r="484" customFormat="false" ht="15" hidden="false" customHeight="false" outlineLevel="0" collapsed="false">
      <c r="A484" s="6" t="s">
        <v>8</v>
      </c>
      <c r="B484" s="7" t="s">
        <v>9</v>
      </c>
      <c r="C484" s="7" t="s">
        <v>833</v>
      </c>
      <c r="D484" s="8" t="s">
        <v>834</v>
      </c>
      <c r="E484" s="8" t="n">
        <v>0</v>
      </c>
      <c r="F484" s="8" t="n">
        <v>0</v>
      </c>
      <c r="G484" s="8" t="n">
        <v>0</v>
      </c>
    </row>
    <row r="485" customFormat="false" ht="15" hidden="false" customHeight="false" outlineLevel="0" collapsed="false">
      <c r="A485" s="6" t="s">
        <v>8</v>
      </c>
      <c r="B485" s="7" t="s">
        <v>9</v>
      </c>
      <c r="C485" s="7" t="s">
        <v>835</v>
      </c>
      <c r="D485" s="8" t="s">
        <v>836</v>
      </c>
      <c r="E485" s="8" t="n">
        <v>3</v>
      </c>
      <c r="F485" s="8" t="n">
        <v>0</v>
      </c>
      <c r="G485" s="8" t="n">
        <v>1</v>
      </c>
    </row>
    <row r="486" customFormat="false" ht="15" hidden="false" customHeight="false" outlineLevel="0" collapsed="false">
      <c r="A486" s="6" t="s">
        <v>8</v>
      </c>
      <c r="B486" s="7" t="s">
        <v>9</v>
      </c>
      <c r="C486" s="7" t="s">
        <v>837</v>
      </c>
      <c r="D486" s="8" t="s">
        <v>838</v>
      </c>
      <c r="E486" s="8" t="n">
        <v>0</v>
      </c>
      <c r="F486" s="8" t="n">
        <v>1</v>
      </c>
      <c r="G486" s="8" t="n">
        <v>1</v>
      </c>
    </row>
    <row r="487" customFormat="false" ht="15" hidden="false" customHeight="false" outlineLevel="0" collapsed="false">
      <c r="A487" s="6" t="s">
        <v>8</v>
      </c>
      <c r="B487" s="7" t="s">
        <v>9</v>
      </c>
      <c r="C487" s="7" t="s">
        <v>839</v>
      </c>
      <c r="D487" s="8" t="s">
        <v>840</v>
      </c>
      <c r="E487" s="8" t="n">
        <v>0</v>
      </c>
      <c r="F487" s="8" t="n">
        <v>0</v>
      </c>
      <c r="G487" s="8" t="n">
        <v>0</v>
      </c>
    </row>
    <row r="488" customFormat="false" ht="15" hidden="false" customHeight="false" outlineLevel="0" collapsed="false">
      <c r="A488" s="6" t="s">
        <v>8</v>
      </c>
      <c r="B488" s="7" t="s">
        <v>9</v>
      </c>
      <c r="C488" s="7" t="s">
        <v>841</v>
      </c>
      <c r="D488" s="8" t="s">
        <v>840</v>
      </c>
      <c r="E488" s="8" t="n">
        <v>3</v>
      </c>
      <c r="F488" s="8" t="n">
        <v>0</v>
      </c>
      <c r="G488" s="8" t="n">
        <v>1</v>
      </c>
    </row>
    <row r="489" customFormat="false" ht="15" hidden="false" customHeight="false" outlineLevel="0" collapsed="false">
      <c r="A489" s="6" t="s">
        <v>8</v>
      </c>
      <c r="B489" s="7" t="s">
        <v>9</v>
      </c>
      <c r="C489" s="7" t="s">
        <v>842</v>
      </c>
      <c r="D489" s="8"/>
      <c r="E489" s="8" t="n">
        <v>0</v>
      </c>
      <c r="F489" s="8" t="n">
        <v>2</v>
      </c>
      <c r="G489" s="8" t="n">
        <v>1</v>
      </c>
    </row>
    <row r="490" customFormat="false" ht="15" hidden="false" customHeight="false" outlineLevel="0" collapsed="false">
      <c r="A490" s="6" t="s">
        <v>8</v>
      </c>
      <c r="B490" s="7" t="s">
        <v>9</v>
      </c>
      <c r="C490" s="7" t="s">
        <v>843</v>
      </c>
      <c r="D490" s="8"/>
      <c r="E490" s="8" t="n">
        <v>0</v>
      </c>
      <c r="F490" s="8" t="n">
        <v>0</v>
      </c>
      <c r="G490" s="8" t="n">
        <v>0</v>
      </c>
    </row>
    <row r="491" customFormat="false" ht="15" hidden="false" customHeight="false" outlineLevel="0" collapsed="false">
      <c r="A491" s="6" t="s">
        <v>8</v>
      </c>
      <c r="B491" s="7" t="s">
        <v>9</v>
      </c>
      <c r="C491" s="7" t="s">
        <v>844</v>
      </c>
      <c r="D491" s="8"/>
      <c r="E491" s="8" t="n">
        <v>0</v>
      </c>
      <c r="F491" s="8" t="n">
        <v>0</v>
      </c>
      <c r="G491" s="8" t="n">
        <v>0</v>
      </c>
    </row>
    <row r="492" customFormat="false" ht="15" hidden="false" customHeight="false" outlineLevel="0" collapsed="false">
      <c r="A492" s="6" t="s">
        <v>8</v>
      </c>
      <c r="B492" s="7" t="s">
        <v>9</v>
      </c>
      <c r="C492" s="7" t="s">
        <v>845</v>
      </c>
      <c r="D492" s="8"/>
      <c r="E492" s="8" t="n">
        <v>0</v>
      </c>
      <c r="F492" s="8" t="n">
        <v>0</v>
      </c>
      <c r="G492" s="8" t="n">
        <v>0</v>
      </c>
    </row>
    <row r="493" customFormat="false" ht="15" hidden="false" customHeight="false" outlineLevel="0" collapsed="false">
      <c r="A493" s="6" t="s">
        <v>8</v>
      </c>
      <c r="B493" s="7" t="s">
        <v>9</v>
      </c>
      <c r="C493" s="7" t="s">
        <v>846</v>
      </c>
      <c r="D493" s="8"/>
      <c r="E493" s="8" t="n">
        <v>2</v>
      </c>
      <c r="F493" s="8" t="n">
        <v>0</v>
      </c>
      <c r="G493" s="8" t="n">
        <v>1</v>
      </c>
    </row>
    <row r="494" customFormat="false" ht="15" hidden="false" customHeight="false" outlineLevel="0" collapsed="false">
      <c r="A494" s="6" t="s">
        <v>8</v>
      </c>
      <c r="B494" s="7" t="s">
        <v>9</v>
      </c>
      <c r="C494" s="7" t="s">
        <v>847</v>
      </c>
      <c r="D494" s="8"/>
      <c r="E494" s="8" t="n">
        <v>0</v>
      </c>
      <c r="F494" s="8" t="n">
        <v>0</v>
      </c>
      <c r="G494" s="8" t="n">
        <v>0</v>
      </c>
    </row>
    <row r="495" customFormat="false" ht="15" hidden="false" customHeight="false" outlineLevel="0" collapsed="false">
      <c r="A495" s="6" t="s">
        <v>8</v>
      </c>
      <c r="B495" s="7" t="s">
        <v>9</v>
      </c>
      <c r="C495" s="7" t="s">
        <v>848</v>
      </c>
      <c r="D495" s="8"/>
      <c r="E495" s="8" t="n">
        <v>0</v>
      </c>
      <c r="F495" s="8" t="n">
        <v>0</v>
      </c>
      <c r="G495" s="8" t="n">
        <v>0</v>
      </c>
    </row>
    <row r="496" customFormat="false" ht="15" hidden="false" customHeight="false" outlineLevel="0" collapsed="false">
      <c r="A496" s="6" t="s">
        <v>8</v>
      </c>
      <c r="B496" s="7" t="s">
        <v>9</v>
      </c>
      <c r="C496" s="7" t="s">
        <v>849</v>
      </c>
      <c r="D496" s="8"/>
      <c r="E496" s="8" t="n">
        <v>0</v>
      </c>
      <c r="F496" s="8" t="n">
        <v>0</v>
      </c>
      <c r="G496" s="8" t="n">
        <v>0</v>
      </c>
    </row>
    <row r="497" customFormat="false" ht="15" hidden="false" customHeight="false" outlineLevel="0" collapsed="false">
      <c r="A497" s="6" t="s">
        <v>8</v>
      </c>
      <c r="B497" s="7" t="s">
        <v>9</v>
      </c>
      <c r="C497" s="7" t="s">
        <v>850</v>
      </c>
      <c r="D497" s="8"/>
      <c r="E497" s="8" t="n">
        <v>4</v>
      </c>
      <c r="F497" s="8" t="n">
        <v>1</v>
      </c>
      <c r="G497" s="8" t="n">
        <v>1</v>
      </c>
    </row>
    <row r="498" customFormat="false" ht="15" hidden="false" customHeight="false" outlineLevel="0" collapsed="false">
      <c r="A498" s="6" t="s">
        <v>8</v>
      </c>
      <c r="B498" s="7" t="s">
        <v>9</v>
      </c>
      <c r="C498" s="7" t="s">
        <v>851</v>
      </c>
      <c r="D498" s="8"/>
      <c r="E498" s="8" t="n">
        <v>0</v>
      </c>
      <c r="F498" s="8" t="n">
        <v>0</v>
      </c>
      <c r="G498" s="8" t="n">
        <v>0</v>
      </c>
    </row>
    <row r="499" customFormat="false" ht="15" hidden="false" customHeight="false" outlineLevel="0" collapsed="false">
      <c r="A499" s="6" t="s">
        <v>8</v>
      </c>
      <c r="B499" s="7" t="s">
        <v>9</v>
      </c>
      <c r="C499" s="7" t="s">
        <v>852</v>
      </c>
      <c r="D499" s="8"/>
      <c r="E499" s="8" t="n">
        <v>0</v>
      </c>
      <c r="F499" s="8" t="n">
        <v>0</v>
      </c>
      <c r="G499" s="8" t="n">
        <v>0</v>
      </c>
    </row>
    <row r="500" customFormat="false" ht="15" hidden="false" customHeight="false" outlineLevel="0" collapsed="false">
      <c r="A500" s="6" t="s">
        <v>8</v>
      </c>
      <c r="B500" s="7" t="s">
        <v>9</v>
      </c>
      <c r="C500" s="7" t="s">
        <v>853</v>
      </c>
      <c r="D500" s="8"/>
      <c r="E500" s="8" t="n">
        <v>2</v>
      </c>
      <c r="F500" s="8" t="n">
        <v>0</v>
      </c>
      <c r="G500" s="8" t="n">
        <v>1</v>
      </c>
    </row>
    <row r="501" customFormat="false" ht="15" hidden="false" customHeight="false" outlineLevel="0" collapsed="false">
      <c r="A501" s="6" t="s">
        <v>8</v>
      </c>
      <c r="B501" s="7" t="s">
        <v>9</v>
      </c>
      <c r="C501" s="7" t="s">
        <v>854</v>
      </c>
      <c r="D501" s="8"/>
      <c r="E501" s="8" t="n">
        <v>2</v>
      </c>
      <c r="F501" s="8" t="n">
        <v>0</v>
      </c>
      <c r="G501" s="8" t="n">
        <v>1</v>
      </c>
    </row>
    <row r="502" customFormat="false" ht="15" hidden="false" customHeight="false" outlineLevel="0" collapsed="false">
      <c r="A502" s="6" t="s">
        <v>8</v>
      </c>
      <c r="B502" s="7" t="s">
        <v>9</v>
      </c>
      <c r="C502" s="7" t="s">
        <v>855</v>
      </c>
      <c r="D502" s="8"/>
      <c r="E502" s="8" t="n">
        <v>2</v>
      </c>
      <c r="F502" s="8" t="n">
        <v>0</v>
      </c>
      <c r="G502" s="8" t="n">
        <v>1</v>
      </c>
    </row>
    <row r="503" customFormat="false" ht="15" hidden="false" customHeight="false" outlineLevel="0" collapsed="false">
      <c r="A503" s="6" t="s">
        <v>8</v>
      </c>
      <c r="B503" s="7" t="s">
        <v>9</v>
      </c>
      <c r="C503" s="7" t="s">
        <v>856</v>
      </c>
      <c r="D503" s="8"/>
      <c r="E503" s="8" t="n">
        <v>2</v>
      </c>
      <c r="F503" s="8" t="n">
        <v>1</v>
      </c>
      <c r="G503" s="8" t="n">
        <v>1</v>
      </c>
    </row>
    <row r="504" customFormat="false" ht="15" hidden="false" customHeight="false" outlineLevel="0" collapsed="false">
      <c r="A504" s="6" t="s">
        <v>8</v>
      </c>
      <c r="B504" s="7" t="s">
        <v>9</v>
      </c>
      <c r="C504" s="7" t="s">
        <v>857</v>
      </c>
      <c r="D504" s="8"/>
      <c r="E504" s="8" t="n">
        <v>2</v>
      </c>
      <c r="F504" s="8" t="n">
        <v>0</v>
      </c>
      <c r="G504" s="8" t="n">
        <v>1</v>
      </c>
    </row>
    <row r="505" customFormat="false" ht="15" hidden="false" customHeight="false" outlineLevel="0" collapsed="false">
      <c r="A505" s="6" t="s">
        <v>8</v>
      </c>
      <c r="B505" s="7" t="s">
        <v>9</v>
      </c>
      <c r="C505" s="7" t="s">
        <v>858</v>
      </c>
      <c r="D505" s="8"/>
      <c r="E505" s="8" t="n">
        <v>2</v>
      </c>
      <c r="F505" s="8" t="n">
        <v>0</v>
      </c>
      <c r="G505" s="8" t="n">
        <v>1</v>
      </c>
    </row>
    <row r="506" customFormat="false" ht="15" hidden="false" customHeight="false" outlineLevel="0" collapsed="false">
      <c r="A506" s="6" t="s">
        <v>8</v>
      </c>
      <c r="B506" s="7" t="s">
        <v>9</v>
      </c>
      <c r="C506" s="7" t="s">
        <v>859</v>
      </c>
      <c r="D506" s="8"/>
      <c r="E506" s="8" t="n">
        <v>2</v>
      </c>
      <c r="F506" s="8" t="n">
        <v>0</v>
      </c>
      <c r="G506" s="8" t="n">
        <v>1</v>
      </c>
    </row>
    <row r="507" customFormat="false" ht="15" hidden="false" customHeight="false" outlineLevel="0" collapsed="false">
      <c r="A507" s="6" t="s">
        <v>8</v>
      </c>
      <c r="B507" s="7" t="s">
        <v>9</v>
      </c>
      <c r="C507" s="7" t="s">
        <v>860</v>
      </c>
      <c r="D507" s="8"/>
      <c r="E507" s="8" t="n">
        <v>0</v>
      </c>
      <c r="F507" s="8" t="n">
        <v>0</v>
      </c>
      <c r="G507" s="8" t="n">
        <v>0</v>
      </c>
    </row>
    <row r="508" customFormat="false" ht="15" hidden="false" customHeight="false" outlineLevel="0" collapsed="false">
      <c r="A508" s="6" t="s">
        <v>8</v>
      </c>
      <c r="B508" s="7" t="s">
        <v>9</v>
      </c>
      <c r="C508" s="7" t="s">
        <v>861</v>
      </c>
      <c r="D508" s="8"/>
      <c r="E508" s="8" t="n">
        <v>0</v>
      </c>
      <c r="F508" s="8" t="n">
        <v>0</v>
      </c>
      <c r="G508" s="8" t="n">
        <v>0</v>
      </c>
    </row>
    <row r="509" customFormat="false" ht="15" hidden="false" customHeight="false" outlineLevel="0" collapsed="false">
      <c r="A509" s="6" t="s">
        <v>8</v>
      </c>
      <c r="B509" s="7" t="s">
        <v>9</v>
      </c>
      <c r="C509" s="7" t="s">
        <v>862</v>
      </c>
      <c r="D509" s="8"/>
      <c r="E509" s="8" t="n">
        <v>2</v>
      </c>
      <c r="F509" s="8" t="n">
        <v>2</v>
      </c>
      <c r="G509" s="8" t="n">
        <v>1</v>
      </c>
    </row>
    <row r="510" customFormat="false" ht="15" hidden="false" customHeight="false" outlineLevel="0" collapsed="false">
      <c r="A510" s="6" t="s">
        <v>8</v>
      </c>
      <c r="B510" s="7" t="s">
        <v>9</v>
      </c>
      <c r="C510" s="7" t="s">
        <v>863</v>
      </c>
      <c r="D510" s="8"/>
      <c r="E510" s="8" t="n">
        <v>0</v>
      </c>
      <c r="F510" s="8" t="n">
        <v>0</v>
      </c>
      <c r="G510" s="8" t="n">
        <v>0</v>
      </c>
    </row>
    <row r="511" customFormat="false" ht="15" hidden="false" customHeight="false" outlineLevel="0" collapsed="false">
      <c r="A511" s="6" t="s">
        <v>8</v>
      </c>
      <c r="B511" s="7" t="s">
        <v>9</v>
      </c>
      <c r="C511" s="7" t="s">
        <v>864</v>
      </c>
      <c r="D511" s="8"/>
      <c r="E511" s="8" t="n">
        <v>2</v>
      </c>
      <c r="F511" s="8" t="n">
        <v>0</v>
      </c>
      <c r="G511" s="8" t="n">
        <v>1</v>
      </c>
    </row>
    <row r="512" customFormat="false" ht="15" hidden="false" customHeight="false" outlineLevel="0" collapsed="false">
      <c r="A512" s="6" t="s">
        <v>8</v>
      </c>
      <c r="B512" s="7" t="s">
        <v>9</v>
      </c>
      <c r="C512" s="7" t="s">
        <v>865</v>
      </c>
      <c r="D512" s="8"/>
      <c r="E512" s="8" t="n">
        <v>2</v>
      </c>
      <c r="F512" s="8" t="n">
        <v>0</v>
      </c>
      <c r="G512" s="8" t="n">
        <v>1</v>
      </c>
    </row>
    <row r="513" customFormat="false" ht="15" hidden="false" customHeight="false" outlineLevel="0" collapsed="false">
      <c r="A513" s="6" t="s">
        <v>8</v>
      </c>
      <c r="B513" s="7" t="s">
        <v>9</v>
      </c>
      <c r="C513" s="7" t="s">
        <v>866</v>
      </c>
      <c r="D513" s="8"/>
      <c r="E513" s="8" t="n">
        <v>0</v>
      </c>
      <c r="F513" s="8" t="n">
        <v>0</v>
      </c>
      <c r="G513" s="8" t="n">
        <v>0</v>
      </c>
    </row>
    <row r="514" customFormat="false" ht="15" hidden="false" customHeight="false" outlineLevel="0" collapsed="false">
      <c r="A514" s="6" t="s">
        <v>8</v>
      </c>
      <c r="B514" s="7" t="s">
        <v>9</v>
      </c>
      <c r="C514" s="7" t="s">
        <v>867</v>
      </c>
      <c r="D514" s="8"/>
      <c r="E514" s="8" t="n">
        <v>0</v>
      </c>
      <c r="F514" s="8" t="n">
        <v>0</v>
      </c>
      <c r="G514" s="8" t="n">
        <v>0</v>
      </c>
    </row>
    <row r="515" customFormat="false" ht="15" hidden="false" customHeight="false" outlineLevel="0" collapsed="false">
      <c r="A515" s="6" t="s">
        <v>8</v>
      </c>
      <c r="B515" s="7" t="s">
        <v>9</v>
      </c>
      <c r="C515" s="7" t="s">
        <v>868</v>
      </c>
      <c r="D515" s="8"/>
      <c r="E515" s="8" t="n">
        <v>0</v>
      </c>
      <c r="F515" s="8" t="n">
        <v>0</v>
      </c>
      <c r="G515" s="8" t="n">
        <v>0</v>
      </c>
    </row>
    <row r="516" customFormat="false" ht="15" hidden="false" customHeight="false" outlineLevel="0" collapsed="false">
      <c r="A516" s="6" t="s">
        <v>8</v>
      </c>
      <c r="B516" s="7" t="s">
        <v>9</v>
      </c>
      <c r="C516" s="7" t="s">
        <v>869</v>
      </c>
      <c r="D516" s="8"/>
      <c r="E516" s="8" t="n">
        <v>0</v>
      </c>
      <c r="F516" s="8" t="n">
        <v>0</v>
      </c>
      <c r="G516" s="8" t="n">
        <v>0</v>
      </c>
    </row>
    <row r="517" customFormat="false" ht="15" hidden="false" customHeight="false" outlineLevel="0" collapsed="false">
      <c r="A517" s="6" t="s">
        <v>8</v>
      </c>
      <c r="B517" s="7" t="s">
        <v>9</v>
      </c>
      <c r="C517" s="7" t="s">
        <v>870</v>
      </c>
      <c r="D517" s="8"/>
      <c r="E517" s="8" t="n">
        <v>0</v>
      </c>
      <c r="F517" s="8" t="n">
        <v>0</v>
      </c>
      <c r="G517" s="8" t="n">
        <v>0</v>
      </c>
    </row>
    <row r="518" customFormat="false" ht="15" hidden="false" customHeight="false" outlineLevel="0" collapsed="false">
      <c r="A518" s="6" t="s">
        <v>8</v>
      </c>
      <c r="B518" s="7" t="s">
        <v>9</v>
      </c>
      <c r="C518" s="7" t="s">
        <v>871</v>
      </c>
      <c r="D518" s="8"/>
      <c r="E518" s="8" t="n">
        <v>2</v>
      </c>
      <c r="F518" s="8" t="n">
        <v>3</v>
      </c>
      <c r="G518" s="8" t="n">
        <v>1</v>
      </c>
    </row>
    <row r="519" customFormat="false" ht="15" hidden="false" customHeight="false" outlineLevel="0" collapsed="false">
      <c r="A519" s="6" t="s">
        <v>8</v>
      </c>
      <c r="B519" s="7" t="s">
        <v>9</v>
      </c>
      <c r="C519" s="7" t="s">
        <v>872</v>
      </c>
      <c r="D519" s="8"/>
      <c r="E519" s="8" t="n">
        <v>0</v>
      </c>
      <c r="F519" s="8" t="n">
        <v>0</v>
      </c>
      <c r="G519" s="8" t="n">
        <v>0</v>
      </c>
    </row>
    <row r="520" customFormat="false" ht="15" hidden="false" customHeight="false" outlineLevel="0" collapsed="false">
      <c r="A520" s="6" t="s">
        <v>8</v>
      </c>
      <c r="B520" s="7" t="s">
        <v>9</v>
      </c>
      <c r="C520" s="7" t="s">
        <v>873</v>
      </c>
      <c r="D520" s="8"/>
      <c r="E520" s="8" t="n">
        <v>0</v>
      </c>
      <c r="F520" s="8" t="n">
        <v>0</v>
      </c>
      <c r="G520" s="8" t="n">
        <v>0</v>
      </c>
    </row>
    <row r="521" customFormat="false" ht="15" hidden="false" customHeight="false" outlineLevel="0" collapsed="false">
      <c r="A521" s="6" t="s">
        <v>8</v>
      </c>
      <c r="B521" s="7" t="s">
        <v>9</v>
      </c>
      <c r="C521" s="7" t="s">
        <v>874</v>
      </c>
      <c r="D521" s="8"/>
      <c r="E521" s="8" t="n">
        <v>0</v>
      </c>
      <c r="F521" s="8" t="n">
        <v>0</v>
      </c>
      <c r="G521" s="8" t="n">
        <v>0</v>
      </c>
    </row>
    <row r="522" customFormat="false" ht="15" hidden="false" customHeight="false" outlineLevel="0" collapsed="false">
      <c r="A522" s="6" t="s">
        <v>8</v>
      </c>
      <c r="B522" s="7" t="s">
        <v>9</v>
      </c>
      <c r="C522" s="7" t="s">
        <v>875</v>
      </c>
      <c r="D522" s="8"/>
      <c r="E522" s="8" t="n">
        <v>0</v>
      </c>
      <c r="F522" s="8" t="n">
        <v>0</v>
      </c>
      <c r="G522" s="8" t="n">
        <v>0</v>
      </c>
    </row>
    <row r="523" customFormat="false" ht="15" hidden="false" customHeight="false" outlineLevel="0" collapsed="false">
      <c r="A523" s="6" t="s">
        <v>8</v>
      </c>
      <c r="B523" s="7" t="s">
        <v>9</v>
      </c>
      <c r="C523" s="7" t="s">
        <v>876</v>
      </c>
      <c r="D523" s="8"/>
      <c r="E523" s="8" t="n">
        <v>0</v>
      </c>
      <c r="F523" s="8" t="n">
        <v>0</v>
      </c>
      <c r="G523" s="8" t="n">
        <v>0</v>
      </c>
    </row>
    <row r="524" customFormat="false" ht="15" hidden="false" customHeight="false" outlineLevel="0" collapsed="false">
      <c r="A524" s="6" t="s">
        <v>8</v>
      </c>
      <c r="B524" s="7" t="s">
        <v>9</v>
      </c>
      <c r="C524" s="7" t="s">
        <v>877</v>
      </c>
      <c r="D524" s="8"/>
      <c r="E524" s="8" t="n">
        <v>2</v>
      </c>
      <c r="F524" s="8" t="n">
        <v>0</v>
      </c>
      <c r="G524" s="8" t="n">
        <v>1</v>
      </c>
    </row>
    <row r="525" customFormat="false" ht="15" hidden="false" customHeight="false" outlineLevel="0" collapsed="false">
      <c r="A525" s="6" t="s">
        <v>8</v>
      </c>
      <c r="B525" s="7" t="s">
        <v>9</v>
      </c>
      <c r="C525" s="7" t="s">
        <v>878</v>
      </c>
      <c r="D525" s="8"/>
      <c r="E525" s="8" t="n">
        <v>0</v>
      </c>
      <c r="F525" s="8" t="n">
        <v>1</v>
      </c>
      <c r="G525" s="8" t="n">
        <v>1</v>
      </c>
    </row>
    <row r="526" customFormat="false" ht="15" hidden="false" customHeight="false" outlineLevel="0" collapsed="false">
      <c r="A526" s="6" t="s">
        <v>8</v>
      </c>
      <c r="B526" s="7" t="s">
        <v>9</v>
      </c>
      <c r="C526" s="7" t="s">
        <v>879</v>
      </c>
      <c r="D526" s="8"/>
      <c r="E526" s="8" t="n">
        <v>2</v>
      </c>
      <c r="F526" s="8" t="n">
        <v>0</v>
      </c>
      <c r="G526" s="8" t="n">
        <v>1</v>
      </c>
    </row>
    <row r="527" customFormat="false" ht="15" hidden="false" customHeight="false" outlineLevel="0" collapsed="false">
      <c r="A527" s="6" t="s">
        <v>8</v>
      </c>
      <c r="B527" s="7" t="s">
        <v>9</v>
      </c>
      <c r="C527" s="7" t="s">
        <v>880</v>
      </c>
      <c r="D527" s="8"/>
      <c r="E527" s="8" t="n">
        <v>0</v>
      </c>
      <c r="F527" s="8" t="n">
        <v>1</v>
      </c>
      <c r="G527" s="8" t="n">
        <v>1</v>
      </c>
    </row>
    <row r="528" customFormat="false" ht="15" hidden="false" customHeight="false" outlineLevel="0" collapsed="false">
      <c r="A528" s="6" t="s">
        <v>8</v>
      </c>
      <c r="B528" s="7" t="s">
        <v>9</v>
      </c>
      <c r="C528" s="7" t="s">
        <v>881</v>
      </c>
      <c r="D528" s="8"/>
      <c r="E528" s="8" t="n">
        <v>0</v>
      </c>
      <c r="F528" s="8" t="n">
        <v>0</v>
      </c>
      <c r="G528" s="8" t="n">
        <v>0</v>
      </c>
    </row>
    <row r="529" customFormat="false" ht="15" hidden="false" customHeight="false" outlineLevel="0" collapsed="false">
      <c r="A529" s="6" t="s">
        <v>8</v>
      </c>
      <c r="B529" s="7" t="s">
        <v>9</v>
      </c>
      <c r="C529" s="7" t="s">
        <v>882</v>
      </c>
      <c r="D529" s="8"/>
      <c r="E529" s="8" t="n">
        <v>0</v>
      </c>
      <c r="F529" s="8" t="n">
        <v>0</v>
      </c>
      <c r="G529" s="8" t="n">
        <v>0</v>
      </c>
    </row>
    <row r="530" customFormat="false" ht="15" hidden="false" customHeight="false" outlineLevel="0" collapsed="false">
      <c r="A530" s="6" t="s">
        <v>8</v>
      </c>
      <c r="B530" s="7" t="s">
        <v>9</v>
      </c>
      <c r="C530" s="7" t="s">
        <v>883</v>
      </c>
      <c r="D530" s="8"/>
      <c r="E530" s="8" t="n">
        <v>2</v>
      </c>
      <c r="F530" s="8" t="n">
        <v>1</v>
      </c>
      <c r="G530" s="8" t="n">
        <v>1</v>
      </c>
    </row>
    <row r="531" customFormat="false" ht="15" hidden="false" customHeight="false" outlineLevel="0" collapsed="false">
      <c r="A531" s="6" t="s">
        <v>8</v>
      </c>
      <c r="B531" s="7" t="s">
        <v>9</v>
      </c>
      <c r="C531" s="7" t="s">
        <v>884</v>
      </c>
      <c r="D531" s="8"/>
      <c r="E531" s="8" t="n">
        <v>0</v>
      </c>
      <c r="F531" s="8" t="n">
        <v>0</v>
      </c>
      <c r="G531" s="8" t="n">
        <v>0</v>
      </c>
    </row>
    <row r="532" customFormat="false" ht="15" hidden="false" customHeight="false" outlineLevel="0" collapsed="false">
      <c r="A532" s="6" t="s">
        <v>8</v>
      </c>
      <c r="B532" s="7" t="s">
        <v>9</v>
      </c>
      <c r="C532" s="7" t="s">
        <v>885</v>
      </c>
      <c r="D532" s="8"/>
      <c r="E532" s="8" t="n">
        <v>0</v>
      </c>
      <c r="F532" s="8" t="n">
        <v>0</v>
      </c>
      <c r="G532" s="8" t="n">
        <v>0</v>
      </c>
    </row>
    <row r="533" customFormat="false" ht="15" hidden="false" customHeight="false" outlineLevel="0" collapsed="false">
      <c r="A533" s="6" t="s">
        <v>8</v>
      </c>
      <c r="B533" s="7" t="s">
        <v>9</v>
      </c>
      <c r="C533" s="7" t="s">
        <v>886</v>
      </c>
      <c r="D533" s="8"/>
      <c r="E533" s="8" t="n">
        <v>0</v>
      </c>
      <c r="F533" s="8" t="n">
        <v>1</v>
      </c>
      <c r="G533" s="8" t="n">
        <v>1</v>
      </c>
    </row>
    <row r="534" customFormat="false" ht="15" hidden="false" customHeight="false" outlineLevel="0" collapsed="false">
      <c r="A534" s="6" t="s">
        <v>8</v>
      </c>
      <c r="B534" s="7" t="s">
        <v>9</v>
      </c>
      <c r="C534" s="7" t="s">
        <v>887</v>
      </c>
      <c r="D534" s="8"/>
      <c r="E534" s="8" t="n">
        <v>0</v>
      </c>
      <c r="F534" s="8" t="n">
        <v>0</v>
      </c>
      <c r="G534" s="8" t="n">
        <v>0</v>
      </c>
    </row>
    <row r="535" customFormat="false" ht="15" hidden="false" customHeight="false" outlineLevel="0" collapsed="false">
      <c r="A535" s="6" t="s">
        <v>8</v>
      </c>
      <c r="B535" s="7" t="s">
        <v>9</v>
      </c>
      <c r="C535" s="7" t="s">
        <v>888</v>
      </c>
      <c r="D535" s="8"/>
      <c r="E535" s="8" t="n">
        <v>0</v>
      </c>
      <c r="F535" s="8" t="n">
        <v>2</v>
      </c>
      <c r="G535" s="8" t="n">
        <v>1</v>
      </c>
    </row>
    <row r="536" customFormat="false" ht="15" hidden="false" customHeight="false" outlineLevel="0" collapsed="false">
      <c r="A536" s="6" t="s">
        <v>8</v>
      </c>
      <c r="B536" s="7" t="s">
        <v>9</v>
      </c>
      <c r="C536" s="7" t="s">
        <v>889</v>
      </c>
      <c r="D536" s="8"/>
      <c r="E536" s="8" t="n">
        <v>2</v>
      </c>
      <c r="F536" s="8" t="n">
        <v>0</v>
      </c>
      <c r="G536" s="8" t="n">
        <v>1</v>
      </c>
    </row>
    <row r="537" customFormat="false" ht="15" hidden="false" customHeight="false" outlineLevel="0" collapsed="false">
      <c r="A537" s="6" t="s">
        <v>8</v>
      </c>
      <c r="B537" s="7" t="s">
        <v>9</v>
      </c>
      <c r="C537" s="7" t="s">
        <v>890</v>
      </c>
      <c r="D537" s="8"/>
      <c r="E537" s="8" t="n">
        <v>2</v>
      </c>
      <c r="F537" s="8" t="n">
        <v>0</v>
      </c>
      <c r="G537" s="8" t="n">
        <v>1</v>
      </c>
    </row>
    <row r="538" customFormat="false" ht="15" hidden="false" customHeight="false" outlineLevel="0" collapsed="false">
      <c r="A538" s="6" t="s">
        <v>8</v>
      </c>
      <c r="B538" s="7" t="s">
        <v>9</v>
      </c>
      <c r="C538" s="7" t="s">
        <v>891</v>
      </c>
      <c r="D538" s="8"/>
      <c r="E538" s="8" t="n">
        <v>0</v>
      </c>
      <c r="F538" s="8" t="n">
        <v>0</v>
      </c>
      <c r="G538" s="8" t="n">
        <v>0</v>
      </c>
    </row>
    <row r="539" customFormat="false" ht="15" hidden="false" customHeight="false" outlineLevel="0" collapsed="false">
      <c r="A539" s="6" t="s">
        <v>8</v>
      </c>
      <c r="B539" s="7" t="s">
        <v>9</v>
      </c>
      <c r="C539" s="7" t="s">
        <v>892</v>
      </c>
      <c r="D539" s="8"/>
      <c r="E539" s="8" t="n">
        <v>4</v>
      </c>
      <c r="F539" s="8" t="n">
        <v>0</v>
      </c>
      <c r="G539" s="8" t="n">
        <v>1</v>
      </c>
    </row>
    <row r="540" customFormat="false" ht="15" hidden="false" customHeight="false" outlineLevel="0" collapsed="false">
      <c r="A540" s="6" t="s">
        <v>8</v>
      </c>
      <c r="B540" s="7" t="s">
        <v>9</v>
      </c>
      <c r="C540" s="7" t="s">
        <v>893</v>
      </c>
      <c r="D540" s="8"/>
      <c r="E540" s="8" t="n">
        <v>14</v>
      </c>
      <c r="F540" s="8" t="n">
        <v>0</v>
      </c>
      <c r="G540" s="8" t="n">
        <v>1</v>
      </c>
    </row>
    <row r="541" customFormat="false" ht="15" hidden="false" customHeight="false" outlineLevel="0" collapsed="false">
      <c r="A541" s="6" t="s">
        <v>8</v>
      </c>
      <c r="B541" s="7" t="s">
        <v>9</v>
      </c>
      <c r="C541" s="7" t="s">
        <v>894</v>
      </c>
      <c r="D541" s="8"/>
      <c r="E541" s="8" t="n">
        <v>0</v>
      </c>
      <c r="F541" s="8" t="n">
        <v>0</v>
      </c>
      <c r="G541" s="8" t="n">
        <v>0</v>
      </c>
    </row>
    <row r="542" customFormat="false" ht="15" hidden="false" customHeight="false" outlineLevel="0" collapsed="false">
      <c r="A542" s="6" t="s">
        <v>8</v>
      </c>
      <c r="B542" s="7" t="s">
        <v>9</v>
      </c>
      <c r="C542" s="7" t="s">
        <v>895</v>
      </c>
      <c r="D542" s="8"/>
      <c r="E542" s="8" t="n">
        <v>0</v>
      </c>
      <c r="F542" s="8" t="n">
        <v>0</v>
      </c>
      <c r="G542" s="8" t="n">
        <v>0</v>
      </c>
    </row>
    <row r="543" customFormat="false" ht="15" hidden="false" customHeight="false" outlineLevel="0" collapsed="false">
      <c r="A543" s="6" t="s">
        <v>8</v>
      </c>
      <c r="B543" s="7" t="s">
        <v>9</v>
      </c>
      <c r="C543" s="7" t="s">
        <v>896</v>
      </c>
      <c r="D543" s="8"/>
      <c r="E543" s="8" t="n">
        <v>0</v>
      </c>
      <c r="F543" s="8" t="n">
        <v>0</v>
      </c>
      <c r="G543" s="8" t="n">
        <v>0</v>
      </c>
    </row>
    <row r="544" customFormat="false" ht="15" hidden="false" customHeight="false" outlineLevel="0" collapsed="false">
      <c r="A544" s="6" t="s">
        <v>8</v>
      </c>
      <c r="B544" s="7" t="s">
        <v>9</v>
      </c>
      <c r="C544" s="7" t="s">
        <v>897</v>
      </c>
      <c r="D544" s="8"/>
      <c r="E544" s="8" t="n">
        <v>2</v>
      </c>
      <c r="F544" s="8" t="n">
        <v>0</v>
      </c>
      <c r="G544" s="8" t="n">
        <v>1</v>
      </c>
    </row>
    <row r="545" customFormat="false" ht="15" hidden="false" customHeight="false" outlineLevel="0" collapsed="false">
      <c r="A545" s="6" t="s">
        <v>8</v>
      </c>
      <c r="B545" s="7" t="s">
        <v>9</v>
      </c>
      <c r="C545" s="7" t="s">
        <v>898</v>
      </c>
      <c r="D545" s="8"/>
      <c r="E545" s="8" t="n">
        <v>0</v>
      </c>
      <c r="F545" s="8" t="n">
        <v>0</v>
      </c>
      <c r="G545" s="8" t="n">
        <v>0</v>
      </c>
    </row>
    <row r="546" customFormat="false" ht="15" hidden="false" customHeight="false" outlineLevel="0" collapsed="false">
      <c r="A546" s="6" t="s">
        <v>8</v>
      </c>
      <c r="B546" s="7" t="s">
        <v>9</v>
      </c>
      <c r="C546" s="7" t="s">
        <v>899</v>
      </c>
      <c r="D546" s="8"/>
      <c r="E546" s="8" t="n">
        <v>0</v>
      </c>
      <c r="F546" s="8" t="n">
        <v>0</v>
      </c>
      <c r="G546" s="8" t="n">
        <v>0</v>
      </c>
    </row>
    <row r="547" customFormat="false" ht="15" hidden="false" customHeight="false" outlineLevel="0" collapsed="false">
      <c r="A547" s="6" t="s">
        <v>8</v>
      </c>
      <c r="B547" s="7" t="s">
        <v>9</v>
      </c>
      <c r="C547" s="7" t="s">
        <v>900</v>
      </c>
      <c r="D547" s="8"/>
      <c r="E547" s="8" t="n">
        <v>0</v>
      </c>
      <c r="F547" s="8" t="n">
        <v>0</v>
      </c>
      <c r="G547" s="8" t="n">
        <v>0</v>
      </c>
    </row>
    <row r="548" customFormat="false" ht="15" hidden="false" customHeight="false" outlineLevel="0" collapsed="false">
      <c r="A548" s="6" t="s">
        <v>8</v>
      </c>
      <c r="B548" s="7" t="s">
        <v>9</v>
      </c>
      <c r="C548" s="7" t="s">
        <v>901</v>
      </c>
      <c r="D548" s="8"/>
      <c r="E548" s="8" t="n">
        <v>0</v>
      </c>
      <c r="F548" s="8" t="n">
        <v>0</v>
      </c>
      <c r="G548" s="8" t="n">
        <v>0</v>
      </c>
    </row>
    <row r="549" customFormat="false" ht="15" hidden="false" customHeight="false" outlineLevel="0" collapsed="false">
      <c r="A549" s="6" t="s">
        <v>8</v>
      </c>
      <c r="B549" s="7" t="s">
        <v>9</v>
      </c>
      <c r="C549" s="7" t="s">
        <v>902</v>
      </c>
      <c r="D549" s="8"/>
      <c r="E549" s="8" t="n">
        <v>0</v>
      </c>
      <c r="F549" s="8" t="n">
        <v>0</v>
      </c>
      <c r="G549" s="8" t="n">
        <v>0</v>
      </c>
    </row>
    <row r="550" customFormat="false" ht="15" hidden="false" customHeight="false" outlineLevel="0" collapsed="false">
      <c r="A550" s="6" t="s">
        <v>8</v>
      </c>
      <c r="B550" s="7" t="s">
        <v>9</v>
      </c>
      <c r="C550" s="7" t="s">
        <v>903</v>
      </c>
      <c r="D550" s="8"/>
      <c r="E550" s="8" t="n">
        <v>10</v>
      </c>
      <c r="F550" s="8" t="n">
        <v>0</v>
      </c>
      <c r="G550" s="8" t="n">
        <v>1</v>
      </c>
    </row>
    <row r="551" customFormat="false" ht="15" hidden="false" customHeight="false" outlineLevel="0" collapsed="false">
      <c r="A551" s="6" t="s">
        <v>8</v>
      </c>
      <c r="B551" s="7" t="s">
        <v>9</v>
      </c>
      <c r="C551" s="7" t="s">
        <v>904</v>
      </c>
      <c r="D551" s="8"/>
      <c r="E551" s="8" t="n">
        <v>0</v>
      </c>
      <c r="F551" s="8" t="n">
        <v>0</v>
      </c>
      <c r="G551" s="8" t="n">
        <v>0</v>
      </c>
    </row>
    <row r="552" customFormat="false" ht="15" hidden="false" customHeight="false" outlineLevel="0" collapsed="false">
      <c r="A552" s="6" t="s">
        <v>8</v>
      </c>
      <c r="B552" s="7" t="s">
        <v>9</v>
      </c>
      <c r="C552" s="7" t="s">
        <v>905</v>
      </c>
      <c r="D552" s="8"/>
      <c r="E552" s="8" t="n">
        <v>2</v>
      </c>
      <c r="F552" s="8" t="n">
        <v>0</v>
      </c>
      <c r="G552" s="8" t="n">
        <v>1</v>
      </c>
    </row>
    <row r="553" customFormat="false" ht="15" hidden="false" customHeight="false" outlineLevel="0" collapsed="false">
      <c r="A553" s="6" t="s">
        <v>8</v>
      </c>
      <c r="B553" s="7" t="s">
        <v>9</v>
      </c>
      <c r="C553" s="7" t="s">
        <v>906</v>
      </c>
      <c r="D553" s="8"/>
      <c r="E553" s="8" t="n">
        <v>0</v>
      </c>
      <c r="F553" s="8" t="n">
        <v>0</v>
      </c>
      <c r="G553" s="8" t="n">
        <v>0</v>
      </c>
    </row>
    <row r="554" customFormat="false" ht="15" hidden="false" customHeight="false" outlineLevel="0" collapsed="false">
      <c r="A554" s="6" t="s">
        <v>8</v>
      </c>
      <c r="B554" s="7" t="s">
        <v>9</v>
      </c>
      <c r="C554" s="7" t="s">
        <v>907</v>
      </c>
      <c r="D554" s="8"/>
      <c r="E554" s="8" t="n">
        <v>0</v>
      </c>
      <c r="F554" s="8" t="n">
        <v>0</v>
      </c>
      <c r="G554" s="8" t="n">
        <v>0</v>
      </c>
    </row>
    <row r="555" customFormat="false" ht="15" hidden="false" customHeight="false" outlineLevel="0" collapsed="false">
      <c r="A555" s="6" t="s">
        <v>8</v>
      </c>
      <c r="B555" s="7" t="s">
        <v>9</v>
      </c>
      <c r="C555" s="7" t="s">
        <v>908</v>
      </c>
      <c r="D555" s="8"/>
      <c r="E555" s="8" t="n">
        <v>0</v>
      </c>
      <c r="F555" s="8" t="n">
        <v>0</v>
      </c>
      <c r="G555" s="8" t="n">
        <v>0</v>
      </c>
    </row>
    <row r="556" customFormat="false" ht="15" hidden="false" customHeight="false" outlineLevel="0" collapsed="false">
      <c r="A556" s="6" t="s">
        <v>8</v>
      </c>
      <c r="B556" s="7" t="s">
        <v>9</v>
      </c>
      <c r="C556" s="7" t="s">
        <v>909</v>
      </c>
      <c r="D556" s="8"/>
      <c r="E556" s="8" t="n">
        <v>0</v>
      </c>
      <c r="F556" s="8" t="n">
        <v>0</v>
      </c>
      <c r="G556" s="8" t="n">
        <v>0</v>
      </c>
    </row>
    <row r="557" customFormat="false" ht="15" hidden="false" customHeight="false" outlineLevel="0" collapsed="false">
      <c r="A557" s="6" t="s">
        <v>8</v>
      </c>
      <c r="B557" s="7" t="s">
        <v>9</v>
      </c>
      <c r="C557" s="7" t="s">
        <v>910</v>
      </c>
      <c r="D557" s="8"/>
      <c r="E557" s="8" t="n">
        <v>2</v>
      </c>
      <c r="F557" s="8" t="n">
        <v>1</v>
      </c>
      <c r="G557" s="8" t="n">
        <v>1</v>
      </c>
    </row>
    <row r="558" customFormat="false" ht="15" hidden="false" customHeight="false" outlineLevel="0" collapsed="false">
      <c r="A558" s="6" t="s">
        <v>8</v>
      </c>
      <c r="B558" s="7" t="s">
        <v>9</v>
      </c>
      <c r="C558" s="7" t="s">
        <v>911</v>
      </c>
      <c r="D558" s="8"/>
      <c r="E558" s="8" t="n">
        <v>0</v>
      </c>
      <c r="F558" s="8" t="n">
        <v>1</v>
      </c>
      <c r="G558" s="8" t="n">
        <v>1</v>
      </c>
    </row>
    <row r="559" customFormat="false" ht="15" hidden="false" customHeight="false" outlineLevel="0" collapsed="false">
      <c r="A559" s="6" t="s">
        <v>8</v>
      </c>
      <c r="B559" s="7" t="s">
        <v>9</v>
      </c>
      <c r="C559" s="7" t="s">
        <v>912</v>
      </c>
      <c r="D559" s="8"/>
      <c r="E559" s="8" t="n">
        <v>2</v>
      </c>
      <c r="F559" s="8" t="n">
        <v>0</v>
      </c>
      <c r="G559" s="8" t="n">
        <v>1</v>
      </c>
    </row>
    <row r="560" customFormat="false" ht="15" hidden="false" customHeight="false" outlineLevel="0" collapsed="false">
      <c r="A560" s="6" t="s">
        <v>8</v>
      </c>
      <c r="B560" s="7" t="s">
        <v>9</v>
      </c>
      <c r="C560" s="7" t="s">
        <v>913</v>
      </c>
      <c r="D560" s="8"/>
      <c r="E560" s="8" t="n">
        <v>0</v>
      </c>
      <c r="F560" s="8" t="n">
        <v>1</v>
      </c>
      <c r="G560" s="8" t="n">
        <v>1</v>
      </c>
    </row>
    <row r="561" customFormat="false" ht="15" hidden="false" customHeight="false" outlineLevel="0" collapsed="false">
      <c r="A561" s="6" t="s">
        <v>8</v>
      </c>
      <c r="B561" s="7" t="s">
        <v>9</v>
      </c>
      <c r="C561" s="7" t="s">
        <v>914</v>
      </c>
      <c r="D561" s="8"/>
      <c r="E561" s="8" t="n">
        <v>0</v>
      </c>
      <c r="F561" s="8" t="n">
        <v>0</v>
      </c>
      <c r="G561" s="8" t="n">
        <v>0</v>
      </c>
    </row>
    <row r="562" customFormat="false" ht="15" hidden="false" customHeight="false" outlineLevel="0" collapsed="false">
      <c r="A562" s="6" t="s">
        <v>8</v>
      </c>
      <c r="B562" s="7" t="s">
        <v>9</v>
      </c>
      <c r="C562" s="7" t="s">
        <v>915</v>
      </c>
      <c r="D562" s="8"/>
      <c r="E562" s="8" t="n">
        <v>0</v>
      </c>
      <c r="F562" s="8" t="n">
        <v>0</v>
      </c>
      <c r="G562" s="8" t="n">
        <v>0</v>
      </c>
    </row>
    <row r="563" customFormat="false" ht="15" hidden="false" customHeight="false" outlineLevel="0" collapsed="false">
      <c r="A563" s="6" t="s">
        <v>8</v>
      </c>
      <c r="B563" s="7" t="s">
        <v>9</v>
      </c>
      <c r="C563" s="7" t="s">
        <v>916</v>
      </c>
      <c r="D563" s="8"/>
      <c r="E563" s="8" t="n">
        <v>0</v>
      </c>
      <c r="F563" s="8" t="n">
        <v>0</v>
      </c>
      <c r="G563" s="8" t="n">
        <v>0</v>
      </c>
    </row>
    <row r="564" customFormat="false" ht="15" hidden="false" customHeight="false" outlineLevel="0" collapsed="false">
      <c r="A564" s="6" t="s">
        <v>8</v>
      </c>
      <c r="B564" s="7" t="s">
        <v>9</v>
      </c>
      <c r="C564" s="7" t="s">
        <v>917</v>
      </c>
      <c r="D564" s="8"/>
      <c r="E564" s="8" t="n">
        <v>0</v>
      </c>
      <c r="F564" s="8" t="n">
        <v>1</v>
      </c>
      <c r="G564" s="8" t="n">
        <v>1</v>
      </c>
    </row>
    <row r="565" customFormat="false" ht="15" hidden="false" customHeight="false" outlineLevel="0" collapsed="false">
      <c r="A565" s="6" t="s">
        <v>8</v>
      </c>
      <c r="B565" s="7" t="s">
        <v>9</v>
      </c>
      <c r="C565" s="7" t="s">
        <v>918</v>
      </c>
      <c r="D565" s="8"/>
      <c r="E565" s="8" t="n">
        <v>0</v>
      </c>
      <c r="F565" s="8" t="n">
        <v>0</v>
      </c>
      <c r="G565" s="8" t="n">
        <v>0</v>
      </c>
    </row>
    <row r="566" customFormat="false" ht="15" hidden="false" customHeight="false" outlineLevel="0" collapsed="false">
      <c r="A566" s="6" t="s">
        <v>8</v>
      </c>
      <c r="B566" s="7" t="s">
        <v>9</v>
      </c>
      <c r="C566" s="6" t="s">
        <v>919</v>
      </c>
      <c r="D566" s="5"/>
      <c r="E566" s="5" t="n">
        <v>6</v>
      </c>
      <c r="F566" s="5" t="n">
        <v>1</v>
      </c>
      <c r="G566" s="5" t="n">
        <v>1</v>
      </c>
    </row>
    <row r="567" customFormat="false" ht="15" hidden="false" customHeight="false" outlineLevel="0" collapsed="false">
      <c r="A567" s="6" t="s">
        <v>8</v>
      </c>
      <c r="B567" s="7" t="s">
        <v>9</v>
      </c>
      <c r="C567" s="6" t="s">
        <v>920</v>
      </c>
      <c r="D567" s="5"/>
      <c r="E567" s="5" t="n">
        <v>2</v>
      </c>
      <c r="F567" s="5" t="n">
        <v>1</v>
      </c>
      <c r="G567" s="5" t="n">
        <v>1</v>
      </c>
    </row>
    <row r="568" customFormat="false" ht="15" hidden="false" customHeight="false" outlineLevel="0" collapsed="false">
      <c r="A568" s="6" t="s">
        <v>8</v>
      </c>
      <c r="B568" s="7" t="s">
        <v>9</v>
      </c>
      <c r="C568" s="6" t="s">
        <v>921</v>
      </c>
      <c r="D568" s="5"/>
      <c r="E568" s="5" t="n">
        <v>0</v>
      </c>
      <c r="F568" s="5" t="n">
        <v>3</v>
      </c>
      <c r="G568" s="5" t="n">
        <v>1</v>
      </c>
    </row>
    <row r="569" customFormat="false" ht="15" hidden="false" customHeight="false" outlineLevel="0" collapsed="false">
      <c r="A569" s="6" t="s">
        <v>8</v>
      </c>
      <c r="B569" s="7" t="s">
        <v>9</v>
      </c>
      <c r="C569" s="6" t="s">
        <v>922</v>
      </c>
      <c r="D569" s="5"/>
      <c r="E569" s="5" t="n">
        <v>0</v>
      </c>
      <c r="F569" s="5" t="n">
        <v>1</v>
      </c>
      <c r="G569" s="5" t="n">
        <v>1</v>
      </c>
    </row>
    <row r="570" customFormat="false" ht="15" hidden="false" customHeight="false" outlineLevel="0" collapsed="false">
      <c r="A570" s="6" t="s">
        <v>8</v>
      </c>
      <c r="B570" s="7" t="s">
        <v>9</v>
      </c>
      <c r="C570" s="6" t="s">
        <v>923</v>
      </c>
      <c r="D570" s="5"/>
      <c r="E570" s="5" t="n">
        <v>0</v>
      </c>
      <c r="F570" s="5" t="n">
        <v>1</v>
      </c>
      <c r="G570" s="5" t="n">
        <v>1</v>
      </c>
    </row>
    <row r="571" customFormat="false" ht="15" hidden="false" customHeight="false" outlineLevel="0" collapsed="false">
      <c r="A571" s="6" t="s">
        <v>8</v>
      </c>
      <c r="B571" s="7" t="s">
        <v>9</v>
      </c>
      <c r="C571" s="6" t="s">
        <v>924</v>
      </c>
      <c r="D571" s="5"/>
      <c r="E571" s="5" t="n">
        <v>0</v>
      </c>
      <c r="F571" s="5" t="n">
        <v>1</v>
      </c>
      <c r="G571" s="5" t="n">
        <v>1</v>
      </c>
    </row>
    <row r="572" customFormat="false" ht="15" hidden="false" customHeight="false" outlineLevel="0" collapsed="false">
      <c r="A572" s="6" t="s">
        <v>8</v>
      </c>
      <c r="B572" s="7" t="s">
        <v>9</v>
      </c>
      <c r="C572" s="6" t="s">
        <v>925</v>
      </c>
      <c r="D572" s="5"/>
      <c r="E572" s="5" t="n">
        <v>2</v>
      </c>
      <c r="F572" s="5" t="n">
        <v>0</v>
      </c>
      <c r="G572" s="5" t="n">
        <v>1</v>
      </c>
    </row>
    <row r="573" customFormat="false" ht="15" hidden="false" customHeight="false" outlineLevel="0" collapsed="false">
      <c r="A573" s="6" t="s">
        <v>8</v>
      </c>
      <c r="B573" s="7" t="s">
        <v>9</v>
      </c>
      <c r="C573" s="6" t="s">
        <v>926</v>
      </c>
      <c r="D573" s="5"/>
      <c r="E573" s="5" t="n">
        <v>0</v>
      </c>
      <c r="F573" s="5" t="n">
        <v>1</v>
      </c>
      <c r="G573" s="5" t="n">
        <v>1</v>
      </c>
    </row>
    <row r="574" customFormat="false" ht="15" hidden="false" customHeight="false" outlineLevel="0" collapsed="false">
      <c r="A574" s="6" t="s">
        <v>8</v>
      </c>
      <c r="B574" s="7" t="s">
        <v>9</v>
      </c>
      <c r="C574" s="6" t="s">
        <v>927</v>
      </c>
      <c r="D574" s="5"/>
      <c r="E574" s="5" t="n">
        <v>4</v>
      </c>
      <c r="F574" s="5" t="n">
        <v>0</v>
      </c>
      <c r="G574" s="5" t="n">
        <v>1</v>
      </c>
    </row>
    <row r="575" customFormat="false" ht="15" hidden="false" customHeight="false" outlineLevel="0" collapsed="false">
      <c r="A575" s="6" t="s">
        <v>8</v>
      </c>
      <c r="B575" s="7" t="s">
        <v>9</v>
      </c>
      <c r="C575" s="7" t="s">
        <v>928</v>
      </c>
      <c r="D575" s="8"/>
      <c r="E575" s="8" t="n">
        <v>0</v>
      </c>
      <c r="F575" s="8" t="n">
        <v>0</v>
      </c>
      <c r="G575" s="8" t="n">
        <v>0</v>
      </c>
    </row>
    <row r="576" customFormat="false" ht="15" hidden="false" customHeight="false" outlineLevel="0" collapsed="false">
      <c r="A576" s="6" t="s">
        <v>8</v>
      </c>
      <c r="B576" s="7" t="s">
        <v>9</v>
      </c>
      <c r="C576" s="7" t="s">
        <v>929</v>
      </c>
      <c r="D576" s="8"/>
      <c r="E576" s="8" t="n">
        <v>0</v>
      </c>
      <c r="F576" s="8" t="n">
        <v>0</v>
      </c>
      <c r="G576" s="8" t="n">
        <v>0</v>
      </c>
    </row>
    <row r="577" customFormat="false" ht="15" hidden="false" customHeight="false" outlineLevel="0" collapsed="false">
      <c r="A577" s="6" t="s">
        <v>8</v>
      </c>
      <c r="B577" s="7" t="s">
        <v>9</v>
      </c>
      <c r="C577" s="7" t="s">
        <v>930</v>
      </c>
      <c r="D577" s="8"/>
      <c r="E577" s="8" t="n">
        <v>0</v>
      </c>
      <c r="F577" s="8" t="n">
        <v>0</v>
      </c>
      <c r="G577" s="8" t="n">
        <v>0</v>
      </c>
    </row>
    <row r="578" customFormat="false" ht="15" hidden="false" customHeight="false" outlineLevel="0" collapsed="false">
      <c r="A578" s="6" t="s">
        <v>8</v>
      </c>
      <c r="B578" s="7" t="s">
        <v>9</v>
      </c>
      <c r="C578" s="7" t="s">
        <v>931</v>
      </c>
      <c r="D578" s="8"/>
      <c r="E578" s="8" t="n">
        <v>0</v>
      </c>
      <c r="F578" s="8" t="n">
        <v>0</v>
      </c>
      <c r="G578" s="8" t="n">
        <v>0</v>
      </c>
    </row>
    <row r="579" customFormat="false" ht="15" hidden="false" customHeight="false" outlineLevel="0" collapsed="false">
      <c r="A579" s="6" t="s">
        <v>8</v>
      </c>
      <c r="B579" s="7" t="s">
        <v>9</v>
      </c>
      <c r="C579" s="7" t="s">
        <v>932</v>
      </c>
      <c r="D579" s="8"/>
      <c r="E579" s="8" t="n">
        <v>0</v>
      </c>
      <c r="F579" s="8" t="n">
        <v>0</v>
      </c>
      <c r="G579" s="8" t="n">
        <v>0</v>
      </c>
    </row>
    <row r="580" customFormat="false" ht="15" hidden="false" customHeight="false" outlineLevel="0" collapsed="false">
      <c r="A580" s="6" t="s">
        <v>8</v>
      </c>
      <c r="B580" s="7" t="s">
        <v>9</v>
      </c>
      <c r="C580" s="7" t="s">
        <v>933</v>
      </c>
      <c r="D580" s="8"/>
      <c r="E580" s="8" t="n">
        <v>0</v>
      </c>
      <c r="F580" s="8" t="n">
        <v>0</v>
      </c>
      <c r="G580" s="8" t="n">
        <v>0</v>
      </c>
    </row>
    <row r="581" customFormat="false" ht="15" hidden="false" customHeight="false" outlineLevel="0" collapsed="false">
      <c r="A581" s="6" t="s">
        <v>8</v>
      </c>
      <c r="B581" s="7" t="s">
        <v>9</v>
      </c>
      <c r="C581" s="7" t="s">
        <v>934</v>
      </c>
      <c r="D581" s="8"/>
      <c r="E581" s="8" t="n">
        <v>0</v>
      </c>
      <c r="F581" s="8" t="n">
        <v>0</v>
      </c>
      <c r="G581" s="8" t="n">
        <v>0</v>
      </c>
    </row>
    <row r="582" customFormat="false" ht="15" hidden="false" customHeight="false" outlineLevel="0" collapsed="false">
      <c r="A582" s="6" t="s">
        <v>8</v>
      </c>
      <c r="B582" s="7" t="s">
        <v>9</v>
      </c>
      <c r="C582" s="7" t="s">
        <v>935</v>
      </c>
      <c r="D582" s="8"/>
      <c r="E582" s="8" t="n">
        <v>0</v>
      </c>
      <c r="F582" s="8" t="n">
        <v>0</v>
      </c>
      <c r="G582" s="8" t="n">
        <v>0</v>
      </c>
    </row>
    <row r="583" customFormat="false" ht="15" hidden="false" customHeight="false" outlineLevel="0" collapsed="false">
      <c r="A583" s="6" t="s">
        <v>8</v>
      </c>
      <c r="B583" s="7" t="s">
        <v>9</v>
      </c>
      <c r="C583" s="7" t="s">
        <v>936</v>
      </c>
      <c r="D583" s="8"/>
      <c r="E583" s="8" t="n">
        <v>0</v>
      </c>
      <c r="F583" s="8" t="n">
        <v>0</v>
      </c>
      <c r="G583" s="8" t="n">
        <v>0</v>
      </c>
    </row>
    <row r="584" customFormat="false" ht="15" hidden="false" customHeight="false" outlineLevel="0" collapsed="false">
      <c r="A584" s="6" t="s">
        <v>8</v>
      </c>
      <c r="B584" s="7" t="s">
        <v>9</v>
      </c>
      <c r="C584" s="7" t="s">
        <v>937</v>
      </c>
      <c r="D584" s="8"/>
      <c r="E584" s="8" t="n">
        <v>0</v>
      </c>
      <c r="F584" s="8" t="n">
        <v>0</v>
      </c>
      <c r="G584" s="8" t="n">
        <v>0</v>
      </c>
    </row>
    <row r="585" customFormat="false" ht="15" hidden="false" customHeight="false" outlineLevel="0" collapsed="false">
      <c r="A585" s="6" t="s">
        <v>8</v>
      </c>
      <c r="B585" s="7" t="s">
        <v>9</v>
      </c>
      <c r="C585" s="7" t="s">
        <v>938</v>
      </c>
      <c r="D585" s="8"/>
      <c r="E585" s="8" t="n">
        <v>0</v>
      </c>
      <c r="F585" s="8" t="n">
        <v>0</v>
      </c>
      <c r="G585" s="8" t="n">
        <v>0</v>
      </c>
    </row>
    <row r="586" customFormat="false" ht="15" hidden="false" customHeight="false" outlineLevel="0" collapsed="false">
      <c r="A586" s="6" t="s">
        <v>8</v>
      </c>
      <c r="B586" s="7" t="s">
        <v>9</v>
      </c>
      <c r="C586" s="7" t="s">
        <v>939</v>
      </c>
      <c r="D586" s="8"/>
      <c r="E586" s="8" t="n">
        <v>0</v>
      </c>
      <c r="F586" s="8" t="n">
        <v>0</v>
      </c>
      <c r="G586" s="8" t="n">
        <v>0</v>
      </c>
    </row>
    <row r="587" customFormat="false" ht="15" hidden="false" customHeight="false" outlineLevel="0" collapsed="false">
      <c r="A587" s="6" t="s">
        <v>8</v>
      </c>
      <c r="B587" s="7" t="s">
        <v>9</v>
      </c>
      <c r="C587" s="7" t="s">
        <v>940</v>
      </c>
      <c r="D587" s="8"/>
      <c r="E587" s="8" t="n">
        <v>0</v>
      </c>
      <c r="F587" s="8" t="n">
        <v>0</v>
      </c>
      <c r="G587" s="8" t="n">
        <v>0</v>
      </c>
    </row>
    <row r="588" customFormat="false" ht="15" hidden="false" customHeight="false" outlineLevel="0" collapsed="false">
      <c r="A588" s="6" t="s">
        <v>8</v>
      </c>
      <c r="B588" s="7" t="s">
        <v>9</v>
      </c>
      <c r="C588" s="7" t="s">
        <v>941</v>
      </c>
      <c r="D588" s="8"/>
      <c r="E588" s="8" t="n">
        <v>0</v>
      </c>
      <c r="F588" s="8" t="n">
        <v>0</v>
      </c>
      <c r="G588" s="8" t="n">
        <v>0</v>
      </c>
    </row>
    <row r="589" customFormat="false" ht="15" hidden="false" customHeight="false" outlineLevel="0" collapsed="false">
      <c r="A589" s="6" t="s">
        <v>8</v>
      </c>
      <c r="B589" s="7" t="s">
        <v>9</v>
      </c>
      <c r="C589" s="7" t="s">
        <v>942</v>
      </c>
      <c r="D589" s="8"/>
      <c r="E589" s="8" t="n">
        <v>0</v>
      </c>
      <c r="F589" s="8" t="n">
        <v>0</v>
      </c>
      <c r="G589" s="8" t="n">
        <v>0</v>
      </c>
    </row>
    <row r="590" customFormat="false" ht="15" hidden="false" customHeight="false" outlineLevel="0" collapsed="false">
      <c r="A590" s="6" t="s">
        <v>8</v>
      </c>
      <c r="B590" s="7" t="s">
        <v>9</v>
      </c>
      <c r="C590" s="7" t="s">
        <v>943</v>
      </c>
      <c r="D590" s="8"/>
      <c r="E590" s="8" t="n">
        <v>0</v>
      </c>
      <c r="F590" s="8" t="n">
        <v>0</v>
      </c>
      <c r="G590" s="8" t="n">
        <v>0</v>
      </c>
    </row>
    <row r="591" customFormat="false" ht="15" hidden="false" customHeight="false" outlineLevel="0" collapsed="false">
      <c r="A591" s="6" t="s">
        <v>8</v>
      </c>
      <c r="B591" s="7" t="s">
        <v>9</v>
      </c>
      <c r="C591" s="7" t="s">
        <v>944</v>
      </c>
      <c r="D591" s="8"/>
      <c r="E591" s="8" t="n">
        <v>0</v>
      </c>
      <c r="F591" s="8" t="n">
        <v>0</v>
      </c>
      <c r="G591" s="8" t="n">
        <v>0</v>
      </c>
    </row>
    <row r="592" customFormat="false" ht="15" hidden="false" customHeight="false" outlineLevel="0" collapsed="false">
      <c r="A592" s="6" t="s">
        <v>8</v>
      </c>
      <c r="B592" s="7" t="s">
        <v>9</v>
      </c>
      <c r="C592" s="7" t="s">
        <v>945</v>
      </c>
      <c r="D592" s="8"/>
      <c r="E592" s="8" t="n">
        <v>0</v>
      </c>
      <c r="F592" s="8" t="n">
        <v>0</v>
      </c>
      <c r="G592" s="8" t="n">
        <v>0</v>
      </c>
    </row>
    <row r="593" customFormat="false" ht="15" hidden="false" customHeight="false" outlineLevel="0" collapsed="false">
      <c r="A593" s="6" t="s">
        <v>8</v>
      </c>
      <c r="B593" s="7" t="s">
        <v>9</v>
      </c>
      <c r="C593" s="7" t="s">
        <v>946</v>
      </c>
      <c r="D593" s="8"/>
      <c r="E593" s="8" t="n">
        <v>0</v>
      </c>
      <c r="F593" s="8" t="n">
        <v>0</v>
      </c>
      <c r="G593" s="8" t="n">
        <v>0</v>
      </c>
    </row>
    <row r="594" customFormat="false" ht="15" hidden="false" customHeight="false" outlineLevel="0" collapsed="false">
      <c r="A594" s="6" t="s">
        <v>8</v>
      </c>
      <c r="B594" s="7" t="s">
        <v>9</v>
      </c>
      <c r="C594" s="7" t="s">
        <v>947</v>
      </c>
      <c r="D594" s="8"/>
      <c r="E594" s="8" t="n">
        <v>0</v>
      </c>
      <c r="F594" s="8" t="n">
        <v>0</v>
      </c>
      <c r="G594" s="8" t="n">
        <v>0</v>
      </c>
    </row>
    <row r="595" customFormat="false" ht="15" hidden="false" customHeight="false" outlineLevel="0" collapsed="false">
      <c r="A595" s="6" t="s">
        <v>8</v>
      </c>
      <c r="B595" s="7" t="s">
        <v>9</v>
      </c>
      <c r="C595" s="7" t="s">
        <v>948</v>
      </c>
      <c r="D595" s="8"/>
      <c r="E595" s="8" t="n">
        <v>0</v>
      </c>
      <c r="F595" s="8" t="n">
        <v>0</v>
      </c>
      <c r="G595" s="8" t="n">
        <v>0</v>
      </c>
    </row>
    <row r="596" customFormat="false" ht="15" hidden="false" customHeight="false" outlineLevel="0" collapsed="false">
      <c r="A596" s="6" t="s">
        <v>8</v>
      </c>
      <c r="B596" s="7" t="s">
        <v>9</v>
      </c>
      <c r="C596" s="7" t="s">
        <v>949</v>
      </c>
      <c r="D596" s="8"/>
      <c r="E596" s="8" t="n">
        <v>0</v>
      </c>
      <c r="F596" s="8" t="n">
        <v>0</v>
      </c>
      <c r="G596" s="8" t="n">
        <v>0</v>
      </c>
    </row>
    <row r="597" customFormat="false" ht="15" hidden="false" customHeight="false" outlineLevel="0" collapsed="false">
      <c r="A597" s="6" t="s">
        <v>8</v>
      </c>
      <c r="B597" s="7" t="s">
        <v>9</v>
      </c>
      <c r="C597" s="7" t="s">
        <v>950</v>
      </c>
      <c r="D597" s="8"/>
      <c r="E597" s="8" t="n">
        <v>0</v>
      </c>
      <c r="F597" s="8" t="n">
        <v>0</v>
      </c>
      <c r="G597" s="8" t="n">
        <v>0</v>
      </c>
    </row>
    <row r="598" customFormat="false" ht="15" hidden="false" customHeight="false" outlineLevel="0" collapsed="false">
      <c r="A598" s="6" t="s">
        <v>8</v>
      </c>
      <c r="B598" s="7" t="s">
        <v>9</v>
      </c>
      <c r="C598" s="7" t="s">
        <v>951</v>
      </c>
      <c r="D598" s="8"/>
      <c r="E598" s="8" t="n">
        <v>0</v>
      </c>
      <c r="F598" s="8" t="n">
        <v>0</v>
      </c>
      <c r="G598" s="8" t="n">
        <v>0</v>
      </c>
    </row>
    <row r="599" customFormat="false" ht="15" hidden="false" customHeight="false" outlineLevel="0" collapsed="false">
      <c r="A599" s="6" t="s">
        <v>8</v>
      </c>
      <c r="B599" s="7" t="s">
        <v>9</v>
      </c>
      <c r="C599" s="7" t="s">
        <v>952</v>
      </c>
      <c r="D599" s="8"/>
      <c r="E599" s="8" t="n">
        <v>0</v>
      </c>
      <c r="F599" s="8" t="n">
        <v>0</v>
      </c>
      <c r="G599" s="8" t="n">
        <v>0</v>
      </c>
    </row>
    <row r="600" customFormat="false" ht="15" hidden="false" customHeight="false" outlineLevel="0" collapsed="false">
      <c r="A600" s="6" t="s">
        <v>8</v>
      </c>
      <c r="B600" s="7" t="s">
        <v>9</v>
      </c>
      <c r="C600" s="7" t="s">
        <v>953</v>
      </c>
      <c r="D600" s="8"/>
      <c r="E600" s="8" t="n">
        <v>5</v>
      </c>
      <c r="F600" s="8" t="n">
        <v>0</v>
      </c>
      <c r="G600" s="8" t="n">
        <v>1</v>
      </c>
    </row>
    <row r="601" customFormat="false" ht="15" hidden="false" customHeight="false" outlineLevel="0" collapsed="false">
      <c r="A601" s="6" t="s">
        <v>8</v>
      </c>
      <c r="B601" s="7" t="s">
        <v>9</v>
      </c>
      <c r="C601" s="7" t="s">
        <v>954</v>
      </c>
      <c r="D601" s="8"/>
      <c r="E601" s="8" t="n">
        <v>0</v>
      </c>
      <c r="F601" s="8" t="n">
        <v>2</v>
      </c>
      <c r="G601" s="8" t="n">
        <v>1</v>
      </c>
    </row>
    <row r="602" customFormat="false" ht="15" hidden="false" customHeight="false" outlineLevel="0" collapsed="false">
      <c r="A602" s="6" t="s">
        <v>8</v>
      </c>
      <c r="B602" s="7" t="s">
        <v>9</v>
      </c>
      <c r="C602" s="7" t="s">
        <v>955</v>
      </c>
      <c r="D602" s="8"/>
      <c r="E602" s="8" t="n">
        <v>2</v>
      </c>
      <c r="F602" s="8" t="n">
        <v>1</v>
      </c>
      <c r="G602" s="8" t="n">
        <v>1</v>
      </c>
    </row>
    <row r="603" customFormat="false" ht="15" hidden="false" customHeight="false" outlineLevel="0" collapsed="false">
      <c r="A603" s="6" t="s">
        <v>8</v>
      </c>
      <c r="B603" s="7" t="s">
        <v>9</v>
      </c>
      <c r="C603" s="7" t="s">
        <v>956</v>
      </c>
      <c r="D603" s="8"/>
      <c r="E603" s="8" t="n">
        <v>0</v>
      </c>
      <c r="F603" s="8" t="n">
        <v>1</v>
      </c>
      <c r="G603" s="8" t="n">
        <v>1</v>
      </c>
    </row>
    <row r="604" customFormat="false" ht="15" hidden="false" customHeight="false" outlineLevel="0" collapsed="false">
      <c r="A604" s="6" t="s">
        <v>8</v>
      </c>
      <c r="B604" s="7" t="s">
        <v>9</v>
      </c>
      <c r="C604" s="7" t="s">
        <v>957</v>
      </c>
      <c r="D604" s="8"/>
      <c r="E604" s="8" t="n">
        <v>2</v>
      </c>
      <c r="F604" s="8" t="n">
        <v>0</v>
      </c>
      <c r="G604" s="8" t="n">
        <v>1</v>
      </c>
    </row>
    <row r="605" customFormat="false" ht="15" hidden="false" customHeight="false" outlineLevel="0" collapsed="false">
      <c r="A605" s="6" t="s">
        <v>8</v>
      </c>
      <c r="B605" s="7" t="s">
        <v>9</v>
      </c>
      <c r="C605" s="7" t="s">
        <v>958</v>
      </c>
      <c r="D605" s="8"/>
      <c r="E605" s="8" t="n">
        <v>0</v>
      </c>
      <c r="F605" s="8" t="n">
        <v>1</v>
      </c>
      <c r="G605" s="8" t="n">
        <v>1</v>
      </c>
    </row>
    <row r="606" customFormat="false" ht="15" hidden="false" customHeight="false" outlineLevel="0" collapsed="false">
      <c r="A606" s="6" t="s">
        <v>8</v>
      </c>
      <c r="B606" s="7" t="s">
        <v>9</v>
      </c>
      <c r="C606" s="7" t="s">
        <v>959</v>
      </c>
      <c r="D606" s="8"/>
      <c r="E606" s="8" t="n">
        <v>0</v>
      </c>
      <c r="F606" s="8" t="n">
        <v>1</v>
      </c>
      <c r="G606" s="8" t="n">
        <v>1</v>
      </c>
    </row>
    <row r="607" customFormat="false" ht="15" hidden="false" customHeight="false" outlineLevel="0" collapsed="false">
      <c r="A607" s="6" t="s">
        <v>8</v>
      </c>
      <c r="B607" s="7" t="s">
        <v>9</v>
      </c>
      <c r="C607" s="7" t="s">
        <v>960</v>
      </c>
      <c r="D607" s="8"/>
      <c r="E607" s="8" t="n">
        <v>0</v>
      </c>
      <c r="F607" s="8" t="n">
        <v>1</v>
      </c>
      <c r="G607" s="8" t="n">
        <v>1</v>
      </c>
    </row>
    <row r="608" customFormat="false" ht="15" hidden="false" customHeight="false" outlineLevel="0" collapsed="false">
      <c r="A608" s="6" t="s">
        <v>8</v>
      </c>
      <c r="B608" s="7" t="s">
        <v>9</v>
      </c>
      <c r="C608" s="7" t="s">
        <v>961</v>
      </c>
      <c r="D608" s="8"/>
      <c r="E608" s="8" t="n">
        <v>0</v>
      </c>
      <c r="F608" s="8" t="n">
        <v>1</v>
      </c>
      <c r="G608" s="8" t="n">
        <v>1</v>
      </c>
    </row>
    <row r="609" customFormat="false" ht="15" hidden="false" customHeight="false" outlineLevel="0" collapsed="false">
      <c r="A609" s="6" t="s">
        <v>8</v>
      </c>
      <c r="B609" s="7" t="s">
        <v>9</v>
      </c>
      <c r="C609" s="7" t="s">
        <v>962</v>
      </c>
      <c r="D609" s="8"/>
      <c r="E609" s="8" t="n">
        <v>0</v>
      </c>
      <c r="F609" s="8" t="n">
        <v>2</v>
      </c>
      <c r="G609" s="8" t="n">
        <v>1</v>
      </c>
    </row>
    <row r="610" customFormat="false" ht="15" hidden="false" customHeight="false" outlineLevel="0" collapsed="false">
      <c r="A610" s="6" t="s">
        <v>8</v>
      </c>
      <c r="B610" s="7" t="s">
        <v>9</v>
      </c>
      <c r="C610" s="7" t="s">
        <v>963</v>
      </c>
      <c r="D610" s="8"/>
      <c r="E610" s="8" t="n">
        <v>0</v>
      </c>
      <c r="F610" s="8" t="n">
        <v>1</v>
      </c>
      <c r="G610" s="8" t="n">
        <v>1</v>
      </c>
    </row>
    <row r="611" customFormat="false" ht="15" hidden="false" customHeight="false" outlineLevel="0" collapsed="false">
      <c r="A611" s="6" t="s">
        <v>8</v>
      </c>
      <c r="B611" s="7" t="s">
        <v>9</v>
      </c>
      <c r="C611" s="7" t="s">
        <v>964</v>
      </c>
      <c r="D611" s="8"/>
      <c r="E611" s="8" t="n">
        <v>3</v>
      </c>
      <c r="F611" s="8" t="n">
        <v>0</v>
      </c>
      <c r="G611" s="8" t="n">
        <v>1</v>
      </c>
    </row>
    <row r="612" customFormat="false" ht="15" hidden="false" customHeight="false" outlineLevel="0" collapsed="false">
      <c r="A612" s="6" t="s">
        <v>8</v>
      </c>
      <c r="B612" s="7" t="s">
        <v>9</v>
      </c>
      <c r="C612" s="7" t="s">
        <v>965</v>
      </c>
      <c r="D612" s="8"/>
      <c r="E612" s="8" t="n">
        <v>0</v>
      </c>
      <c r="F612" s="8" t="n">
        <v>1</v>
      </c>
      <c r="G612" s="8" t="n">
        <v>1</v>
      </c>
    </row>
    <row r="613" customFormat="false" ht="15" hidden="false" customHeight="false" outlineLevel="0" collapsed="false">
      <c r="A613" s="6" t="s">
        <v>8</v>
      </c>
      <c r="B613" s="7" t="s">
        <v>9</v>
      </c>
      <c r="C613" s="7" t="s">
        <v>966</v>
      </c>
      <c r="D613" s="8"/>
      <c r="E613" s="8" t="n">
        <v>0</v>
      </c>
      <c r="F613" s="8" t="n">
        <v>1</v>
      </c>
      <c r="G613" s="8" t="n">
        <v>1</v>
      </c>
    </row>
    <row r="614" customFormat="false" ht="15" hidden="false" customHeight="false" outlineLevel="0" collapsed="false">
      <c r="A614" s="6" t="s">
        <v>8</v>
      </c>
      <c r="B614" s="7" t="s">
        <v>9</v>
      </c>
      <c r="C614" s="7" t="s">
        <v>967</v>
      </c>
      <c r="D614" s="8"/>
      <c r="E614" s="8" t="n">
        <v>2</v>
      </c>
      <c r="F614" s="8" t="n">
        <v>1</v>
      </c>
      <c r="G614" s="8" t="n">
        <v>1</v>
      </c>
    </row>
    <row r="615" customFormat="false" ht="15" hidden="false" customHeight="false" outlineLevel="0" collapsed="false">
      <c r="A615" s="6" t="s">
        <v>8</v>
      </c>
      <c r="B615" s="7" t="s">
        <v>9</v>
      </c>
      <c r="C615" s="7" t="s">
        <v>968</v>
      </c>
      <c r="D615" s="8"/>
      <c r="E615" s="8" t="n">
        <v>2</v>
      </c>
      <c r="F615" s="8" t="n">
        <v>1</v>
      </c>
      <c r="G615" s="8" t="n">
        <v>1</v>
      </c>
    </row>
    <row r="616" customFormat="false" ht="15" hidden="false" customHeight="false" outlineLevel="0" collapsed="false">
      <c r="A616" s="6" t="s">
        <v>8</v>
      </c>
      <c r="B616" s="7" t="s">
        <v>9</v>
      </c>
      <c r="C616" s="7" t="s">
        <v>969</v>
      </c>
      <c r="D616" s="8"/>
      <c r="E616" s="8" t="n">
        <v>0</v>
      </c>
      <c r="F616" s="8" t="n">
        <v>1</v>
      </c>
      <c r="G616" s="8" t="n">
        <v>1</v>
      </c>
    </row>
    <row r="617" customFormat="false" ht="15" hidden="false" customHeight="false" outlineLevel="0" collapsed="false">
      <c r="A617" s="6" t="s">
        <v>8</v>
      </c>
      <c r="B617" s="7" t="s">
        <v>9</v>
      </c>
      <c r="C617" s="7" t="s">
        <v>970</v>
      </c>
      <c r="D617" s="8"/>
      <c r="E617" s="8" t="n">
        <v>0</v>
      </c>
      <c r="F617" s="8" t="n">
        <v>1</v>
      </c>
      <c r="G617" s="8" t="n">
        <v>1</v>
      </c>
    </row>
    <row r="618" customFormat="false" ht="15" hidden="false" customHeight="false" outlineLevel="0" collapsed="false">
      <c r="A618" s="6" t="s">
        <v>8</v>
      </c>
      <c r="B618" s="7" t="s">
        <v>9</v>
      </c>
      <c r="C618" s="7" t="s">
        <v>971</v>
      </c>
      <c r="D618" s="8"/>
      <c r="E618" s="8" t="n">
        <v>2</v>
      </c>
      <c r="F618" s="8" t="n">
        <v>0</v>
      </c>
      <c r="G618" s="8" t="n">
        <v>1</v>
      </c>
    </row>
    <row r="619" customFormat="false" ht="15" hidden="false" customHeight="false" outlineLevel="0" collapsed="false">
      <c r="A619" s="6" t="s">
        <v>8</v>
      </c>
      <c r="B619" s="7" t="s">
        <v>9</v>
      </c>
      <c r="C619" s="7" t="s">
        <v>972</v>
      </c>
      <c r="D619" s="8"/>
      <c r="E619" s="8" t="n">
        <v>2</v>
      </c>
      <c r="F619" s="8" t="n">
        <v>0</v>
      </c>
      <c r="G619" s="8" t="n">
        <v>1</v>
      </c>
    </row>
    <row r="620" customFormat="false" ht="15" hidden="false" customHeight="false" outlineLevel="0" collapsed="false">
      <c r="A620" s="6" t="s">
        <v>8</v>
      </c>
      <c r="B620" s="7" t="s">
        <v>9</v>
      </c>
      <c r="C620" s="7" t="s">
        <v>973</v>
      </c>
      <c r="D620" s="8"/>
      <c r="E620" s="8" t="n">
        <v>0</v>
      </c>
      <c r="F620" s="8" t="n">
        <v>1</v>
      </c>
      <c r="G620" s="8" t="n">
        <v>1</v>
      </c>
    </row>
    <row r="621" customFormat="false" ht="15" hidden="false" customHeight="false" outlineLevel="0" collapsed="false">
      <c r="A621" s="6" t="s">
        <v>8</v>
      </c>
      <c r="B621" s="7" t="s">
        <v>9</v>
      </c>
      <c r="C621" s="7" t="s">
        <v>974</v>
      </c>
      <c r="D621" s="8"/>
      <c r="E621" s="8" t="n">
        <v>4</v>
      </c>
      <c r="F621" s="8" t="n">
        <v>0</v>
      </c>
      <c r="G621" s="8" t="n">
        <v>1</v>
      </c>
    </row>
    <row r="622" customFormat="false" ht="15" hidden="false" customHeight="false" outlineLevel="0" collapsed="false">
      <c r="A622" s="6" t="s">
        <v>8</v>
      </c>
      <c r="B622" s="7" t="s">
        <v>9</v>
      </c>
      <c r="C622" s="7" t="s">
        <v>975</v>
      </c>
      <c r="D622" s="8"/>
      <c r="E622" s="8" t="n">
        <v>2</v>
      </c>
      <c r="F622" s="8" t="n">
        <v>0</v>
      </c>
      <c r="G622" s="8" t="n">
        <v>1</v>
      </c>
    </row>
    <row r="623" customFormat="false" ht="15" hidden="false" customHeight="false" outlineLevel="0" collapsed="false">
      <c r="A623" s="6" t="s">
        <v>8</v>
      </c>
      <c r="B623" s="7" t="s">
        <v>9</v>
      </c>
      <c r="C623" s="7" t="s">
        <v>976</v>
      </c>
      <c r="D623" s="8"/>
      <c r="E623" s="8" t="n">
        <v>0</v>
      </c>
      <c r="F623" s="8" t="n">
        <v>0</v>
      </c>
      <c r="G623" s="8" t="n">
        <v>0</v>
      </c>
    </row>
    <row r="624" customFormat="false" ht="15" hidden="false" customHeight="false" outlineLevel="0" collapsed="false">
      <c r="A624" s="6" t="s">
        <v>8</v>
      </c>
      <c r="B624" s="7" t="s">
        <v>9</v>
      </c>
      <c r="C624" s="7" t="s">
        <v>977</v>
      </c>
      <c r="D624" s="8"/>
      <c r="E624" s="8" t="n">
        <v>0</v>
      </c>
      <c r="F624" s="8" t="n">
        <v>0</v>
      </c>
      <c r="G624" s="8" t="n">
        <v>0</v>
      </c>
    </row>
    <row r="625" customFormat="false" ht="15" hidden="false" customHeight="false" outlineLevel="0" collapsed="false">
      <c r="A625" s="6" t="s">
        <v>8</v>
      </c>
      <c r="B625" s="7" t="s">
        <v>9</v>
      </c>
      <c r="C625" s="7" t="s">
        <v>978</v>
      </c>
      <c r="D625" s="8"/>
      <c r="E625" s="8" t="n">
        <v>0</v>
      </c>
      <c r="F625" s="8" t="n">
        <v>0</v>
      </c>
      <c r="G625" s="8" t="n">
        <v>0</v>
      </c>
    </row>
    <row r="626" customFormat="false" ht="15" hidden="false" customHeight="false" outlineLevel="0" collapsed="false">
      <c r="A626" s="6" t="s">
        <v>8</v>
      </c>
      <c r="B626" s="7" t="s">
        <v>9</v>
      </c>
      <c r="C626" s="7" t="s">
        <v>979</v>
      </c>
      <c r="D626" s="8"/>
      <c r="E626" s="8" t="n">
        <v>0</v>
      </c>
      <c r="F626" s="8" t="n">
        <v>0</v>
      </c>
      <c r="G626" s="8" t="n">
        <v>0</v>
      </c>
    </row>
    <row r="627" customFormat="false" ht="15" hidden="false" customHeight="false" outlineLevel="0" collapsed="false">
      <c r="A627" s="6" t="s">
        <v>8</v>
      </c>
      <c r="B627" s="7" t="s">
        <v>9</v>
      </c>
      <c r="C627" s="7" t="s">
        <v>980</v>
      </c>
      <c r="D627" s="8"/>
      <c r="E627" s="8" t="n">
        <v>0</v>
      </c>
      <c r="F627" s="8" t="n">
        <v>0</v>
      </c>
      <c r="G627" s="8" t="n">
        <v>0</v>
      </c>
    </row>
    <row r="628" customFormat="false" ht="15" hidden="false" customHeight="false" outlineLevel="0" collapsed="false">
      <c r="A628" s="6" t="s">
        <v>8</v>
      </c>
      <c r="B628" s="7" t="s">
        <v>9</v>
      </c>
      <c r="C628" s="7" t="s">
        <v>981</v>
      </c>
      <c r="D628" s="8"/>
      <c r="E628" s="8" t="n">
        <v>0</v>
      </c>
      <c r="F628" s="8" t="n">
        <v>0</v>
      </c>
      <c r="G628" s="8" t="n">
        <v>0</v>
      </c>
    </row>
    <row r="629" customFormat="false" ht="15" hidden="false" customHeight="false" outlineLevel="0" collapsed="false">
      <c r="A629" s="6" t="s">
        <v>8</v>
      </c>
      <c r="B629" s="7" t="s">
        <v>9</v>
      </c>
      <c r="C629" s="7" t="s">
        <v>982</v>
      </c>
      <c r="D629" s="8"/>
      <c r="E629" s="8" t="n">
        <v>0</v>
      </c>
      <c r="F629" s="8" t="n">
        <v>0</v>
      </c>
      <c r="G629" s="8" t="n">
        <v>0</v>
      </c>
    </row>
    <row r="630" customFormat="false" ht="15" hidden="false" customHeight="false" outlineLevel="0" collapsed="false">
      <c r="A630" s="6" t="s">
        <v>8</v>
      </c>
      <c r="B630" s="7" t="s">
        <v>9</v>
      </c>
      <c r="C630" s="7" t="s">
        <v>983</v>
      </c>
      <c r="D630" s="8"/>
      <c r="E630" s="8" t="n">
        <v>0</v>
      </c>
      <c r="F630" s="8" t="n">
        <v>0</v>
      </c>
      <c r="G630" s="8" t="n">
        <v>0</v>
      </c>
    </row>
    <row r="631" customFormat="false" ht="15" hidden="false" customHeight="false" outlineLevel="0" collapsed="false">
      <c r="A631" s="6" t="s">
        <v>8</v>
      </c>
      <c r="B631" s="7" t="s">
        <v>9</v>
      </c>
      <c r="C631" s="7" t="s">
        <v>984</v>
      </c>
      <c r="D631" s="8"/>
      <c r="E631" s="8" t="n">
        <v>0</v>
      </c>
      <c r="F631" s="8" t="n">
        <v>0</v>
      </c>
      <c r="G631" s="8" t="n">
        <v>0</v>
      </c>
    </row>
    <row r="632" customFormat="false" ht="15" hidden="false" customHeight="false" outlineLevel="0" collapsed="false">
      <c r="A632" s="6" t="s">
        <v>8</v>
      </c>
      <c r="B632" s="7" t="s">
        <v>9</v>
      </c>
      <c r="C632" s="7" t="s">
        <v>985</v>
      </c>
      <c r="D632" s="8"/>
      <c r="E632" s="8" t="n">
        <v>0</v>
      </c>
      <c r="F632" s="8" t="n">
        <v>0</v>
      </c>
      <c r="G632" s="8" t="n">
        <v>0</v>
      </c>
    </row>
    <row r="633" customFormat="false" ht="15" hidden="false" customHeight="false" outlineLevel="0" collapsed="false">
      <c r="A633" s="6" t="s">
        <v>8</v>
      </c>
      <c r="B633" s="7" t="s">
        <v>9</v>
      </c>
      <c r="C633" s="7" t="s">
        <v>986</v>
      </c>
      <c r="D633" s="8"/>
      <c r="E633" s="8" t="n">
        <v>0</v>
      </c>
      <c r="F633" s="8" t="n">
        <v>0</v>
      </c>
      <c r="G633" s="8" t="n">
        <v>0</v>
      </c>
    </row>
    <row r="634" customFormat="false" ht="15" hidden="false" customHeight="false" outlineLevel="0" collapsed="false">
      <c r="A634" s="6" t="s">
        <v>8</v>
      </c>
      <c r="B634" s="7" t="s">
        <v>9</v>
      </c>
      <c r="C634" s="7" t="s">
        <v>987</v>
      </c>
      <c r="D634" s="8"/>
      <c r="E634" s="8" t="n">
        <v>0</v>
      </c>
      <c r="F634" s="8" t="n">
        <v>0</v>
      </c>
      <c r="G634" s="8" t="n">
        <v>0</v>
      </c>
    </row>
    <row r="635" customFormat="false" ht="15" hidden="false" customHeight="false" outlineLevel="0" collapsed="false">
      <c r="A635" s="6" t="s">
        <v>8</v>
      </c>
      <c r="B635" s="7" t="s">
        <v>9</v>
      </c>
      <c r="C635" s="7" t="s">
        <v>988</v>
      </c>
      <c r="D635" s="8"/>
      <c r="E635" s="8" t="n">
        <v>0</v>
      </c>
      <c r="F635" s="8" t="n">
        <v>0</v>
      </c>
      <c r="G635" s="8" t="n">
        <v>0</v>
      </c>
    </row>
    <row r="636" customFormat="false" ht="15" hidden="false" customHeight="false" outlineLevel="0" collapsed="false">
      <c r="A636" s="6" t="s">
        <v>8</v>
      </c>
      <c r="B636" s="7" t="s">
        <v>9</v>
      </c>
      <c r="C636" s="7" t="s">
        <v>989</v>
      </c>
      <c r="D636" s="8"/>
      <c r="E636" s="8" t="n">
        <v>0</v>
      </c>
      <c r="F636" s="8" t="n">
        <v>0</v>
      </c>
      <c r="G636" s="8" t="n">
        <v>0</v>
      </c>
    </row>
    <row r="637" customFormat="false" ht="15" hidden="false" customHeight="false" outlineLevel="0" collapsed="false">
      <c r="A637" s="6" t="s">
        <v>8</v>
      </c>
      <c r="B637" s="7" t="s">
        <v>9</v>
      </c>
      <c r="C637" s="7" t="s">
        <v>990</v>
      </c>
      <c r="D637" s="8"/>
      <c r="E637" s="8" t="n">
        <v>0</v>
      </c>
      <c r="F637" s="8" t="n">
        <v>0</v>
      </c>
      <c r="G637" s="8" t="n">
        <v>0</v>
      </c>
    </row>
    <row r="638" customFormat="false" ht="15" hidden="false" customHeight="false" outlineLevel="0" collapsed="false">
      <c r="A638" s="6" t="s">
        <v>8</v>
      </c>
      <c r="B638" s="7" t="s">
        <v>9</v>
      </c>
      <c r="C638" s="7" t="s">
        <v>991</v>
      </c>
      <c r="D638" s="8"/>
      <c r="E638" s="8" t="n">
        <v>0</v>
      </c>
      <c r="F638" s="8" t="n">
        <v>0</v>
      </c>
      <c r="G638" s="8" t="n">
        <v>0</v>
      </c>
    </row>
    <row r="639" customFormat="false" ht="15" hidden="false" customHeight="false" outlineLevel="0" collapsed="false">
      <c r="A639" s="6" t="s">
        <v>8</v>
      </c>
      <c r="B639" s="7" t="s">
        <v>9</v>
      </c>
      <c r="C639" s="7" t="s">
        <v>992</v>
      </c>
      <c r="D639" s="8"/>
      <c r="E639" s="8" t="n">
        <v>0</v>
      </c>
      <c r="F639" s="8" t="n">
        <v>0</v>
      </c>
      <c r="G639" s="8" t="n">
        <v>0</v>
      </c>
    </row>
    <row r="640" customFormat="false" ht="15" hidden="false" customHeight="false" outlineLevel="0" collapsed="false">
      <c r="A640" s="6" t="s">
        <v>8</v>
      </c>
      <c r="B640" s="7" t="s">
        <v>9</v>
      </c>
      <c r="C640" s="7" t="s">
        <v>993</v>
      </c>
      <c r="D640" s="8"/>
      <c r="E640" s="8" t="n">
        <v>0</v>
      </c>
      <c r="F640" s="8" t="n">
        <v>1</v>
      </c>
      <c r="G640" s="8" t="n">
        <v>1</v>
      </c>
    </row>
    <row r="641" customFormat="false" ht="15" hidden="false" customHeight="false" outlineLevel="0" collapsed="false">
      <c r="A641" s="6" t="s">
        <v>8</v>
      </c>
      <c r="B641" s="7" t="s">
        <v>9</v>
      </c>
      <c r="C641" s="7" t="s">
        <v>994</v>
      </c>
      <c r="D641" s="8"/>
      <c r="E641" s="8" t="n">
        <v>0</v>
      </c>
      <c r="F641" s="8" t="n">
        <v>1</v>
      </c>
      <c r="G641" s="8" t="n">
        <v>1</v>
      </c>
    </row>
    <row r="642" customFormat="false" ht="15" hidden="false" customHeight="false" outlineLevel="0" collapsed="false">
      <c r="A642" s="6" t="s">
        <v>8</v>
      </c>
      <c r="B642" s="7" t="s">
        <v>9</v>
      </c>
      <c r="C642" s="7" t="s">
        <v>995</v>
      </c>
      <c r="D642" s="8"/>
      <c r="E642" s="8" t="n">
        <v>4</v>
      </c>
      <c r="F642" s="8" t="n">
        <v>0</v>
      </c>
      <c r="G642" s="8" t="n">
        <v>1</v>
      </c>
    </row>
    <row r="643" customFormat="false" ht="15" hidden="false" customHeight="false" outlineLevel="0" collapsed="false">
      <c r="A643" s="6" t="s">
        <v>8</v>
      </c>
      <c r="B643" s="7" t="s">
        <v>9</v>
      </c>
      <c r="C643" s="7" t="s">
        <v>996</v>
      </c>
      <c r="D643" s="8"/>
      <c r="E643" s="8" t="n">
        <v>0</v>
      </c>
      <c r="F643" s="8" t="n">
        <v>2</v>
      </c>
      <c r="G643" s="8" t="n">
        <v>1</v>
      </c>
    </row>
    <row r="644" customFormat="false" ht="15" hidden="false" customHeight="false" outlineLevel="0" collapsed="false">
      <c r="A644" s="6" t="s">
        <v>8</v>
      </c>
      <c r="B644" s="7" t="s">
        <v>9</v>
      </c>
      <c r="C644" s="7" t="s">
        <v>997</v>
      </c>
      <c r="D644" s="8"/>
      <c r="E644" s="8" t="n">
        <v>0</v>
      </c>
      <c r="F644" s="8" t="n">
        <v>0</v>
      </c>
      <c r="G644" s="8" t="n">
        <v>0</v>
      </c>
    </row>
    <row r="645" customFormat="false" ht="15" hidden="false" customHeight="false" outlineLevel="0" collapsed="false">
      <c r="A645" s="6" t="s">
        <v>8</v>
      </c>
      <c r="B645" s="7" t="s">
        <v>9</v>
      </c>
      <c r="C645" s="7" t="s">
        <v>998</v>
      </c>
      <c r="D645" s="8"/>
      <c r="E645" s="8" t="n">
        <v>0</v>
      </c>
      <c r="F645" s="8" t="n">
        <v>0</v>
      </c>
      <c r="G645" s="8" t="n">
        <v>0</v>
      </c>
    </row>
    <row r="646" customFormat="false" ht="15" hidden="false" customHeight="false" outlineLevel="0" collapsed="false">
      <c r="A646" s="6" t="s">
        <v>8</v>
      </c>
      <c r="B646" s="7" t="s">
        <v>9</v>
      </c>
      <c r="C646" s="7" t="s">
        <v>999</v>
      </c>
      <c r="D646" s="8"/>
      <c r="E646" s="8" t="n">
        <v>0</v>
      </c>
      <c r="F646" s="8" t="n">
        <v>0</v>
      </c>
      <c r="G646" s="8" t="n">
        <v>0</v>
      </c>
    </row>
    <row r="647" customFormat="false" ht="15" hidden="false" customHeight="false" outlineLevel="0" collapsed="false">
      <c r="A647" s="6" t="s">
        <v>8</v>
      </c>
      <c r="B647" s="7" t="s">
        <v>9</v>
      </c>
      <c r="C647" s="7" t="s">
        <v>1000</v>
      </c>
      <c r="D647" s="8"/>
      <c r="E647" s="8" t="n">
        <v>0</v>
      </c>
      <c r="F647" s="8" t="n">
        <v>0</v>
      </c>
      <c r="G647" s="8" t="n">
        <v>0</v>
      </c>
    </row>
    <row r="648" customFormat="false" ht="15" hidden="false" customHeight="false" outlineLevel="0" collapsed="false">
      <c r="A648" s="6" t="s">
        <v>8</v>
      </c>
      <c r="B648" s="7" t="s">
        <v>9</v>
      </c>
      <c r="C648" s="7" t="s">
        <v>1001</v>
      </c>
      <c r="D648" s="8"/>
      <c r="E648" s="8" t="n">
        <v>0</v>
      </c>
      <c r="F648" s="8" t="n">
        <v>0</v>
      </c>
      <c r="G648" s="8" t="n">
        <v>0</v>
      </c>
    </row>
    <row r="649" customFormat="false" ht="15" hidden="false" customHeight="false" outlineLevel="0" collapsed="false">
      <c r="A649" s="6" t="s">
        <v>8</v>
      </c>
      <c r="B649" s="7" t="s">
        <v>9</v>
      </c>
      <c r="C649" s="7" t="s">
        <v>1002</v>
      </c>
      <c r="D649" s="8"/>
      <c r="E649" s="8" t="n">
        <v>0</v>
      </c>
      <c r="F649" s="8" t="n">
        <v>0</v>
      </c>
      <c r="G649" s="8" t="n">
        <v>0</v>
      </c>
    </row>
    <row r="650" customFormat="false" ht="15" hidden="false" customHeight="false" outlineLevel="0" collapsed="false">
      <c r="A650" s="6" t="s">
        <v>8</v>
      </c>
      <c r="B650" s="7" t="s">
        <v>9</v>
      </c>
      <c r="C650" s="7" t="s">
        <v>1003</v>
      </c>
      <c r="D650" s="8"/>
      <c r="E650" s="8" t="n">
        <v>0</v>
      </c>
      <c r="F650" s="8" t="n">
        <v>0</v>
      </c>
      <c r="G650" s="8" t="n">
        <v>0</v>
      </c>
    </row>
    <row r="651" customFormat="false" ht="15" hidden="false" customHeight="false" outlineLevel="0" collapsed="false">
      <c r="A651" s="6" t="s">
        <v>8</v>
      </c>
      <c r="B651" s="7" t="s">
        <v>9</v>
      </c>
      <c r="C651" s="7" t="s">
        <v>1004</v>
      </c>
      <c r="D651" s="8"/>
      <c r="E651" s="8" t="n">
        <v>0</v>
      </c>
      <c r="F651" s="8" t="n">
        <v>0</v>
      </c>
      <c r="G651" s="8" t="n">
        <v>0</v>
      </c>
    </row>
    <row r="652" customFormat="false" ht="15" hidden="false" customHeight="false" outlineLevel="0" collapsed="false">
      <c r="A652" s="6" t="s">
        <v>8</v>
      </c>
      <c r="B652" s="7" t="s">
        <v>9</v>
      </c>
      <c r="C652" s="6" t="s">
        <v>1005</v>
      </c>
      <c r="D652" s="5"/>
      <c r="E652" s="5" t="n">
        <v>0</v>
      </c>
      <c r="F652" s="5" t="n">
        <v>0</v>
      </c>
      <c r="G652" s="5" t="n">
        <v>0</v>
      </c>
    </row>
    <row r="653" customFormat="false" ht="15" hidden="false" customHeight="false" outlineLevel="0" collapsed="false">
      <c r="A653" s="6" t="s">
        <v>8</v>
      </c>
      <c r="B653" s="7" t="s">
        <v>9</v>
      </c>
      <c r="C653" s="6" t="s">
        <v>1006</v>
      </c>
      <c r="D653" s="5"/>
      <c r="E653" s="5" t="n">
        <v>0</v>
      </c>
      <c r="F653" s="5" t="n">
        <v>0</v>
      </c>
      <c r="G653" s="5" t="n">
        <v>0</v>
      </c>
    </row>
    <row r="654" customFormat="false" ht="15" hidden="false" customHeight="false" outlineLevel="0" collapsed="false">
      <c r="A654" s="6" t="s">
        <v>8</v>
      </c>
      <c r="B654" s="7" t="s">
        <v>9</v>
      </c>
      <c r="C654" s="6" t="s">
        <v>1007</v>
      </c>
      <c r="D654" s="5"/>
      <c r="E654" s="5" t="n">
        <v>0</v>
      </c>
      <c r="F654" s="5" t="n">
        <v>0</v>
      </c>
      <c r="G654" s="5" t="n">
        <v>0</v>
      </c>
    </row>
  </sheetData>
  <conditionalFormatting sqref="C643:C645">
    <cfRule type="expression" priority="2" aboveAverage="0" equalAverage="0" bottom="0" percent="0" rank="0" text="" dxfId="0">
      <formula>AND(COUNTIF($C$643:$C$645,C643)&gt;1,NOT(ISBLANK(C643)))</formula>
    </cfRule>
  </conditionalFormatting>
  <conditionalFormatting sqref="C646:C648">
    <cfRule type="expression" priority="3" aboveAverage="0" equalAverage="0" bottom="0" percent="0" rank="0" text="" dxfId="1">
      <formula>AND(COUNTIF($C$646:$C$648,C646)&gt;1,NOT(ISBLANK(C646)))</formula>
    </cfRule>
  </conditionalFormatting>
  <conditionalFormatting sqref="C4:C654">
    <cfRule type="expression" priority="4" aboveAverage="0" equalAverage="0" bottom="0" percent="0" rank="0" text="" dxfId="2">
      <formula>AND(COUNTIF($C$4:$C$654,C4)&gt;1,NOT(ISBLANK(C4)))</formula>
    </cfRule>
    <cfRule type="expression" priority="5" aboveAverage="0" equalAverage="0" bottom="0" percent="0" rank="0" text="" dxfId="3">
      <formula>AND(COUNTIF($C$4:$C$654,C4)&gt;1,NOT(ISBLANK(C4)))</formula>
    </cfRule>
  </conditionalFormatting>
  <conditionalFormatting sqref="C649:C654">
    <cfRule type="expression" priority="6" aboveAverage="0" equalAverage="0" bottom="0" percent="0" rank="0" text="" dxfId="4">
      <formula>AND(COUNTIF($C$649:$C$654,C649)&gt;1,NOT(ISBLANK(C649)))</formula>
    </cfRule>
  </conditionalFormatting>
  <conditionalFormatting sqref="C4:C654">
    <cfRule type="expression" priority="7" aboveAverage="0" equalAverage="0" bottom="0" percent="0" rank="0" text="" dxfId="5">
      <formula>AND(COUNTIF($C$4:$C$654,C4)&gt;1,NOT(ISBLANK(C4)))</formula>
    </cfRule>
  </conditionalFormatting>
  <conditionalFormatting sqref="C3">
    <cfRule type="expression" priority="8" aboveAverage="0" equalAverage="0" bottom="0" percent="0" rank="0" text="" dxfId="6">
      <formula>AND(COUNTIF($C$3:$C$3,C3)&gt;1,NOT(ISBLANK(C3)))</formula>
    </cfRule>
    <cfRule type="expression" priority="9" aboveAverage="0" equalAverage="0" bottom="0" percent="0" rank="0" text="" dxfId="7">
      <formula>AND(COUNTIF($C$3:$C$3,C3)&gt;1,NOT(ISBLANK(C3)))</formula>
    </cfRule>
  </conditionalFormatting>
  <conditionalFormatting sqref="C3">
    <cfRule type="expression" priority="10" aboveAverage="0" equalAverage="0" bottom="0" percent="0" rank="0" text="" dxfId="8">
      <formula>AND(COUNTIF($C$3:$C$3,C3)&gt;1,NOT(ISBLANK(C3)))</formula>
    </cfRule>
  </conditionalFormatting>
  <conditionalFormatting sqref="C1:C65536">
    <cfRule type="expression" priority="11" aboveAverage="0" equalAverage="0" bottom="0" percent="0" rank="0" text="" dxfId="9">
      <formula>AND(COUNTIF($C:$C,C1)&gt;1,NOT(ISBLANK(C1)))</formula>
    </cfRule>
  </conditionalFormatting>
  <conditionalFormatting sqref="C1:C65536">
    <cfRule type="expression" priority="12" aboveAverage="0" equalAverage="0" bottom="0" percent="0" rank="0" text="" dxfId="10">
      <formula>AND(COUNTIF($C:$C,C1)&gt;1,NOT(ISBLANK(C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5" activeCellId="0" sqref="K1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2.14"/>
    <col collapsed="false" customWidth="true" hidden="false" outlineLevel="0" max="2" min="2" style="0" width="22.28"/>
    <col collapsed="false" customWidth="true" hidden="false" outlineLevel="0" max="3" min="3" style="0" width="24.56"/>
    <col collapsed="false" customWidth="true" hidden="false" outlineLevel="0" max="4" min="4" style="1" width="59.28"/>
    <col collapsed="false" customWidth="true" hidden="false" outlineLevel="0" max="5" min="5" style="1" width="16.7"/>
    <col collapsed="false" customWidth="true" hidden="false" outlineLevel="0" max="6" min="6" style="1" width="17.28"/>
    <col collapsed="false" customWidth="true" hidden="false" outlineLevel="0" max="7" min="7" style="1" width="23.28"/>
    <col collapsed="false" customWidth="true" hidden="false" outlineLevel="0" max="8" min="8" style="0" width="15.41"/>
  </cols>
  <sheetData>
    <row r="1" s="3" customFormat="true" ht="15.75" hidden="false" customHeight="false" outlineLevel="0" collapsed="false">
      <c r="A1" s="2" t="s">
        <v>1008</v>
      </c>
      <c r="D1" s="4"/>
      <c r="E1" s="4"/>
      <c r="F1" s="4"/>
      <c r="G1" s="4"/>
    </row>
    <row r="3" customFormat="false" ht="15" hidden="false" customHeight="false" outlineLevel="0" collapsed="false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</row>
    <row r="4" customFormat="false" ht="15" hidden="false" customHeight="false" outlineLevel="0" collapsed="false">
      <c r="A4" s="6" t="s">
        <v>8</v>
      </c>
      <c r="B4" s="7" t="s">
        <v>1009</v>
      </c>
      <c r="C4" s="6" t="s">
        <v>1010</v>
      </c>
      <c r="D4" s="5" t="s">
        <v>1011</v>
      </c>
      <c r="E4" s="5" t="n">
        <v>2</v>
      </c>
      <c r="F4" s="5" t="n">
        <v>0</v>
      </c>
      <c r="G4" s="5" t="n">
        <v>1</v>
      </c>
    </row>
    <row r="5" customFormat="false" ht="15" hidden="false" customHeight="false" outlineLevel="0" collapsed="false">
      <c r="A5" s="6" t="s">
        <v>8</v>
      </c>
      <c r="B5" s="7" t="s">
        <v>1009</v>
      </c>
      <c r="C5" s="7" t="s">
        <v>1012</v>
      </c>
      <c r="D5" s="8" t="s">
        <v>1013</v>
      </c>
      <c r="E5" s="8" t="n">
        <v>0</v>
      </c>
      <c r="F5" s="8" t="n">
        <v>0</v>
      </c>
      <c r="G5" s="8" t="n">
        <v>0</v>
      </c>
    </row>
    <row r="6" customFormat="false" ht="15" hidden="false" customHeight="false" outlineLevel="0" collapsed="false">
      <c r="A6" s="6" t="s">
        <v>8</v>
      </c>
      <c r="B6" s="7" t="s">
        <v>1009</v>
      </c>
      <c r="C6" s="7" t="s">
        <v>1014</v>
      </c>
      <c r="D6" s="8" t="s">
        <v>1013</v>
      </c>
      <c r="E6" s="8" t="n">
        <v>0</v>
      </c>
      <c r="F6" s="8" t="n">
        <v>0</v>
      </c>
      <c r="G6" s="8" t="n">
        <v>0</v>
      </c>
    </row>
    <row r="7" customFormat="false" ht="15" hidden="false" customHeight="false" outlineLevel="0" collapsed="false">
      <c r="A7" s="6" t="s">
        <v>8</v>
      </c>
      <c r="B7" s="7" t="s">
        <v>1009</v>
      </c>
      <c r="C7" s="7" t="s">
        <v>1015</v>
      </c>
      <c r="D7" s="8" t="s">
        <v>1016</v>
      </c>
      <c r="E7" s="8" t="n">
        <v>0</v>
      </c>
      <c r="F7" s="8" t="n">
        <v>0</v>
      </c>
      <c r="G7" s="8" t="n">
        <v>0</v>
      </c>
    </row>
    <row r="8" customFormat="false" ht="15" hidden="false" customHeight="false" outlineLevel="0" collapsed="false">
      <c r="A8" s="7" t="s">
        <v>8</v>
      </c>
      <c r="B8" s="7" t="s">
        <v>1009</v>
      </c>
      <c r="C8" s="7" t="s">
        <v>1017</v>
      </c>
      <c r="D8" s="8" t="s">
        <v>1018</v>
      </c>
      <c r="E8" s="8" t="n">
        <v>0</v>
      </c>
      <c r="F8" s="8" t="n">
        <v>0</v>
      </c>
      <c r="G8" s="8" t="n">
        <v>0</v>
      </c>
    </row>
    <row r="9" customFormat="false" ht="15" hidden="false" customHeight="false" outlineLevel="0" collapsed="false">
      <c r="A9" s="6" t="s">
        <v>8</v>
      </c>
      <c r="B9" s="7" t="s">
        <v>1009</v>
      </c>
      <c r="C9" s="7" t="s">
        <v>1019</v>
      </c>
      <c r="D9" s="8" t="s">
        <v>1020</v>
      </c>
      <c r="E9" s="8" t="n">
        <v>0</v>
      </c>
      <c r="F9" s="8" t="n">
        <v>0</v>
      </c>
      <c r="G9" s="8" t="n">
        <v>0</v>
      </c>
    </row>
    <row r="10" customFormat="false" ht="15" hidden="false" customHeight="false" outlineLevel="0" collapsed="false">
      <c r="A10" s="6" t="s">
        <v>8</v>
      </c>
      <c r="B10" s="7" t="s">
        <v>1009</v>
      </c>
      <c r="C10" s="7" t="s">
        <v>1021</v>
      </c>
      <c r="D10" s="8" t="s">
        <v>13</v>
      </c>
      <c r="E10" s="8" t="n">
        <v>0</v>
      </c>
      <c r="F10" s="8" t="n">
        <v>0</v>
      </c>
      <c r="G10" s="8" t="n">
        <v>0</v>
      </c>
    </row>
    <row r="11" customFormat="false" ht="15" hidden="false" customHeight="false" outlineLevel="0" collapsed="false">
      <c r="A11" s="6" t="s">
        <v>8</v>
      </c>
      <c r="B11" s="7" t="s">
        <v>1009</v>
      </c>
      <c r="C11" s="7" t="s">
        <v>1022</v>
      </c>
      <c r="D11" s="8" t="s">
        <v>13</v>
      </c>
      <c r="E11" s="8" t="n">
        <v>0</v>
      </c>
      <c r="F11" s="8" t="n">
        <v>0</v>
      </c>
      <c r="G11" s="8" t="n">
        <v>0</v>
      </c>
    </row>
    <row r="12" customFormat="false" ht="15" hidden="false" customHeight="false" outlineLevel="0" collapsed="false">
      <c r="A12" s="6" t="s">
        <v>8</v>
      </c>
      <c r="B12" s="7" t="s">
        <v>1009</v>
      </c>
      <c r="C12" s="7" t="s">
        <v>1023</v>
      </c>
      <c r="D12" s="8" t="s">
        <v>13</v>
      </c>
      <c r="E12" s="8" t="n">
        <v>0</v>
      </c>
      <c r="F12" s="8" t="n">
        <v>0</v>
      </c>
      <c r="G12" s="8" t="n">
        <v>0</v>
      </c>
    </row>
    <row r="13" customFormat="false" ht="15" hidden="false" customHeight="false" outlineLevel="0" collapsed="false">
      <c r="A13" s="7" t="s">
        <v>8</v>
      </c>
      <c r="B13" s="7" t="s">
        <v>1009</v>
      </c>
      <c r="C13" s="6" t="s">
        <v>1024</v>
      </c>
      <c r="D13" s="5" t="s">
        <v>1025</v>
      </c>
      <c r="E13" s="5" t="n">
        <v>2</v>
      </c>
      <c r="F13" s="5" t="n">
        <v>0</v>
      </c>
      <c r="G13" s="5" t="n">
        <v>1</v>
      </c>
    </row>
    <row r="14" customFormat="false" ht="15" hidden="false" customHeight="false" outlineLevel="0" collapsed="false">
      <c r="A14" s="6" t="s">
        <v>8</v>
      </c>
      <c r="B14" s="7" t="s">
        <v>1009</v>
      </c>
      <c r="C14" s="7" t="s">
        <v>1026</v>
      </c>
      <c r="D14" s="8" t="s">
        <v>1027</v>
      </c>
      <c r="E14" s="8" t="n">
        <v>0</v>
      </c>
      <c r="F14" s="8" t="n">
        <v>0</v>
      </c>
      <c r="G14" s="8" t="n">
        <v>0</v>
      </c>
    </row>
    <row r="15" customFormat="false" ht="15" hidden="false" customHeight="false" outlineLevel="0" collapsed="false">
      <c r="A15" s="6" t="s">
        <v>8</v>
      </c>
      <c r="B15" s="7" t="s">
        <v>1009</v>
      </c>
      <c r="C15" s="7" t="s">
        <v>1028</v>
      </c>
      <c r="D15" s="8" t="s">
        <v>1029</v>
      </c>
      <c r="E15" s="8" t="n">
        <v>0</v>
      </c>
      <c r="F15" s="8" t="n">
        <v>0</v>
      </c>
      <c r="G15" s="8" t="n">
        <v>0</v>
      </c>
    </row>
    <row r="16" customFormat="false" ht="15" hidden="false" customHeight="false" outlineLevel="0" collapsed="false">
      <c r="A16" s="7" t="s">
        <v>8</v>
      </c>
      <c r="B16" s="7" t="s">
        <v>1009</v>
      </c>
      <c r="C16" s="7" t="s">
        <v>1030</v>
      </c>
      <c r="D16" s="8" t="s">
        <v>1029</v>
      </c>
      <c r="E16" s="8" t="n">
        <v>0</v>
      </c>
      <c r="F16" s="8" t="n">
        <v>0</v>
      </c>
      <c r="G16" s="8" t="n">
        <v>0</v>
      </c>
    </row>
    <row r="17" customFormat="false" ht="15" hidden="false" customHeight="false" outlineLevel="0" collapsed="false">
      <c r="A17" s="6" t="s">
        <v>8</v>
      </c>
      <c r="B17" s="7" t="s">
        <v>1009</v>
      </c>
      <c r="C17" s="7" t="s">
        <v>1031</v>
      </c>
      <c r="D17" s="8" t="s">
        <v>1032</v>
      </c>
      <c r="E17" s="8" t="n">
        <v>0</v>
      </c>
      <c r="F17" s="8" t="n">
        <v>0</v>
      </c>
      <c r="G17" s="8" t="n">
        <v>0</v>
      </c>
    </row>
    <row r="18" customFormat="false" ht="15" hidden="false" customHeight="false" outlineLevel="0" collapsed="false">
      <c r="A18" s="6" t="s">
        <v>8</v>
      </c>
      <c r="B18" s="7" t="s">
        <v>1009</v>
      </c>
      <c r="C18" s="7" t="s">
        <v>1033</v>
      </c>
      <c r="D18" s="8" t="s">
        <v>15</v>
      </c>
      <c r="E18" s="8" t="n">
        <v>0</v>
      </c>
      <c r="F18" s="8" t="n">
        <v>0</v>
      </c>
      <c r="G18" s="8" t="n">
        <v>0</v>
      </c>
    </row>
    <row r="19" customFormat="false" ht="15" hidden="false" customHeight="false" outlineLevel="0" collapsed="false">
      <c r="A19" s="6" t="s">
        <v>8</v>
      </c>
      <c r="B19" s="7" t="s">
        <v>1009</v>
      </c>
      <c r="C19" s="7" t="s">
        <v>1034</v>
      </c>
      <c r="D19" s="8" t="s">
        <v>15</v>
      </c>
      <c r="E19" s="8" t="n">
        <v>0</v>
      </c>
      <c r="F19" s="8" t="n">
        <v>0</v>
      </c>
      <c r="G19" s="8" t="n">
        <v>0</v>
      </c>
    </row>
    <row r="20" customFormat="false" ht="15" hidden="false" customHeight="false" outlineLevel="0" collapsed="false">
      <c r="A20" s="6" t="s">
        <v>8</v>
      </c>
      <c r="B20" s="7" t="s">
        <v>1009</v>
      </c>
      <c r="C20" s="6" t="s">
        <v>1035</v>
      </c>
      <c r="D20" s="5" t="s">
        <v>1036</v>
      </c>
      <c r="E20" s="5" t="n">
        <v>0</v>
      </c>
      <c r="F20" s="5" t="n">
        <v>1</v>
      </c>
      <c r="G20" s="5" t="n">
        <v>1</v>
      </c>
    </row>
    <row r="21" customFormat="false" ht="15" hidden="false" customHeight="false" outlineLevel="0" collapsed="false">
      <c r="A21" s="6" t="s">
        <v>8</v>
      </c>
      <c r="B21" s="7" t="s">
        <v>1009</v>
      </c>
      <c r="C21" s="7" t="s">
        <v>1037</v>
      </c>
      <c r="D21" s="8" t="s">
        <v>1038</v>
      </c>
      <c r="E21" s="8" t="n">
        <v>0</v>
      </c>
      <c r="F21" s="8" t="n">
        <v>0</v>
      </c>
      <c r="G21" s="8" t="n">
        <v>0</v>
      </c>
    </row>
    <row r="22" customFormat="false" ht="15" hidden="false" customHeight="false" outlineLevel="0" collapsed="false">
      <c r="A22" s="6" t="s">
        <v>8</v>
      </c>
      <c r="B22" s="7" t="s">
        <v>1009</v>
      </c>
      <c r="C22" s="6" t="s">
        <v>1039</v>
      </c>
      <c r="D22" s="5" t="s">
        <v>1038</v>
      </c>
      <c r="E22" s="5" t="n">
        <v>0</v>
      </c>
      <c r="F22" s="5" t="n">
        <v>1</v>
      </c>
      <c r="G22" s="5" t="n">
        <v>1</v>
      </c>
    </row>
    <row r="23" customFormat="false" ht="15" hidden="false" customHeight="false" outlineLevel="0" collapsed="false">
      <c r="A23" s="6" t="s">
        <v>8</v>
      </c>
      <c r="B23" s="7" t="s">
        <v>1009</v>
      </c>
      <c r="C23" s="6" t="s">
        <v>1040</v>
      </c>
      <c r="D23" s="5" t="s">
        <v>1041</v>
      </c>
      <c r="E23" s="5" t="n">
        <v>0</v>
      </c>
      <c r="F23" s="5" t="n">
        <v>1</v>
      </c>
      <c r="G23" s="5" t="n">
        <v>1</v>
      </c>
    </row>
    <row r="24" customFormat="false" ht="15" hidden="false" customHeight="false" outlineLevel="0" collapsed="false">
      <c r="A24" s="7" t="s">
        <v>8</v>
      </c>
      <c r="B24" s="7" t="s">
        <v>1009</v>
      </c>
      <c r="C24" s="7" t="s">
        <v>1042</v>
      </c>
      <c r="D24" s="8" t="s">
        <v>1043</v>
      </c>
      <c r="E24" s="8" t="n">
        <v>0</v>
      </c>
      <c r="F24" s="8" t="n">
        <v>2</v>
      </c>
      <c r="G24" s="8" t="n">
        <v>1</v>
      </c>
    </row>
    <row r="25" customFormat="false" ht="15" hidden="false" customHeight="false" outlineLevel="0" collapsed="false">
      <c r="A25" s="6" t="s">
        <v>8</v>
      </c>
      <c r="B25" s="7" t="s">
        <v>1009</v>
      </c>
      <c r="C25" s="7" t="s">
        <v>1044</v>
      </c>
      <c r="D25" s="8" t="s">
        <v>21</v>
      </c>
      <c r="E25" s="8" t="n">
        <v>0</v>
      </c>
      <c r="F25" s="8" t="n">
        <v>0</v>
      </c>
      <c r="G25" s="8" t="n">
        <v>0</v>
      </c>
    </row>
    <row r="26" customFormat="false" ht="15" hidden="false" customHeight="false" outlineLevel="0" collapsed="false">
      <c r="A26" s="6" t="s">
        <v>8</v>
      </c>
      <c r="B26" s="7" t="s">
        <v>1009</v>
      </c>
      <c r="C26" s="7" t="s">
        <v>1045</v>
      </c>
      <c r="D26" s="8" t="s">
        <v>1046</v>
      </c>
      <c r="E26" s="8" t="n">
        <v>0</v>
      </c>
      <c r="F26" s="8" t="n">
        <v>1</v>
      </c>
      <c r="G26" s="8" t="n">
        <v>1</v>
      </c>
    </row>
    <row r="27" customFormat="false" ht="15" hidden="false" customHeight="false" outlineLevel="0" collapsed="false">
      <c r="A27" s="7" t="s">
        <v>8</v>
      </c>
      <c r="B27" s="7" t="s">
        <v>1009</v>
      </c>
      <c r="C27" s="7" t="s">
        <v>1047</v>
      </c>
      <c r="D27" s="8" t="s">
        <v>1048</v>
      </c>
      <c r="E27" s="8" t="n">
        <v>0</v>
      </c>
      <c r="F27" s="8" t="n">
        <v>0</v>
      </c>
      <c r="G27" s="8" t="n">
        <v>0</v>
      </c>
    </row>
    <row r="28" customFormat="false" ht="15" hidden="false" customHeight="false" outlineLevel="0" collapsed="false">
      <c r="A28" s="6" t="s">
        <v>8</v>
      </c>
      <c r="B28" s="7" t="s">
        <v>1009</v>
      </c>
      <c r="C28" s="7" t="s">
        <v>1049</v>
      </c>
      <c r="D28" s="8" t="s">
        <v>1048</v>
      </c>
      <c r="E28" s="8" t="n">
        <v>0</v>
      </c>
      <c r="F28" s="8" t="n">
        <v>0</v>
      </c>
      <c r="G28" s="8" t="n">
        <v>0</v>
      </c>
    </row>
    <row r="29" customFormat="false" ht="15" hidden="false" customHeight="false" outlineLevel="0" collapsed="false">
      <c r="A29" s="6" t="s">
        <v>8</v>
      </c>
      <c r="B29" s="7" t="s">
        <v>1009</v>
      </c>
      <c r="C29" s="7" t="s">
        <v>1050</v>
      </c>
      <c r="D29" s="8" t="s">
        <v>1051</v>
      </c>
      <c r="E29" s="8" t="n">
        <v>0</v>
      </c>
      <c r="F29" s="8" t="n">
        <v>0</v>
      </c>
      <c r="G29" s="8" t="n">
        <v>0</v>
      </c>
    </row>
    <row r="30" customFormat="false" ht="15" hidden="false" customHeight="false" outlineLevel="0" collapsed="false">
      <c r="A30" s="7" t="s">
        <v>8</v>
      </c>
      <c r="B30" s="7" t="s">
        <v>1009</v>
      </c>
      <c r="C30" s="7" t="s">
        <v>1052</v>
      </c>
      <c r="D30" s="8" t="s">
        <v>1051</v>
      </c>
      <c r="E30" s="8" t="n">
        <v>0</v>
      </c>
      <c r="F30" s="8" t="n">
        <v>1</v>
      </c>
      <c r="G30" s="8" t="n">
        <v>1</v>
      </c>
    </row>
    <row r="31" customFormat="false" ht="15" hidden="false" customHeight="false" outlineLevel="0" collapsed="false">
      <c r="A31" s="6" t="s">
        <v>8</v>
      </c>
      <c r="B31" s="7" t="s">
        <v>1009</v>
      </c>
      <c r="C31" s="7" t="s">
        <v>1053</v>
      </c>
      <c r="D31" s="8" t="s">
        <v>33</v>
      </c>
      <c r="E31" s="8" t="n">
        <v>0</v>
      </c>
      <c r="F31" s="8" t="n">
        <v>0</v>
      </c>
      <c r="G31" s="8" t="n">
        <v>0</v>
      </c>
    </row>
    <row r="32" customFormat="false" ht="15" hidden="false" customHeight="false" outlineLevel="0" collapsed="false">
      <c r="A32" s="6" t="s">
        <v>8</v>
      </c>
      <c r="B32" s="7" t="s">
        <v>1009</v>
      </c>
      <c r="C32" s="7" t="s">
        <v>1054</v>
      </c>
      <c r="D32" s="8" t="s">
        <v>35</v>
      </c>
      <c r="E32" s="8" t="n">
        <v>0</v>
      </c>
      <c r="F32" s="8" t="n">
        <v>0</v>
      </c>
      <c r="G32" s="8" t="n">
        <v>0</v>
      </c>
    </row>
    <row r="33" customFormat="false" ht="15" hidden="false" customHeight="false" outlineLevel="0" collapsed="false">
      <c r="A33" s="6" t="s">
        <v>8</v>
      </c>
      <c r="B33" s="7" t="s">
        <v>1009</v>
      </c>
      <c r="C33" s="7" t="s">
        <v>1055</v>
      </c>
      <c r="D33" s="8" t="s">
        <v>39</v>
      </c>
      <c r="E33" s="8" t="n">
        <v>2</v>
      </c>
      <c r="F33" s="8" t="n">
        <v>0</v>
      </c>
      <c r="G33" s="8" t="n">
        <v>1</v>
      </c>
    </row>
    <row r="34" customFormat="false" ht="15" hidden="false" customHeight="false" outlineLevel="0" collapsed="false">
      <c r="A34" s="6" t="s">
        <v>8</v>
      </c>
      <c r="B34" s="7" t="s">
        <v>1009</v>
      </c>
      <c r="C34" s="7" t="s">
        <v>1056</v>
      </c>
      <c r="D34" s="8" t="s">
        <v>1057</v>
      </c>
      <c r="E34" s="8" t="n">
        <v>4</v>
      </c>
      <c r="F34" s="8" t="n">
        <v>0</v>
      </c>
      <c r="G34" s="8" t="n">
        <v>1</v>
      </c>
    </row>
    <row r="35" customFormat="false" ht="15" hidden="false" customHeight="false" outlineLevel="0" collapsed="false">
      <c r="A35" s="6" t="s">
        <v>8</v>
      </c>
      <c r="B35" s="7" t="s">
        <v>1009</v>
      </c>
      <c r="C35" s="7" t="s">
        <v>1058</v>
      </c>
      <c r="D35" s="8" t="s">
        <v>1059</v>
      </c>
      <c r="E35" s="8" t="n">
        <v>0</v>
      </c>
      <c r="F35" s="8" t="n">
        <v>0</v>
      </c>
      <c r="G35" s="8" t="n">
        <v>0</v>
      </c>
    </row>
    <row r="36" customFormat="false" ht="15" hidden="false" customHeight="false" outlineLevel="0" collapsed="false">
      <c r="A36" s="6" t="s">
        <v>8</v>
      </c>
      <c r="B36" s="7" t="s">
        <v>1009</v>
      </c>
      <c r="C36" s="7" t="s">
        <v>1060</v>
      </c>
      <c r="D36" s="8" t="s">
        <v>1059</v>
      </c>
      <c r="E36" s="8" t="n">
        <v>2</v>
      </c>
      <c r="F36" s="8" t="n">
        <v>0</v>
      </c>
      <c r="G36" s="8" t="n">
        <v>1</v>
      </c>
    </row>
    <row r="37" customFormat="false" ht="15" hidden="false" customHeight="false" outlineLevel="0" collapsed="false">
      <c r="A37" s="6" t="s">
        <v>8</v>
      </c>
      <c r="B37" s="7" t="s">
        <v>1009</v>
      </c>
      <c r="C37" s="7" t="s">
        <v>1061</v>
      </c>
      <c r="D37" s="8" t="s">
        <v>1062</v>
      </c>
      <c r="E37" s="8" t="n">
        <v>0</v>
      </c>
      <c r="F37" s="8" t="n">
        <v>0</v>
      </c>
      <c r="G37" s="8" t="n">
        <v>0</v>
      </c>
    </row>
    <row r="38" customFormat="false" ht="15" hidden="false" customHeight="false" outlineLevel="0" collapsed="false">
      <c r="A38" s="6" t="s">
        <v>8</v>
      </c>
      <c r="B38" s="7" t="s">
        <v>1009</v>
      </c>
      <c r="C38" s="7" t="s">
        <v>1063</v>
      </c>
      <c r="D38" s="8" t="s">
        <v>1064</v>
      </c>
      <c r="E38" s="8" t="n">
        <v>0</v>
      </c>
      <c r="F38" s="8" t="n">
        <v>0</v>
      </c>
      <c r="G38" s="8" t="n">
        <v>0</v>
      </c>
    </row>
    <row r="39" customFormat="false" ht="15" hidden="false" customHeight="false" outlineLevel="0" collapsed="false">
      <c r="A39" s="6" t="s">
        <v>8</v>
      </c>
      <c r="B39" s="7" t="s">
        <v>1009</v>
      </c>
      <c r="C39" s="7" t="s">
        <v>1065</v>
      </c>
      <c r="D39" s="8" t="s">
        <v>47</v>
      </c>
      <c r="E39" s="8" t="n">
        <v>0</v>
      </c>
      <c r="F39" s="8" t="n">
        <v>0</v>
      </c>
      <c r="G39" s="8" t="n">
        <v>0</v>
      </c>
    </row>
    <row r="40" customFormat="false" ht="15" hidden="false" customHeight="false" outlineLevel="0" collapsed="false">
      <c r="A40" s="6" t="s">
        <v>8</v>
      </c>
      <c r="B40" s="7" t="s">
        <v>1009</v>
      </c>
      <c r="C40" s="7" t="s">
        <v>1066</v>
      </c>
      <c r="D40" s="8" t="s">
        <v>1067</v>
      </c>
      <c r="E40" s="8" t="n">
        <v>0</v>
      </c>
      <c r="F40" s="8" t="n">
        <v>0</v>
      </c>
      <c r="G40" s="8" t="n">
        <v>0</v>
      </c>
    </row>
    <row r="41" customFormat="false" ht="15" hidden="false" customHeight="false" outlineLevel="0" collapsed="false">
      <c r="A41" s="6" t="s">
        <v>8</v>
      </c>
      <c r="B41" s="7" t="s">
        <v>1009</v>
      </c>
      <c r="C41" s="7" t="s">
        <v>1068</v>
      </c>
      <c r="D41" s="8" t="s">
        <v>55</v>
      </c>
      <c r="E41" s="8" t="n">
        <v>2</v>
      </c>
      <c r="F41" s="8" t="n">
        <v>0</v>
      </c>
      <c r="G41" s="8" t="n">
        <v>1</v>
      </c>
    </row>
    <row r="42" customFormat="false" ht="15" hidden="false" customHeight="false" outlineLevel="0" collapsed="false">
      <c r="A42" s="6" t="s">
        <v>8</v>
      </c>
      <c r="B42" s="7" t="s">
        <v>1009</v>
      </c>
      <c r="C42" s="7" t="s">
        <v>1069</v>
      </c>
      <c r="D42" s="8" t="s">
        <v>1070</v>
      </c>
      <c r="E42" s="8" t="n">
        <v>0</v>
      </c>
      <c r="F42" s="8" t="n">
        <v>0</v>
      </c>
      <c r="G42" s="8" t="n">
        <v>0</v>
      </c>
    </row>
    <row r="43" customFormat="false" ht="15" hidden="false" customHeight="false" outlineLevel="0" collapsed="false">
      <c r="A43" s="6" t="s">
        <v>8</v>
      </c>
      <c r="B43" s="7" t="s">
        <v>1009</v>
      </c>
      <c r="C43" s="7" t="s">
        <v>1071</v>
      </c>
      <c r="D43" s="8" t="s">
        <v>1072</v>
      </c>
      <c r="E43" s="8" t="n">
        <v>0</v>
      </c>
      <c r="F43" s="8" t="n">
        <v>0</v>
      </c>
      <c r="G43" s="8" t="n">
        <v>0</v>
      </c>
    </row>
    <row r="44" customFormat="false" ht="15" hidden="false" customHeight="false" outlineLevel="0" collapsed="false">
      <c r="A44" s="7" t="s">
        <v>8</v>
      </c>
      <c r="B44" s="7" t="s">
        <v>1009</v>
      </c>
      <c r="C44" s="7" t="s">
        <v>1073</v>
      </c>
      <c r="D44" s="8" t="s">
        <v>1072</v>
      </c>
      <c r="E44" s="8" t="n">
        <v>0</v>
      </c>
      <c r="F44" s="8" t="n">
        <v>0</v>
      </c>
      <c r="G44" s="8" t="n">
        <v>0</v>
      </c>
    </row>
    <row r="45" customFormat="false" ht="15" hidden="false" customHeight="false" outlineLevel="0" collapsed="false">
      <c r="A45" s="6" t="s">
        <v>8</v>
      </c>
      <c r="B45" s="7" t="s">
        <v>1009</v>
      </c>
      <c r="C45" s="7" t="s">
        <v>1074</v>
      </c>
      <c r="D45" s="8" t="s">
        <v>76</v>
      </c>
      <c r="E45" s="8" t="n">
        <v>0</v>
      </c>
      <c r="F45" s="8" t="n">
        <v>0</v>
      </c>
      <c r="G45" s="8" t="n">
        <v>0</v>
      </c>
    </row>
    <row r="46" customFormat="false" ht="15" hidden="false" customHeight="false" outlineLevel="0" collapsed="false">
      <c r="A46" s="6" t="s">
        <v>8</v>
      </c>
      <c r="B46" s="7" t="s">
        <v>1009</v>
      </c>
      <c r="C46" s="7" t="s">
        <v>1075</v>
      </c>
      <c r="D46" s="8" t="s">
        <v>1076</v>
      </c>
      <c r="E46" s="8" t="n">
        <v>0</v>
      </c>
      <c r="F46" s="8" t="n">
        <v>0</v>
      </c>
      <c r="G46" s="8" t="n">
        <v>0</v>
      </c>
    </row>
    <row r="47" customFormat="false" ht="15" hidden="false" customHeight="false" outlineLevel="0" collapsed="false">
      <c r="A47" s="6" t="s">
        <v>8</v>
      </c>
      <c r="B47" s="7" t="s">
        <v>1009</v>
      </c>
      <c r="C47" s="7" t="s">
        <v>1077</v>
      </c>
      <c r="D47" s="8" t="s">
        <v>1078</v>
      </c>
      <c r="E47" s="8" t="n">
        <v>0</v>
      </c>
      <c r="F47" s="8" t="n">
        <v>3</v>
      </c>
      <c r="G47" s="8" t="n">
        <v>1</v>
      </c>
    </row>
    <row r="48" customFormat="false" ht="15" hidden="false" customHeight="false" outlineLevel="0" collapsed="false">
      <c r="A48" s="6" t="s">
        <v>8</v>
      </c>
      <c r="B48" s="7" t="s">
        <v>1009</v>
      </c>
      <c r="C48" s="7" t="s">
        <v>1079</v>
      </c>
      <c r="D48" s="8" t="s">
        <v>1078</v>
      </c>
      <c r="E48" s="8" t="n">
        <v>2</v>
      </c>
      <c r="F48" s="8" t="n">
        <v>0</v>
      </c>
      <c r="G48" s="8" t="n">
        <v>1</v>
      </c>
    </row>
    <row r="49" customFormat="false" ht="15" hidden="false" customHeight="false" outlineLevel="0" collapsed="false">
      <c r="A49" s="6" t="s">
        <v>8</v>
      </c>
      <c r="B49" s="7" t="s">
        <v>1009</v>
      </c>
      <c r="C49" s="7" t="s">
        <v>1080</v>
      </c>
      <c r="D49" s="8" t="s">
        <v>1081</v>
      </c>
      <c r="E49" s="8" t="n">
        <v>0</v>
      </c>
      <c r="F49" s="8" t="n">
        <v>0</v>
      </c>
      <c r="G49" s="8" t="n">
        <v>0</v>
      </c>
    </row>
    <row r="50" customFormat="false" ht="15" hidden="false" customHeight="false" outlineLevel="0" collapsed="false">
      <c r="A50" s="6" t="s">
        <v>8</v>
      </c>
      <c r="B50" s="7" t="s">
        <v>1009</v>
      </c>
      <c r="C50" s="7" t="s">
        <v>1082</v>
      </c>
      <c r="D50" s="8" t="s">
        <v>1081</v>
      </c>
      <c r="E50" s="8" t="n">
        <v>0</v>
      </c>
      <c r="F50" s="8" t="n">
        <v>1</v>
      </c>
      <c r="G50" s="8" t="n">
        <v>1</v>
      </c>
    </row>
    <row r="51" customFormat="false" ht="15" hidden="false" customHeight="false" outlineLevel="0" collapsed="false">
      <c r="A51" s="6" t="s">
        <v>8</v>
      </c>
      <c r="B51" s="7" t="s">
        <v>1009</v>
      </c>
      <c r="C51" s="6" t="s">
        <v>1083</v>
      </c>
      <c r="D51" s="5" t="s">
        <v>1084</v>
      </c>
      <c r="E51" s="5" t="n">
        <v>2</v>
      </c>
      <c r="F51" s="5" t="n">
        <v>0</v>
      </c>
      <c r="G51" s="5" t="n">
        <v>1</v>
      </c>
    </row>
    <row r="52" customFormat="false" ht="15" hidden="false" customHeight="false" outlineLevel="0" collapsed="false">
      <c r="A52" s="6" t="s">
        <v>8</v>
      </c>
      <c r="B52" s="7" t="s">
        <v>1009</v>
      </c>
      <c r="C52" s="7" t="s">
        <v>1085</v>
      </c>
      <c r="D52" s="8" t="s">
        <v>1086</v>
      </c>
      <c r="E52" s="8" t="n">
        <v>0</v>
      </c>
      <c r="F52" s="8" t="n">
        <v>0</v>
      </c>
      <c r="G52" s="8" t="n">
        <v>0</v>
      </c>
    </row>
    <row r="53" customFormat="false" ht="15" hidden="false" customHeight="false" outlineLevel="0" collapsed="false">
      <c r="A53" s="6" t="s">
        <v>8</v>
      </c>
      <c r="B53" s="7" t="s">
        <v>1009</v>
      </c>
      <c r="C53" s="6" t="s">
        <v>1087</v>
      </c>
      <c r="D53" s="5" t="s">
        <v>1088</v>
      </c>
      <c r="E53" s="5" t="n">
        <v>0</v>
      </c>
      <c r="F53" s="5" t="n">
        <v>1</v>
      </c>
      <c r="G53" s="5" t="n">
        <v>1</v>
      </c>
    </row>
    <row r="54" customFormat="false" ht="15" hidden="false" customHeight="false" outlineLevel="0" collapsed="false">
      <c r="A54" s="6" t="s">
        <v>8</v>
      </c>
      <c r="B54" s="7" t="s">
        <v>1009</v>
      </c>
      <c r="C54" s="6" t="s">
        <v>1089</v>
      </c>
      <c r="D54" s="5" t="s">
        <v>1090</v>
      </c>
      <c r="E54" s="5" t="n">
        <v>2</v>
      </c>
      <c r="F54" s="5" t="n">
        <v>0</v>
      </c>
      <c r="G54" s="5" t="n">
        <v>1</v>
      </c>
    </row>
    <row r="55" customFormat="false" ht="15" hidden="false" customHeight="false" outlineLevel="0" collapsed="false">
      <c r="A55" s="6" t="s">
        <v>8</v>
      </c>
      <c r="B55" s="7" t="s">
        <v>1009</v>
      </c>
      <c r="C55" s="7" t="s">
        <v>1091</v>
      </c>
      <c r="D55" s="8" t="s">
        <v>1092</v>
      </c>
      <c r="E55" s="8" t="n">
        <v>0</v>
      </c>
      <c r="F55" s="8" t="n">
        <v>0</v>
      </c>
      <c r="G55" s="8" t="n">
        <v>0</v>
      </c>
    </row>
    <row r="56" customFormat="false" ht="15" hidden="false" customHeight="false" outlineLevel="0" collapsed="false">
      <c r="A56" s="6" t="s">
        <v>8</v>
      </c>
      <c r="B56" s="7" t="s">
        <v>1009</v>
      </c>
      <c r="C56" s="7" t="s">
        <v>1093</v>
      </c>
      <c r="D56" s="8" t="s">
        <v>86</v>
      </c>
      <c r="E56" s="8" t="n">
        <v>0</v>
      </c>
      <c r="F56" s="8" t="n">
        <v>1</v>
      </c>
      <c r="G56" s="8" t="n">
        <v>1</v>
      </c>
    </row>
    <row r="57" customFormat="false" ht="15" hidden="false" customHeight="false" outlineLevel="0" collapsed="false">
      <c r="A57" s="6" t="s">
        <v>8</v>
      </c>
      <c r="B57" s="7" t="s">
        <v>1009</v>
      </c>
      <c r="C57" s="7" t="s">
        <v>1094</v>
      </c>
      <c r="D57" s="8" t="s">
        <v>1095</v>
      </c>
      <c r="E57" s="8" t="n">
        <v>0</v>
      </c>
      <c r="F57" s="8" t="n">
        <v>0</v>
      </c>
      <c r="G57" s="8" t="n">
        <v>0</v>
      </c>
    </row>
    <row r="58" customFormat="false" ht="15" hidden="false" customHeight="false" outlineLevel="0" collapsed="false">
      <c r="A58" s="6" t="s">
        <v>8</v>
      </c>
      <c r="B58" s="7" t="s">
        <v>1009</v>
      </c>
      <c r="C58" s="7" t="s">
        <v>1096</v>
      </c>
      <c r="D58" s="8" t="s">
        <v>1097</v>
      </c>
      <c r="E58" s="8" t="n">
        <v>0</v>
      </c>
      <c r="F58" s="8" t="n">
        <v>0</v>
      </c>
      <c r="G58" s="8" t="n">
        <v>0</v>
      </c>
    </row>
    <row r="59" customFormat="false" ht="15" hidden="false" customHeight="false" outlineLevel="0" collapsed="false">
      <c r="A59" s="6" t="s">
        <v>8</v>
      </c>
      <c r="B59" s="7" t="s">
        <v>1009</v>
      </c>
      <c r="C59" s="7" t="s">
        <v>1098</v>
      </c>
      <c r="D59" s="8" t="s">
        <v>1099</v>
      </c>
      <c r="E59" s="8" t="n">
        <v>0</v>
      </c>
      <c r="F59" s="8" t="n">
        <v>0</v>
      </c>
      <c r="G59" s="8" t="n">
        <v>0</v>
      </c>
    </row>
    <row r="60" customFormat="false" ht="15" hidden="false" customHeight="false" outlineLevel="0" collapsed="false">
      <c r="A60" s="6" t="s">
        <v>8</v>
      </c>
      <c r="B60" s="7" t="s">
        <v>1009</v>
      </c>
      <c r="C60" s="7" t="s">
        <v>1100</v>
      </c>
      <c r="D60" s="8" t="s">
        <v>1101</v>
      </c>
      <c r="E60" s="8" t="n">
        <v>0</v>
      </c>
      <c r="F60" s="8" t="n">
        <v>0</v>
      </c>
      <c r="G60" s="8" t="n">
        <v>0</v>
      </c>
    </row>
    <row r="61" customFormat="false" ht="15" hidden="false" customHeight="false" outlineLevel="0" collapsed="false">
      <c r="A61" s="6" t="s">
        <v>8</v>
      </c>
      <c r="B61" s="7" t="s">
        <v>1009</v>
      </c>
      <c r="C61" s="7" t="s">
        <v>1102</v>
      </c>
      <c r="D61" s="8" t="s">
        <v>1103</v>
      </c>
      <c r="E61" s="8" t="n">
        <v>0</v>
      </c>
      <c r="F61" s="8" t="n">
        <v>0</v>
      </c>
      <c r="G61" s="8" t="n">
        <v>0</v>
      </c>
    </row>
    <row r="62" customFormat="false" ht="15" hidden="false" customHeight="false" outlineLevel="0" collapsed="false">
      <c r="A62" s="6" t="s">
        <v>8</v>
      </c>
      <c r="B62" s="6" t="s">
        <v>1009</v>
      </c>
      <c r="C62" s="6" t="s">
        <v>1104</v>
      </c>
      <c r="D62" s="5" t="s">
        <v>114</v>
      </c>
      <c r="E62" s="8" t="n">
        <v>0</v>
      </c>
      <c r="F62" s="8" t="n">
        <v>0</v>
      </c>
      <c r="G62" s="8" t="n">
        <v>0</v>
      </c>
    </row>
    <row r="63" customFormat="false" ht="15" hidden="false" customHeight="false" outlineLevel="0" collapsed="false">
      <c r="A63" s="6" t="s">
        <v>8</v>
      </c>
      <c r="B63" s="7" t="s">
        <v>1009</v>
      </c>
      <c r="C63" s="7" t="s">
        <v>1105</v>
      </c>
      <c r="D63" s="8" t="s">
        <v>114</v>
      </c>
      <c r="E63" s="8" t="n">
        <v>0</v>
      </c>
      <c r="F63" s="8" t="n">
        <v>0</v>
      </c>
      <c r="G63" s="8" t="n">
        <v>0</v>
      </c>
    </row>
    <row r="64" customFormat="false" ht="15" hidden="false" customHeight="false" outlineLevel="0" collapsed="false">
      <c r="A64" s="6" t="s">
        <v>8</v>
      </c>
      <c r="B64" s="7" t="s">
        <v>1009</v>
      </c>
      <c r="C64" s="7" t="s">
        <v>1106</v>
      </c>
      <c r="D64" s="8" t="s">
        <v>1107</v>
      </c>
      <c r="E64" s="8" t="n">
        <v>0</v>
      </c>
      <c r="F64" s="8" t="n">
        <v>1</v>
      </c>
      <c r="G64" s="8" t="n">
        <v>1</v>
      </c>
    </row>
    <row r="65" customFormat="false" ht="15" hidden="false" customHeight="false" outlineLevel="0" collapsed="false">
      <c r="A65" s="6" t="s">
        <v>8</v>
      </c>
      <c r="B65" s="7" t="s">
        <v>1009</v>
      </c>
      <c r="C65" s="7" t="s">
        <v>1108</v>
      </c>
      <c r="D65" s="8" t="s">
        <v>1109</v>
      </c>
      <c r="E65" s="8" t="n">
        <v>0</v>
      </c>
      <c r="F65" s="8" t="n">
        <v>0</v>
      </c>
      <c r="G65" s="8" t="n">
        <v>0</v>
      </c>
    </row>
    <row r="66" customFormat="false" ht="15" hidden="false" customHeight="false" outlineLevel="0" collapsed="false">
      <c r="A66" s="6" t="s">
        <v>8</v>
      </c>
      <c r="B66" s="7" t="s">
        <v>1009</v>
      </c>
      <c r="C66" s="7" t="s">
        <v>1110</v>
      </c>
      <c r="D66" s="8" t="s">
        <v>1111</v>
      </c>
      <c r="E66" s="8" t="n">
        <v>4</v>
      </c>
      <c r="F66" s="8" t="n">
        <v>0</v>
      </c>
      <c r="G66" s="8" t="n">
        <v>1</v>
      </c>
    </row>
    <row r="67" customFormat="false" ht="15" hidden="false" customHeight="false" outlineLevel="0" collapsed="false">
      <c r="A67" s="6" t="s">
        <v>8</v>
      </c>
      <c r="B67" s="7" t="s">
        <v>1009</v>
      </c>
      <c r="C67" s="7" t="s">
        <v>1112</v>
      </c>
      <c r="D67" s="8" t="s">
        <v>1111</v>
      </c>
      <c r="E67" s="8" t="n">
        <v>4</v>
      </c>
      <c r="F67" s="8" t="n">
        <v>0</v>
      </c>
      <c r="G67" s="8" t="n">
        <v>1</v>
      </c>
    </row>
    <row r="68" customFormat="false" ht="15" hidden="false" customHeight="false" outlineLevel="0" collapsed="false">
      <c r="A68" s="6" t="s">
        <v>8</v>
      </c>
      <c r="B68" s="7" t="s">
        <v>1009</v>
      </c>
      <c r="C68" s="7" t="s">
        <v>1113</v>
      </c>
      <c r="D68" s="8" t="s">
        <v>1114</v>
      </c>
      <c r="E68" s="8" t="n">
        <v>0</v>
      </c>
      <c r="F68" s="8" t="n">
        <v>0</v>
      </c>
      <c r="G68" s="8" t="n">
        <v>0</v>
      </c>
    </row>
    <row r="69" customFormat="false" ht="15" hidden="false" customHeight="false" outlineLevel="0" collapsed="false">
      <c r="A69" s="6" t="s">
        <v>8</v>
      </c>
      <c r="B69" s="7" t="s">
        <v>1009</v>
      </c>
      <c r="C69" s="7" t="s">
        <v>1115</v>
      </c>
      <c r="D69" s="8" t="s">
        <v>1114</v>
      </c>
      <c r="E69" s="8" t="n">
        <v>0</v>
      </c>
      <c r="F69" s="8" t="n">
        <v>0</v>
      </c>
      <c r="G69" s="8" t="n">
        <v>0</v>
      </c>
    </row>
    <row r="70" customFormat="false" ht="15" hidden="false" customHeight="false" outlineLevel="0" collapsed="false">
      <c r="A70" s="6" t="s">
        <v>8</v>
      </c>
      <c r="B70" s="7" t="s">
        <v>1009</v>
      </c>
      <c r="C70" s="7" t="s">
        <v>1116</v>
      </c>
      <c r="D70" s="8" t="s">
        <v>1117</v>
      </c>
      <c r="E70" s="8" t="n">
        <v>0</v>
      </c>
      <c r="F70" s="8" t="n">
        <v>0</v>
      </c>
      <c r="G70" s="8" t="n">
        <v>0</v>
      </c>
    </row>
    <row r="71" customFormat="false" ht="15" hidden="false" customHeight="false" outlineLevel="0" collapsed="false">
      <c r="A71" s="6" t="s">
        <v>8</v>
      </c>
      <c r="B71" s="7" t="s">
        <v>1009</v>
      </c>
      <c r="C71" s="7" t="s">
        <v>1118</v>
      </c>
      <c r="D71" s="8" t="s">
        <v>132</v>
      </c>
      <c r="E71" s="8" t="n">
        <v>0</v>
      </c>
      <c r="F71" s="8" t="n">
        <v>0</v>
      </c>
      <c r="G71" s="8" t="n">
        <v>0</v>
      </c>
    </row>
    <row r="72" customFormat="false" ht="15" hidden="false" customHeight="false" outlineLevel="0" collapsed="false">
      <c r="A72" s="6" t="s">
        <v>8</v>
      </c>
      <c r="B72" s="7" t="s">
        <v>1009</v>
      </c>
      <c r="C72" s="7" t="s">
        <v>1119</v>
      </c>
      <c r="D72" s="8" t="s">
        <v>132</v>
      </c>
      <c r="E72" s="8" t="n">
        <v>0</v>
      </c>
      <c r="F72" s="8" t="n">
        <v>0</v>
      </c>
      <c r="G72" s="8" t="n">
        <v>0</v>
      </c>
    </row>
    <row r="73" customFormat="false" ht="15" hidden="false" customHeight="false" outlineLevel="0" collapsed="false">
      <c r="A73" s="6" t="s">
        <v>8</v>
      </c>
      <c r="B73" s="7" t="s">
        <v>1009</v>
      </c>
      <c r="C73" s="7" t="s">
        <v>1120</v>
      </c>
      <c r="D73" s="8" t="s">
        <v>1121</v>
      </c>
      <c r="E73" s="8" t="n">
        <v>2</v>
      </c>
      <c r="F73" s="8" t="n">
        <v>0</v>
      </c>
      <c r="G73" s="8" t="n">
        <v>1</v>
      </c>
    </row>
    <row r="74" customFormat="false" ht="15" hidden="false" customHeight="false" outlineLevel="0" collapsed="false">
      <c r="A74" s="6" t="s">
        <v>8</v>
      </c>
      <c r="B74" s="7" t="s">
        <v>1009</v>
      </c>
      <c r="C74" s="7" t="s">
        <v>1122</v>
      </c>
      <c r="D74" s="8" t="s">
        <v>1121</v>
      </c>
      <c r="E74" s="8" t="n">
        <v>2</v>
      </c>
      <c r="F74" s="8" t="n">
        <v>0</v>
      </c>
      <c r="G74" s="8" t="n">
        <v>1</v>
      </c>
    </row>
    <row r="75" customFormat="false" ht="15" hidden="false" customHeight="false" outlineLevel="0" collapsed="false">
      <c r="A75" s="6" t="s">
        <v>8</v>
      </c>
      <c r="B75" s="7" t="s">
        <v>1009</v>
      </c>
      <c r="C75" s="7" t="s">
        <v>1123</v>
      </c>
      <c r="D75" s="8" t="s">
        <v>1124</v>
      </c>
      <c r="E75" s="8" t="n">
        <v>0</v>
      </c>
      <c r="F75" s="8" t="n">
        <v>0</v>
      </c>
      <c r="G75" s="8" t="n">
        <v>0</v>
      </c>
    </row>
    <row r="76" customFormat="false" ht="15" hidden="false" customHeight="false" outlineLevel="0" collapsed="false">
      <c r="A76" s="6" t="s">
        <v>8</v>
      </c>
      <c r="B76" s="7" t="s">
        <v>1009</v>
      </c>
      <c r="C76" s="7" t="s">
        <v>1125</v>
      </c>
      <c r="D76" s="8" t="s">
        <v>1126</v>
      </c>
      <c r="E76" s="8" t="n">
        <v>2</v>
      </c>
      <c r="F76" s="8" t="n">
        <v>1</v>
      </c>
      <c r="G76" s="8" t="n">
        <v>1</v>
      </c>
    </row>
    <row r="77" customFormat="false" ht="15" hidden="false" customHeight="false" outlineLevel="0" collapsed="false">
      <c r="A77" s="6" t="s">
        <v>8</v>
      </c>
      <c r="B77" s="7" t="s">
        <v>1009</v>
      </c>
      <c r="C77" s="7" t="s">
        <v>1127</v>
      </c>
      <c r="D77" s="8" t="s">
        <v>1128</v>
      </c>
      <c r="E77" s="8" t="n">
        <v>0</v>
      </c>
      <c r="F77" s="8" t="n">
        <v>1</v>
      </c>
      <c r="G77" s="8" t="n">
        <v>1</v>
      </c>
    </row>
    <row r="78" customFormat="false" ht="15" hidden="false" customHeight="false" outlineLevel="0" collapsed="false">
      <c r="A78" s="6" t="s">
        <v>8</v>
      </c>
      <c r="B78" s="7" t="s">
        <v>1009</v>
      </c>
      <c r="C78" s="7" t="s">
        <v>1129</v>
      </c>
      <c r="D78" s="8" t="s">
        <v>1130</v>
      </c>
      <c r="E78" s="8" t="n">
        <v>0</v>
      </c>
      <c r="F78" s="8" t="n">
        <v>2</v>
      </c>
      <c r="G78" s="8" t="n">
        <v>1</v>
      </c>
    </row>
    <row r="79" customFormat="false" ht="15" hidden="false" customHeight="false" outlineLevel="0" collapsed="false">
      <c r="A79" s="6" t="s">
        <v>8</v>
      </c>
      <c r="B79" s="7" t="s">
        <v>1009</v>
      </c>
      <c r="C79" s="7" t="s">
        <v>1131</v>
      </c>
      <c r="D79" s="8" t="s">
        <v>1132</v>
      </c>
      <c r="E79" s="8" t="n">
        <v>0</v>
      </c>
      <c r="F79" s="8" t="n">
        <v>1</v>
      </c>
      <c r="G79" s="8" t="n">
        <v>1</v>
      </c>
    </row>
    <row r="80" customFormat="false" ht="15" hidden="false" customHeight="false" outlineLevel="0" collapsed="false">
      <c r="A80" s="6" t="s">
        <v>8</v>
      </c>
      <c r="B80" s="7" t="s">
        <v>1009</v>
      </c>
      <c r="C80" s="7" t="s">
        <v>1133</v>
      </c>
      <c r="D80" s="8" t="s">
        <v>140</v>
      </c>
      <c r="E80" s="8" t="n">
        <v>0</v>
      </c>
      <c r="F80" s="8" t="n">
        <v>0</v>
      </c>
      <c r="G80" s="8" t="n">
        <v>0</v>
      </c>
    </row>
    <row r="81" customFormat="false" ht="15" hidden="false" customHeight="false" outlineLevel="0" collapsed="false">
      <c r="A81" s="6" t="s">
        <v>8</v>
      </c>
      <c r="B81" s="7" t="s">
        <v>1009</v>
      </c>
      <c r="C81" s="6" t="s">
        <v>1134</v>
      </c>
      <c r="D81" s="5" t="s">
        <v>1135</v>
      </c>
      <c r="E81" s="5" t="n">
        <v>2</v>
      </c>
      <c r="F81" s="5" t="n">
        <v>0</v>
      </c>
      <c r="G81" s="5" t="n">
        <v>1</v>
      </c>
    </row>
    <row r="82" customFormat="false" ht="15" hidden="false" customHeight="false" outlineLevel="0" collapsed="false">
      <c r="A82" s="6" t="s">
        <v>8</v>
      </c>
      <c r="B82" s="7" t="s">
        <v>1009</v>
      </c>
      <c r="C82" s="7" t="s">
        <v>1136</v>
      </c>
      <c r="D82" s="8" t="s">
        <v>1137</v>
      </c>
      <c r="E82" s="8" t="n">
        <v>0</v>
      </c>
      <c r="F82" s="8" t="n">
        <v>0</v>
      </c>
      <c r="G82" s="8" t="n">
        <v>0</v>
      </c>
    </row>
    <row r="83" customFormat="false" ht="15" hidden="false" customHeight="false" outlineLevel="0" collapsed="false">
      <c r="A83" s="6" t="s">
        <v>8</v>
      </c>
      <c r="B83" s="7" t="s">
        <v>1009</v>
      </c>
      <c r="C83" s="7" t="s">
        <v>1138</v>
      </c>
      <c r="D83" s="8" t="s">
        <v>1139</v>
      </c>
      <c r="E83" s="8" t="n">
        <v>0</v>
      </c>
      <c r="F83" s="8" t="n">
        <v>1</v>
      </c>
      <c r="G83" s="8" t="n">
        <v>1</v>
      </c>
    </row>
    <row r="84" customFormat="false" ht="15" hidden="false" customHeight="false" outlineLevel="0" collapsed="false">
      <c r="A84" s="6" t="s">
        <v>8</v>
      </c>
      <c r="B84" s="7" t="s">
        <v>1009</v>
      </c>
      <c r="C84" s="7" t="s">
        <v>1140</v>
      </c>
      <c r="D84" s="8" t="s">
        <v>146</v>
      </c>
      <c r="E84" s="8" t="n">
        <v>0</v>
      </c>
      <c r="F84" s="8" t="n">
        <v>0</v>
      </c>
      <c r="G84" s="8" t="n">
        <v>0</v>
      </c>
    </row>
    <row r="85" customFormat="false" ht="15" hidden="false" customHeight="false" outlineLevel="0" collapsed="false">
      <c r="A85" s="6" t="s">
        <v>8</v>
      </c>
      <c r="B85" s="7" t="s">
        <v>1009</v>
      </c>
      <c r="C85" s="7" t="s">
        <v>1141</v>
      </c>
      <c r="D85" s="8" t="s">
        <v>1142</v>
      </c>
      <c r="E85" s="8" t="n">
        <v>0</v>
      </c>
      <c r="F85" s="8" t="n">
        <v>0</v>
      </c>
      <c r="G85" s="8" t="n">
        <v>0</v>
      </c>
    </row>
    <row r="86" customFormat="false" ht="15" hidden="false" customHeight="false" outlineLevel="0" collapsed="false">
      <c r="A86" s="6" t="s">
        <v>8</v>
      </c>
      <c r="B86" s="7" t="s">
        <v>1009</v>
      </c>
      <c r="C86" s="7" t="s">
        <v>1143</v>
      </c>
      <c r="D86" s="8" t="s">
        <v>1144</v>
      </c>
      <c r="E86" s="8" t="n">
        <v>0</v>
      </c>
      <c r="F86" s="8" t="n">
        <v>0</v>
      </c>
      <c r="G86" s="8" t="n">
        <v>0</v>
      </c>
    </row>
    <row r="87" customFormat="false" ht="15" hidden="false" customHeight="false" outlineLevel="0" collapsed="false">
      <c r="A87" s="6" t="s">
        <v>8</v>
      </c>
      <c r="B87" s="7" t="s">
        <v>1009</v>
      </c>
      <c r="C87" s="7" t="s">
        <v>1145</v>
      </c>
      <c r="D87" s="8" t="s">
        <v>1146</v>
      </c>
      <c r="E87" s="8" t="n">
        <v>0</v>
      </c>
      <c r="F87" s="8" t="n">
        <v>0</v>
      </c>
      <c r="G87" s="8" t="n">
        <v>0</v>
      </c>
    </row>
    <row r="88" customFormat="false" ht="15" hidden="false" customHeight="false" outlineLevel="0" collapsed="false">
      <c r="A88" s="6" t="s">
        <v>8</v>
      </c>
      <c r="B88" s="7" t="s">
        <v>1009</v>
      </c>
      <c r="C88" s="6" t="s">
        <v>1147</v>
      </c>
      <c r="D88" s="5" t="s">
        <v>1148</v>
      </c>
      <c r="E88" s="5" t="n">
        <v>2</v>
      </c>
      <c r="F88" s="5" t="n">
        <v>0</v>
      </c>
      <c r="G88" s="5" t="n">
        <v>1</v>
      </c>
    </row>
    <row r="89" customFormat="false" ht="15" hidden="false" customHeight="false" outlineLevel="0" collapsed="false">
      <c r="A89" s="6" t="s">
        <v>8</v>
      </c>
      <c r="B89" s="7" t="s">
        <v>1009</v>
      </c>
      <c r="C89" s="7" t="s">
        <v>1149</v>
      </c>
      <c r="D89" s="8" t="s">
        <v>1150</v>
      </c>
      <c r="E89" s="8" t="n">
        <v>0</v>
      </c>
      <c r="F89" s="8" t="n">
        <v>0</v>
      </c>
      <c r="G89" s="8" t="n">
        <v>0</v>
      </c>
    </row>
    <row r="90" customFormat="false" ht="15" hidden="false" customHeight="false" outlineLevel="0" collapsed="false">
      <c r="A90" s="6" t="s">
        <v>8</v>
      </c>
      <c r="B90" s="7" t="s">
        <v>1009</v>
      </c>
      <c r="C90" s="7" t="s">
        <v>1151</v>
      </c>
      <c r="D90" s="8" t="s">
        <v>1152</v>
      </c>
      <c r="E90" s="8" t="n">
        <v>0</v>
      </c>
      <c r="F90" s="8" t="n">
        <v>0</v>
      </c>
      <c r="G90" s="8" t="n">
        <v>0</v>
      </c>
    </row>
    <row r="91" customFormat="false" ht="15" hidden="false" customHeight="false" outlineLevel="0" collapsed="false">
      <c r="A91" s="6" t="s">
        <v>8</v>
      </c>
      <c r="B91" s="7" t="s">
        <v>1009</v>
      </c>
      <c r="C91" s="7" t="s">
        <v>1153</v>
      </c>
      <c r="D91" s="8" t="s">
        <v>1154</v>
      </c>
      <c r="E91" s="8" t="n">
        <v>0</v>
      </c>
      <c r="F91" s="8" t="n">
        <v>3</v>
      </c>
      <c r="G91" s="8" t="n">
        <v>1</v>
      </c>
    </row>
    <row r="92" customFormat="false" ht="15" hidden="false" customHeight="false" outlineLevel="0" collapsed="false">
      <c r="A92" s="6" t="s">
        <v>8</v>
      </c>
      <c r="B92" s="7" t="s">
        <v>1009</v>
      </c>
      <c r="C92" s="7" t="s">
        <v>1155</v>
      </c>
      <c r="D92" s="8" t="s">
        <v>1156</v>
      </c>
      <c r="E92" s="8" t="n">
        <v>0</v>
      </c>
      <c r="F92" s="8" t="n">
        <v>1</v>
      </c>
      <c r="G92" s="8" t="n">
        <v>1</v>
      </c>
    </row>
    <row r="93" customFormat="false" ht="15" hidden="false" customHeight="false" outlineLevel="0" collapsed="false">
      <c r="A93" s="6" t="s">
        <v>8</v>
      </c>
      <c r="B93" s="7" t="s">
        <v>1009</v>
      </c>
      <c r="C93" s="7" t="s">
        <v>1157</v>
      </c>
      <c r="D93" s="8" t="s">
        <v>1158</v>
      </c>
      <c r="E93" s="8" t="n">
        <v>0</v>
      </c>
      <c r="F93" s="8" t="n">
        <v>0</v>
      </c>
      <c r="G93" s="8" t="n">
        <v>0</v>
      </c>
    </row>
    <row r="94" customFormat="false" ht="15" hidden="false" customHeight="false" outlineLevel="0" collapsed="false">
      <c r="A94" s="7" t="s">
        <v>8</v>
      </c>
      <c r="B94" s="7" t="s">
        <v>1009</v>
      </c>
      <c r="C94" s="6" t="s">
        <v>1159</v>
      </c>
      <c r="D94" s="5" t="s">
        <v>1160</v>
      </c>
      <c r="E94" s="5" t="n">
        <v>0</v>
      </c>
      <c r="F94" s="5" t="n">
        <v>2</v>
      </c>
      <c r="G94" s="5" t="n">
        <v>1</v>
      </c>
    </row>
    <row r="95" customFormat="false" ht="15" hidden="false" customHeight="false" outlineLevel="0" collapsed="false">
      <c r="A95" s="6" t="s">
        <v>8</v>
      </c>
      <c r="B95" s="7" t="s">
        <v>1009</v>
      </c>
      <c r="C95" s="6" t="s">
        <v>1161</v>
      </c>
      <c r="D95" s="5" t="s">
        <v>1162</v>
      </c>
      <c r="E95" s="5" t="n">
        <v>4</v>
      </c>
      <c r="F95" s="5" t="n">
        <v>1</v>
      </c>
      <c r="G95" s="5" t="n">
        <v>1</v>
      </c>
    </row>
    <row r="96" customFormat="false" ht="15" hidden="false" customHeight="false" outlineLevel="0" collapsed="false">
      <c r="A96" s="6" t="s">
        <v>8</v>
      </c>
      <c r="B96" s="7" t="s">
        <v>1009</v>
      </c>
      <c r="C96" s="7" t="s">
        <v>1163</v>
      </c>
      <c r="D96" s="8" t="s">
        <v>1164</v>
      </c>
      <c r="E96" s="8" t="n">
        <v>0</v>
      </c>
      <c r="F96" s="8" t="n">
        <v>0</v>
      </c>
      <c r="G96" s="8" t="n">
        <v>0</v>
      </c>
    </row>
    <row r="97" customFormat="false" ht="15" hidden="false" customHeight="false" outlineLevel="0" collapsed="false">
      <c r="A97" s="6" t="s">
        <v>8</v>
      </c>
      <c r="B97" s="7" t="s">
        <v>1009</v>
      </c>
      <c r="C97" s="7" t="s">
        <v>1165</v>
      </c>
      <c r="D97" s="8" t="s">
        <v>1166</v>
      </c>
      <c r="E97" s="8" t="n">
        <v>0</v>
      </c>
      <c r="F97" s="8" t="n">
        <v>0</v>
      </c>
      <c r="G97" s="8" t="n">
        <v>0</v>
      </c>
    </row>
    <row r="98" customFormat="false" ht="15" hidden="false" customHeight="false" outlineLevel="0" collapsed="false">
      <c r="A98" s="7" t="s">
        <v>8</v>
      </c>
      <c r="B98" s="7" t="s">
        <v>1009</v>
      </c>
      <c r="C98" s="7" t="s">
        <v>1167</v>
      </c>
      <c r="D98" s="8" t="s">
        <v>1168</v>
      </c>
      <c r="E98" s="8" t="n">
        <v>0</v>
      </c>
      <c r="F98" s="8" t="n">
        <v>1</v>
      </c>
      <c r="G98" s="8" t="n">
        <v>1</v>
      </c>
    </row>
    <row r="99" customFormat="false" ht="15" hidden="false" customHeight="false" outlineLevel="0" collapsed="false">
      <c r="A99" s="6" t="s">
        <v>8</v>
      </c>
      <c r="B99" s="7" t="s">
        <v>1009</v>
      </c>
      <c r="C99" s="7" t="s">
        <v>1169</v>
      </c>
      <c r="D99" s="8" t="s">
        <v>1170</v>
      </c>
      <c r="E99" s="8" t="n">
        <v>0</v>
      </c>
      <c r="F99" s="8" t="n">
        <v>2</v>
      </c>
      <c r="G99" s="8" t="n">
        <v>1</v>
      </c>
    </row>
    <row r="100" customFormat="false" ht="15" hidden="false" customHeight="false" outlineLevel="0" collapsed="false">
      <c r="A100" s="6" t="s">
        <v>8</v>
      </c>
      <c r="B100" s="7" t="s">
        <v>1009</v>
      </c>
      <c r="C100" s="7" t="s">
        <v>1171</v>
      </c>
      <c r="D100" s="8" t="s">
        <v>1172</v>
      </c>
      <c r="E100" s="8" t="n">
        <v>0</v>
      </c>
      <c r="F100" s="8" t="n">
        <v>0</v>
      </c>
      <c r="G100" s="8" t="n">
        <v>0</v>
      </c>
    </row>
    <row r="101" customFormat="false" ht="15" hidden="false" customHeight="false" outlineLevel="0" collapsed="false">
      <c r="A101" s="6" t="s">
        <v>8</v>
      </c>
      <c r="B101" s="7" t="s">
        <v>1009</v>
      </c>
      <c r="C101" s="7" t="s">
        <v>1173</v>
      </c>
      <c r="D101" s="8" t="s">
        <v>170</v>
      </c>
      <c r="E101" s="8" t="n">
        <v>0</v>
      </c>
      <c r="F101" s="8" t="n">
        <v>0</v>
      </c>
      <c r="G101" s="8" t="n">
        <v>0</v>
      </c>
    </row>
    <row r="102" customFormat="false" ht="15" hidden="false" customHeight="false" outlineLevel="0" collapsed="false">
      <c r="A102" s="6" t="s">
        <v>8</v>
      </c>
      <c r="B102" s="7" t="s">
        <v>1009</v>
      </c>
      <c r="C102" s="6" t="s">
        <v>1174</v>
      </c>
      <c r="D102" s="5" t="s">
        <v>175</v>
      </c>
      <c r="E102" s="5" t="n">
        <v>0</v>
      </c>
      <c r="F102" s="5" t="n">
        <v>1</v>
      </c>
      <c r="G102" s="5" t="n">
        <v>1</v>
      </c>
    </row>
    <row r="103" customFormat="false" ht="15" hidden="false" customHeight="false" outlineLevel="0" collapsed="false">
      <c r="A103" s="6" t="s">
        <v>8</v>
      </c>
      <c r="B103" s="7" t="s">
        <v>1009</v>
      </c>
      <c r="C103" s="7" t="s">
        <v>1175</v>
      </c>
      <c r="D103" s="8" t="s">
        <v>185</v>
      </c>
      <c r="E103" s="8" t="n">
        <v>2</v>
      </c>
      <c r="F103" s="8" t="n">
        <v>0</v>
      </c>
      <c r="G103" s="8" t="n">
        <v>1</v>
      </c>
    </row>
    <row r="104" customFormat="false" ht="15" hidden="false" customHeight="false" outlineLevel="0" collapsed="false">
      <c r="A104" s="6" t="s">
        <v>8</v>
      </c>
      <c r="B104" s="7" t="s">
        <v>1009</v>
      </c>
      <c r="C104" s="7" t="s">
        <v>1176</v>
      </c>
      <c r="D104" s="8" t="s">
        <v>1177</v>
      </c>
      <c r="E104" s="8" t="n">
        <v>0</v>
      </c>
      <c r="F104" s="8" t="n">
        <v>0</v>
      </c>
      <c r="G104" s="8" t="n">
        <v>0</v>
      </c>
    </row>
    <row r="105" customFormat="false" ht="15" hidden="false" customHeight="false" outlineLevel="0" collapsed="false">
      <c r="A105" s="6" t="s">
        <v>8</v>
      </c>
      <c r="B105" s="7" t="s">
        <v>1009</v>
      </c>
      <c r="C105" s="6" t="s">
        <v>1178</v>
      </c>
      <c r="D105" s="5" t="s">
        <v>1179</v>
      </c>
      <c r="E105" s="5" t="n">
        <v>0</v>
      </c>
      <c r="F105" s="5" t="n">
        <v>1</v>
      </c>
      <c r="G105" s="5" t="n">
        <v>1</v>
      </c>
    </row>
    <row r="106" customFormat="false" ht="15" hidden="false" customHeight="false" outlineLevel="0" collapsed="false">
      <c r="A106" s="6" t="s">
        <v>8</v>
      </c>
      <c r="B106" s="7" t="s">
        <v>1009</v>
      </c>
      <c r="C106" s="7" t="s">
        <v>1180</v>
      </c>
      <c r="D106" s="8" t="s">
        <v>1181</v>
      </c>
      <c r="E106" s="8" t="n">
        <v>2</v>
      </c>
      <c r="F106" s="8" t="n">
        <v>1</v>
      </c>
      <c r="G106" s="8" t="n">
        <v>1</v>
      </c>
    </row>
    <row r="107" customFormat="false" ht="15" hidden="false" customHeight="false" outlineLevel="0" collapsed="false">
      <c r="A107" s="6" t="s">
        <v>8</v>
      </c>
      <c r="B107" s="7" t="s">
        <v>1009</v>
      </c>
      <c r="C107" s="6" t="s">
        <v>1182</v>
      </c>
      <c r="D107" s="5" t="s">
        <v>1181</v>
      </c>
      <c r="E107" s="5" t="n">
        <v>4</v>
      </c>
      <c r="F107" s="5" t="n">
        <v>2</v>
      </c>
      <c r="G107" s="5" t="n">
        <v>1</v>
      </c>
    </row>
    <row r="108" customFormat="false" ht="15" hidden="false" customHeight="false" outlineLevel="0" collapsed="false">
      <c r="A108" s="6" t="s">
        <v>8</v>
      </c>
      <c r="B108" s="7" t="s">
        <v>1009</v>
      </c>
      <c r="C108" s="7" t="s">
        <v>1183</v>
      </c>
      <c r="D108" s="8" t="s">
        <v>202</v>
      </c>
      <c r="E108" s="8" t="n">
        <v>0</v>
      </c>
      <c r="F108" s="8" t="n">
        <v>0</v>
      </c>
      <c r="G108" s="8" t="n">
        <v>0</v>
      </c>
    </row>
    <row r="109" customFormat="false" ht="15" hidden="false" customHeight="false" outlineLevel="0" collapsed="false">
      <c r="A109" s="6" t="s">
        <v>8</v>
      </c>
      <c r="B109" s="7" t="s">
        <v>1009</v>
      </c>
      <c r="C109" s="7" t="s">
        <v>1184</v>
      </c>
      <c r="D109" s="8" t="s">
        <v>202</v>
      </c>
      <c r="E109" s="8" t="n">
        <v>0</v>
      </c>
      <c r="F109" s="8" t="n">
        <v>8</v>
      </c>
      <c r="G109" s="8" t="n">
        <v>1</v>
      </c>
    </row>
    <row r="110" customFormat="false" ht="15" hidden="false" customHeight="false" outlineLevel="0" collapsed="false">
      <c r="A110" s="7" t="s">
        <v>8</v>
      </c>
      <c r="B110" s="7" t="s">
        <v>1009</v>
      </c>
      <c r="C110" s="7" t="s">
        <v>1185</v>
      </c>
      <c r="D110" s="8" t="s">
        <v>209</v>
      </c>
      <c r="E110" s="8" t="n">
        <v>0</v>
      </c>
      <c r="F110" s="8" t="n">
        <v>0</v>
      </c>
      <c r="G110" s="8" t="n">
        <v>0</v>
      </c>
    </row>
    <row r="111" customFormat="false" ht="15" hidden="false" customHeight="false" outlineLevel="0" collapsed="false">
      <c r="A111" s="6" t="s">
        <v>8</v>
      </c>
      <c r="B111" s="7" t="s">
        <v>1009</v>
      </c>
      <c r="C111" s="7" t="s">
        <v>1186</v>
      </c>
      <c r="D111" s="8" t="s">
        <v>1187</v>
      </c>
      <c r="E111" s="8" t="n">
        <v>0</v>
      </c>
      <c r="F111" s="8" t="n">
        <v>0</v>
      </c>
      <c r="G111" s="8" t="n">
        <v>0</v>
      </c>
    </row>
    <row r="112" customFormat="false" ht="15" hidden="false" customHeight="false" outlineLevel="0" collapsed="false">
      <c r="A112" s="6" t="s">
        <v>8</v>
      </c>
      <c r="B112" s="7" t="s">
        <v>1009</v>
      </c>
      <c r="C112" s="7" t="s">
        <v>1188</v>
      </c>
      <c r="D112" s="8" t="s">
        <v>1189</v>
      </c>
      <c r="E112" s="8" t="n">
        <v>2</v>
      </c>
      <c r="F112" s="8" t="n">
        <v>0</v>
      </c>
      <c r="G112" s="8" t="n">
        <v>1</v>
      </c>
    </row>
    <row r="113" customFormat="false" ht="15" hidden="false" customHeight="false" outlineLevel="0" collapsed="false">
      <c r="A113" s="6" t="s">
        <v>8</v>
      </c>
      <c r="B113" s="7" t="s">
        <v>1009</v>
      </c>
      <c r="C113" s="7" t="s">
        <v>1190</v>
      </c>
      <c r="D113" s="8" t="s">
        <v>1189</v>
      </c>
      <c r="E113" s="8" t="n">
        <v>0</v>
      </c>
      <c r="F113" s="8" t="n">
        <v>1</v>
      </c>
      <c r="G113" s="8" t="n">
        <v>1</v>
      </c>
    </row>
    <row r="114" customFormat="false" ht="15" hidden="false" customHeight="false" outlineLevel="0" collapsed="false">
      <c r="A114" s="6" t="s">
        <v>8</v>
      </c>
      <c r="B114" s="7" t="s">
        <v>1009</v>
      </c>
      <c r="C114" s="7" t="s">
        <v>1191</v>
      </c>
      <c r="D114" s="8" t="s">
        <v>215</v>
      </c>
      <c r="E114" s="8" t="n">
        <v>0</v>
      </c>
      <c r="F114" s="8" t="n">
        <v>0</v>
      </c>
      <c r="G114" s="8" t="n">
        <v>0</v>
      </c>
    </row>
    <row r="115" customFormat="false" ht="15" hidden="false" customHeight="false" outlineLevel="0" collapsed="false">
      <c r="A115" s="7" t="s">
        <v>8</v>
      </c>
      <c r="B115" s="7" t="s">
        <v>1009</v>
      </c>
      <c r="C115" s="7" t="s">
        <v>1192</v>
      </c>
      <c r="D115" s="8" t="s">
        <v>1193</v>
      </c>
      <c r="E115" s="8" t="n">
        <v>2</v>
      </c>
      <c r="F115" s="8" t="n">
        <v>0</v>
      </c>
      <c r="G115" s="8" t="n">
        <v>1</v>
      </c>
    </row>
    <row r="116" customFormat="false" ht="15" hidden="false" customHeight="false" outlineLevel="0" collapsed="false">
      <c r="A116" s="6" t="s">
        <v>8</v>
      </c>
      <c r="B116" s="7" t="s">
        <v>1009</v>
      </c>
      <c r="C116" s="7" t="s">
        <v>1194</v>
      </c>
      <c r="D116" s="8" t="s">
        <v>218</v>
      </c>
      <c r="E116" s="8" t="n">
        <v>0</v>
      </c>
      <c r="F116" s="8" t="n">
        <v>0</v>
      </c>
      <c r="G116" s="8" t="n">
        <v>0</v>
      </c>
    </row>
    <row r="117" customFormat="false" ht="15" hidden="false" customHeight="false" outlineLevel="0" collapsed="false">
      <c r="A117" s="6" t="s">
        <v>8</v>
      </c>
      <c r="B117" s="7" t="s">
        <v>1009</v>
      </c>
      <c r="C117" s="7" t="s">
        <v>1195</v>
      </c>
      <c r="D117" s="8" t="s">
        <v>1196</v>
      </c>
      <c r="E117" s="8" t="n">
        <v>0</v>
      </c>
      <c r="F117" s="8" t="n">
        <v>0</v>
      </c>
      <c r="G117" s="8" t="n">
        <v>0</v>
      </c>
    </row>
    <row r="118" customFormat="false" ht="15" hidden="false" customHeight="false" outlineLevel="0" collapsed="false">
      <c r="A118" s="7" t="s">
        <v>8</v>
      </c>
      <c r="B118" s="7" t="s">
        <v>1009</v>
      </c>
      <c r="C118" s="6" t="s">
        <v>1197</v>
      </c>
      <c r="D118" s="5" t="s">
        <v>1198</v>
      </c>
      <c r="E118" s="5" t="n">
        <v>2</v>
      </c>
      <c r="F118" s="5" t="n">
        <v>0</v>
      </c>
      <c r="G118" s="5" t="n">
        <v>1</v>
      </c>
    </row>
    <row r="119" customFormat="false" ht="15" hidden="false" customHeight="false" outlineLevel="0" collapsed="false">
      <c r="A119" s="6" t="s">
        <v>8</v>
      </c>
      <c r="B119" s="7" t="s">
        <v>1009</v>
      </c>
      <c r="C119" s="7" t="s">
        <v>1199</v>
      </c>
      <c r="D119" s="8" t="s">
        <v>1200</v>
      </c>
      <c r="E119" s="8" t="n">
        <v>0</v>
      </c>
      <c r="F119" s="8" t="n">
        <v>0</v>
      </c>
      <c r="G119" s="8" t="n">
        <v>0</v>
      </c>
    </row>
    <row r="120" customFormat="false" ht="15" hidden="false" customHeight="false" outlineLevel="0" collapsed="false">
      <c r="A120" s="6" t="s">
        <v>8</v>
      </c>
      <c r="B120" s="7" t="s">
        <v>1009</v>
      </c>
      <c r="C120" s="6" t="s">
        <v>1201</v>
      </c>
      <c r="D120" s="5" t="s">
        <v>1202</v>
      </c>
      <c r="E120" s="5" t="n">
        <v>0</v>
      </c>
      <c r="F120" s="5" t="n">
        <v>1</v>
      </c>
      <c r="G120" s="5" t="n">
        <v>1</v>
      </c>
    </row>
    <row r="121" customFormat="false" ht="15" hidden="false" customHeight="false" outlineLevel="0" collapsed="false">
      <c r="A121" s="6" t="s">
        <v>8</v>
      </c>
      <c r="B121" s="7" t="s">
        <v>1009</v>
      </c>
      <c r="C121" s="7" t="s">
        <v>1203</v>
      </c>
      <c r="D121" s="8" t="s">
        <v>1204</v>
      </c>
      <c r="E121" s="8" t="n">
        <v>0</v>
      </c>
      <c r="F121" s="8" t="n">
        <v>0</v>
      </c>
      <c r="G121" s="8" t="n">
        <v>0</v>
      </c>
    </row>
    <row r="122" customFormat="false" ht="15" hidden="false" customHeight="false" outlineLevel="0" collapsed="false">
      <c r="A122" s="6" t="s">
        <v>8</v>
      </c>
      <c r="B122" s="7" t="s">
        <v>1009</v>
      </c>
      <c r="C122" s="7" t="s">
        <v>1205</v>
      </c>
      <c r="D122" s="8" t="s">
        <v>1204</v>
      </c>
      <c r="E122" s="8" t="n">
        <v>0</v>
      </c>
      <c r="F122" s="8" t="n">
        <v>0</v>
      </c>
      <c r="G122" s="8" t="n">
        <v>0</v>
      </c>
    </row>
    <row r="123" customFormat="false" ht="15" hidden="false" customHeight="false" outlineLevel="0" collapsed="false">
      <c r="A123" s="6" t="s">
        <v>8</v>
      </c>
      <c r="B123" s="7" t="s">
        <v>1009</v>
      </c>
      <c r="C123" s="6" t="s">
        <v>1206</v>
      </c>
      <c r="D123" s="5" t="s">
        <v>1207</v>
      </c>
      <c r="E123" s="5" t="n">
        <v>2</v>
      </c>
      <c r="F123" s="5" t="n">
        <v>0</v>
      </c>
      <c r="G123" s="5" t="n">
        <v>1</v>
      </c>
    </row>
    <row r="124" customFormat="false" ht="15" hidden="false" customHeight="false" outlineLevel="0" collapsed="false">
      <c r="A124" s="6" t="s">
        <v>8</v>
      </c>
      <c r="B124" s="7" t="s">
        <v>1009</v>
      </c>
      <c r="C124" s="7" t="s">
        <v>1208</v>
      </c>
      <c r="D124" s="8" t="s">
        <v>1209</v>
      </c>
      <c r="E124" s="8" t="n">
        <v>0</v>
      </c>
      <c r="F124" s="8" t="n">
        <v>0</v>
      </c>
      <c r="G124" s="8" t="n">
        <v>0</v>
      </c>
    </row>
    <row r="125" customFormat="false" ht="15" hidden="false" customHeight="false" outlineLevel="0" collapsed="false">
      <c r="A125" s="6" t="s">
        <v>8</v>
      </c>
      <c r="B125" s="7" t="s">
        <v>1009</v>
      </c>
      <c r="C125" s="7" t="s">
        <v>1210</v>
      </c>
      <c r="D125" s="8" t="s">
        <v>233</v>
      </c>
      <c r="E125" s="8" t="n">
        <v>0</v>
      </c>
      <c r="F125" s="8" t="n">
        <v>0</v>
      </c>
      <c r="G125" s="8" t="n">
        <v>0</v>
      </c>
    </row>
    <row r="126" customFormat="false" ht="15" hidden="false" customHeight="false" outlineLevel="0" collapsed="false">
      <c r="A126" s="6" t="s">
        <v>8</v>
      </c>
      <c r="B126" s="7" t="s">
        <v>1009</v>
      </c>
      <c r="C126" s="7" t="s">
        <v>1211</v>
      </c>
      <c r="D126" s="8" t="s">
        <v>1212</v>
      </c>
      <c r="E126" s="8" t="n">
        <v>0</v>
      </c>
      <c r="F126" s="8" t="n">
        <v>0</v>
      </c>
      <c r="G126" s="8" t="n">
        <v>0</v>
      </c>
    </row>
    <row r="127" customFormat="false" ht="15" hidden="false" customHeight="false" outlineLevel="0" collapsed="false">
      <c r="A127" s="6" t="s">
        <v>8</v>
      </c>
      <c r="B127" s="7" t="s">
        <v>1009</v>
      </c>
      <c r="C127" s="6" t="s">
        <v>1213</v>
      </c>
      <c r="D127" s="5" t="s">
        <v>1214</v>
      </c>
      <c r="E127" s="5" t="n">
        <v>0</v>
      </c>
      <c r="F127" s="5" t="n">
        <v>1</v>
      </c>
      <c r="G127" s="5" t="n">
        <v>1</v>
      </c>
    </row>
    <row r="128" customFormat="false" ht="15" hidden="false" customHeight="false" outlineLevel="0" collapsed="false">
      <c r="A128" s="6" t="s">
        <v>8</v>
      </c>
      <c r="B128" s="7" t="s">
        <v>1009</v>
      </c>
      <c r="C128" s="7" t="s">
        <v>1215</v>
      </c>
      <c r="D128" s="8" t="s">
        <v>1216</v>
      </c>
      <c r="E128" s="8" t="n">
        <v>0</v>
      </c>
      <c r="F128" s="8" t="n">
        <v>0</v>
      </c>
      <c r="G128" s="8" t="n">
        <v>0</v>
      </c>
    </row>
    <row r="129" customFormat="false" ht="15" hidden="false" customHeight="false" outlineLevel="0" collapsed="false">
      <c r="A129" s="6" t="s">
        <v>8</v>
      </c>
      <c r="B129" s="7" t="s">
        <v>1009</v>
      </c>
      <c r="C129" s="7" t="s">
        <v>1217</v>
      </c>
      <c r="D129" s="8" t="s">
        <v>1218</v>
      </c>
      <c r="E129" s="8" t="n">
        <v>0</v>
      </c>
      <c r="F129" s="8" t="n">
        <v>0</v>
      </c>
      <c r="G129" s="8" t="n">
        <v>0</v>
      </c>
    </row>
    <row r="130" customFormat="false" ht="15" hidden="false" customHeight="false" outlineLevel="0" collapsed="false">
      <c r="A130" s="6" t="s">
        <v>8</v>
      </c>
      <c r="B130" s="7" t="s">
        <v>1009</v>
      </c>
      <c r="C130" s="6" t="s">
        <v>1219</v>
      </c>
      <c r="D130" s="5" t="s">
        <v>1220</v>
      </c>
      <c r="E130" s="5" t="n">
        <v>0</v>
      </c>
      <c r="F130" s="5" t="n">
        <v>1</v>
      </c>
      <c r="G130" s="5" t="n">
        <v>1</v>
      </c>
    </row>
    <row r="131" customFormat="false" ht="15" hidden="false" customHeight="false" outlineLevel="0" collapsed="false">
      <c r="A131" s="6" t="s">
        <v>8</v>
      </c>
      <c r="B131" s="7" t="s">
        <v>1009</v>
      </c>
      <c r="C131" s="7" t="s">
        <v>1221</v>
      </c>
      <c r="D131" s="8" t="s">
        <v>1220</v>
      </c>
      <c r="E131" s="8" t="n">
        <v>0</v>
      </c>
      <c r="F131" s="8" t="n">
        <v>0</v>
      </c>
      <c r="G131" s="8" t="n">
        <v>0</v>
      </c>
    </row>
    <row r="132" customFormat="false" ht="15" hidden="false" customHeight="false" outlineLevel="0" collapsed="false">
      <c r="A132" s="6" t="s">
        <v>8</v>
      </c>
      <c r="B132" s="7" t="s">
        <v>1009</v>
      </c>
      <c r="C132" s="7" t="s">
        <v>1222</v>
      </c>
      <c r="D132" s="8" t="s">
        <v>1223</v>
      </c>
      <c r="E132" s="8" t="n">
        <v>0</v>
      </c>
      <c r="F132" s="8" t="n">
        <v>0</v>
      </c>
      <c r="G132" s="8" t="n">
        <v>0</v>
      </c>
    </row>
    <row r="133" customFormat="false" ht="15" hidden="false" customHeight="false" outlineLevel="0" collapsed="false">
      <c r="A133" s="6" t="s">
        <v>8</v>
      </c>
      <c r="B133" s="7" t="s">
        <v>1009</v>
      </c>
      <c r="C133" s="7" t="s">
        <v>1224</v>
      </c>
      <c r="D133" s="8" t="s">
        <v>239</v>
      </c>
      <c r="E133" s="8" t="n">
        <v>2</v>
      </c>
      <c r="F133" s="8" t="n">
        <v>0</v>
      </c>
      <c r="G133" s="8" t="n">
        <v>1</v>
      </c>
    </row>
    <row r="134" customFormat="false" ht="15" hidden="false" customHeight="false" outlineLevel="0" collapsed="false">
      <c r="A134" s="6" t="s">
        <v>8</v>
      </c>
      <c r="B134" s="7" t="s">
        <v>1009</v>
      </c>
      <c r="C134" s="7" t="s">
        <v>1225</v>
      </c>
      <c r="D134" s="8" t="s">
        <v>1226</v>
      </c>
      <c r="E134" s="8" t="n">
        <v>0</v>
      </c>
      <c r="F134" s="8" t="n">
        <v>0</v>
      </c>
      <c r="G134" s="8" t="n">
        <v>0</v>
      </c>
    </row>
    <row r="135" customFormat="false" ht="15" hidden="false" customHeight="false" outlineLevel="0" collapsed="false">
      <c r="A135" s="6" t="s">
        <v>8</v>
      </c>
      <c r="B135" s="7" t="s">
        <v>1009</v>
      </c>
      <c r="C135" s="7" t="s">
        <v>1227</v>
      </c>
      <c r="D135" s="8" t="s">
        <v>1226</v>
      </c>
      <c r="E135" s="8" t="n">
        <v>0</v>
      </c>
      <c r="F135" s="8" t="n">
        <v>0</v>
      </c>
      <c r="G135" s="8" t="n">
        <v>0</v>
      </c>
    </row>
    <row r="136" customFormat="false" ht="15" hidden="false" customHeight="false" outlineLevel="0" collapsed="false">
      <c r="A136" s="6" t="s">
        <v>8</v>
      </c>
      <c r="B136" s="7" t="s">
        <v>1009</v>
      </c>
      <c r="C136" s="7" t="s">
        <v>1228</v>
      </c>
      <c r="D136" s="8" t="s">
        <v>1226</v>
      </c>
      <c r="E136" s="8" t="n">
        <v>0</v>
      </c>
      <c r="F136" s="8" t="n">
        <v>0</v>
      </c>
      <c r="G136" s="8" t="n">
        <v>0</v>
      </c>
    </row>
    <row r="137" customFormat="false" ht="15" hidden="false" customHeight="false" outlineLevel="0" collapsed="false">
      <c r="A137" s="6" t="s">
        <v>8</v>
      </c>
      <c r="B137" s="7" t="s">
        <v>1009</v>
      </c>
      <c r="C137" s="7" t="s">
        <v>1229</v>
      </c>
      <c r="D137" s="8" t="s">
        <v>1230</v>
      </c>
      <c r="E137" s="8" t="n">
        <v>0</v>
      </c>
      <c r="F137" s="8" t="n">
        <v>0</v>
      </c>
      <c r="G137" s="8" t="n">
        <v>0</v>
      </c>
    </row>
    <row r="138" customFormat="false" ht="15" hidden="false" customHeight="false" outlineLevel="0" collapsed="false">
      <c r="A138" s="6" t="s">
        <v>8</v>
      </c>
      <c r="B138" s="7" t="s">
        <v>1009</v>
      </c>
      <c r="C138" s="7" t="s">
        <v>1231</v>
      </c>
      <c r="D138" s="8" t="s">
        <v>1230</v>
      </c>
      <c r="E138" s="8" t="n">
        <v>0</v>
      </c>
      <c r="F138" s="8" t="n">
        <v>2</v>
      </c>
      <c r="G138" s="8" t="n">
        <v>1</v>
      </c>
    </row>
    <row r="139" customFormat="false" ht="15" hidden="false" customHeight="false" outlineLevel="0" collapsed="false">
      <c r="A139" s="6" t="s">
        <v>8</v>
      </c>
      <c r="B139" s="7" t="s">
        <v>1009</v>
      </c>
      <c r="C139" s="7" t="s">
        <v>1232</v>
      </c>
      <c r="D139" s="8" t="s">
        <v>1233</v>
      </c>
      <c r="E139" s="8" t="n">
        <v>0</v>
      </c>
      <c r="F139" s="8" t="n">
        <v>0</v>
      </c>
      <c r="G139" s="8" t="n">
        <v>0</v>
      </c>
    </row>
    <row r="140" customFormat="false" ht="15" hidden="false" customHeight="false" outlineLevel="0" collapsed="false">
      <c r="A140" s="6" t="s">
        <v>8</v>
      </c>
      <c r="B140" s="7" t="s">
        <v>1009</v>
      </c>
      <c r="C140" s="7" t="s">
        <v>1234</v>
      </c>
      <c r="D140" s="8" t="s">
        <v>246</v>
      </c>
      <c r="E140" s="8" t="n">
        <v>0</v>
      </c>
      <c r="F140" s="8" t="n">
        <v>0</v>
      </c>
      <c r="G140" s="8" t="n">
        <v>0</v>
      </c>
    </row>
    <row r="141" customFormat="false" ht="15" hidden="false" customHeight="false" outlineLevel="0" collapsed="false">
      <c r="A141" s="7" t="s">
        <v>8</v>
      </c>
      <c r="B141" s="6" t="s">
        <v>1009</v>
      </c>
      <c r="C141" s="6" t="s">
        <v>1235</v>
      </c>
      <c r="D141" s="5" t="s">
        <v>248</v>
      </c>
      <c r="E141" s="8" t="n">
        <v>0</v>
      </c>
      <c r="F141" s="8" t="n">
        <v>2</v>
      </c>
      <c r="G141" s="8" t="n">
        <v>1</v>
      </c>
    </row>
    <row r="142" customFormat="false" ht="15" hidden="false" customHeight="false" outlineLevel="0" collapsed="false">
      <c r="A142" s="7" t="s">
        <v>8</v>
      </c>
      <c r="B142" s="7" t="s">
        <v>1009</v>
      </c>
      <c r="C142" s="7" t="s">
        <v>1236</v>
      </c>
      <c r="D142" s="8" t="s">
        <v>248</v>
      </c>
      <c r="E142" s="8" t="n">
        <v>0</v>
      </c>
      <c r="F142" s="8" t="n">
        <v>2</v>
      </c>
      <c r="G142" s="8" t="n">
        <v>1</v>
      </c>
    </row>
    <row r="143" customFormat="false" ht="15" hidden="false" customHeight="false" outlineLevel="0" collapsed="false">
      <c r="A143" s="6" t="s">
        <v>8</v>
      </c>
      <c r="B143" s="7" t="s">
        <v>1009</v>
      </c>
      <c r="C143" s="7" t="s">
        <v>1237</v>
      </c>
      <c r="D143" s="8" t="s">
        <v>251</v>
      </c>
      <c r="E143" s="8" t="n">
        <v>4</v>
      </c>
      <c r="F143" s="8" t="n">
        <v>2</v>
      </c>
      <c r="G143" s="8" t="n">
        <v>1</v>
      </c>
    </row>
    <row r="144" customFormat="false" ht="15" hidden="false" customHeight="false" outlineLevel="0" collapsed="false">
      <c r="A144" s="6" t="s">
        <v>8</v>
      </c>
      <c r="B144" s="7" t="s">
        <v>1009</v>
      </c>
      <c r="C144" s="6" t="s">
        <v>1238</v>
      </c>
      <c r="D144" s="5" t="s">
        <v>251</v>
      </c>
      <c r="E144" s="5" t="n">
        <v>2</v>
      </c>
      <c r="F144" s="5" t="n">
        <v>0</v>
      </c>
      <c r="G144" s="5" t="n">
        <v>1</v>
      </c>
    </row>
    <row r="145" customFormat="false" ht="15" hidden="false" customHeight="false" outlineLevel="0" collapsed="false">
      <c r="A145" s="7" t="s">
        <v>8</v>
      </c>
      <c r="B145" s="7" t="s">
        <v>1009</v>
      </c>
      <c r="C145" s="6" t="s">
        <v>1239</v>
      </c>
      <c r="D145" s="5" t="s">
        <v>251</v>
      </c>
      <c r="E145" s="5" t="n">
        <v>2</v>
      </c>
      <c r="F145" s="5" t="n">
        <v>0</v>
      </c>
      <c r="G145" s="5" t="n">
        <v>1</v>
      </c>
    </row>
    <row r="146" customFormat="false" ht="15" hidden="false" customHeight="false" outlineLevel="0" collapsed="false">
      <c r="A146" s="6" t="s">
        <v>8</v>
      </c>
      <c r="B146" s="7" t="s">
        <v>1009</v>
      </c>
      <c r="C146" s="7" t="s">
        <v>1240</v>
      </c>
      <c r="D146" s="8" t="s">
        <v>1241</v>
      </c>
      <c r="E146" s="8" t="n">
        <v>0</v>
      </c>
      <c r="F146" s="8" t="n">
        <v>0</v>
      </c>
      <c r="G146" s="8" t="n">
        <v>0</v>
      </c>
    </row>
    <row r="147" customFormat="false" ht="15" hidden="false" customHeight="false" outlineLevel="0" collapsed="false">
      <c r="A147" s="6" t="s">
        <v>8</v>
      </c>
      <c r="B147" s="7" t="s">
        <v>1009</v>
      </c>
      <c r="C147" s="7" t="s">
        <v>1242</v>
      </c>
      <c r="D147" s="8" t="s">
        <v>1243</v>
      </c>
      <c r="E147" s="8" t="n">
        <v>0</v>
      </c>
      <c r="F147" s="8" t="n">
        <v>0</v>
      </c>
      <c r="G147" s="8" t="n">
        <v>0</v>
      </c>
    </row>
    <row r="148" customFormat="false" ht="15" hidden="false" customHeight="false" outlineLevel="0" collapsed="false">
      <c r="A148" s="6" t="s">
        <v>8</v>
      </c>
      <c r="B148" s="7" t="s">
        <v>1009</v>
      </c>
      <c r="C148" s="7" t="s">
        <v>1244</v>
      </c>
      <c r="D148" s="8" t="s">
        <v>1245</v>
      </c>
      <c r="E148" s="8" t="n">
        <v>2</v>
      </c>
      <c r="F148" s="8" t="n">
        <v>0</v>
      </c>
      <c r="G148" s="8" t="n">
        <v>1</v>
      </c>
    </row>
    <row r="149" customFormat="false" ht="15" hidden="false" customHeight="false" outlineLevel="0" collapsed="false">
      <c r="A149" s="6" t="s">
        <v>8</v>
      </c>
      <c r="B149" s="7" t="s">
        <v>1009</v>
      </c>
      <c r="C149" s="7" t="s">
        <v>1246</v>
      </c>
      <c r="D149" s="8" t="s">
        <v>1245</v>
      </c>
      <c r="E149" s="8" t="n">
        <v>2</v>
      </c>
      <c r="F149" s="8" t="n">
        <v>0</v>
      </c>
      <c r="G149" s="8" t="n">
        <v>1</v>
      </c>
    </row>
    <row r="150" customFormat="false" ht="15" hidden="false" customHeight="false" outlineLevel="0" collapsed="false">
      <c r="A150" s="6" t="s">
        <v>8</v>
      </c>
      <c r="B150" s="7" t="s">
        <v>1009</v>
      </c>
      <c r="C150" s="6" t="s">
        <v>1247</v>
      </c>
      <c r="D150" s="5" t="s">
        <v>1248</v>
      </c>
      <c r="E150" s="5" t="n">
        <v>0</v>
      </c>
      <c r="F150" s="5" t="n">
        <v>1</v>
      </c>
      <c r="G150" s="5" t="n">
        <v>1</v>
      </c>
    </row>
    <row r="151" customFormat="false" ht="15" hidden="false" customHeight="false" outlineLevel="0" collapsed="false">
      <c r="A151" s="6" t="s">
        <v>8</v>
      </c>
      <c r="B151" s="7" t="s">
        <v>1009</v>
      </c>
      <c r="C151" s="7" t="s">
        <v>1249</v>
      </c>
      <c r="D151" s="8" t="s">
        <v>263</v>
      </c>
      <c r="E151" s="8" t="n">
        <v>0</v>
      </c>
      <c r="F151" s="8" t="n">
        <v>0</v>
      </c>
      <c r="G151" s="8" t="n">
        <v>0</v>
      </c>
    </row>
    <row r="152" customFormat="false" ht="15" hidden="false" customHeight="false" outlineLevel="0" collapsed="false">
      <c r="A152" s="6" t="s">
        <v>8</v>
      </c>
      <c r="B152" s="7" t="s">
        <v>1009</v>
      </c>
      <c r="C152" s="6" t="s">
        <v>1250</v>
      </c>
      <c r="D152" s="5" t="s">
        <v>263</v>
      </c>
      <c r="E152" s="5" t="n">
        <v>2</v>
      </c>
      <c r="F152" s="5" t="n">
        <v>0</v>
      </c>
      <c r="G152" s="5" t="n">
        <v>1</v>
      </c>
    </row>
    <row r="153" customFormat="false" ht="15" hidden="false" customHeight="false" outlineLevel="0" collapsed="false">
      <c r="A153" s="6" t="s">
        <v>8</v>
      </c>
      <c r="B153" s="7" t="s">
        <v>1009</v>
      </c>
      <c r="C153" s="7" t="s">
        <v>1251</v>
      </c>
      <c r="D153" s="8" t="s">
        <v>265</v>
      </c>
      <c r="E153" s="8" t="n">
        <v>0</v>
      </c>
      <c r="F153" s="8" t="n">
        <v>0</v>
      </c>
      <c r="G153" s="8" t="n">
        <v>0</v>
      </c>
    </row>
    <row r="154" customFormat="false" ht="15" hidden="false" customHeight="false" outlineLevel="0" collapsed="false">
      <c r="A154" s="6" t="s">
        <v>8</v>
      </c>
      <c r="B154" s="7" t="s">
        <v>1009</v>
      </c>
      <c r="C154" s="7" t="s">
        <v>1252</v>
      </c>
      <c r="D154" s="8" t="s">
        <v>1253</v>
      </c>
      <c r="E154" s="8" t="n">
        <v>0</v>
      </c>
      <c r="F154" s="8" t="n">
        <v>0</v>
      </c>
      <c r="G154" s="8" t="n">
        <v>0</v>
      </c>
    </row>
    <row r="155" customFormat="false" ht="15" hidden="false" customHeight="false" outlineLevel="0" collapsed="false">
      <c r="A155" s="6" t="s">
        <v>8</v>
      </c>
      <c r="B155" s="7" t="s">
        <v>1009</v>
      </c>
      <c r="C155" s="7" t="s">
        <v>1254</v>
      </c>
      <c r="D155" s="8" t="s">
        <v>269</v>
      </c>
      <c r="E155" s="8" t="n">
        <v>0</v>
      </c>
      <c r="F155" s="8" t="n">
        <v>0</v>
      </c>
      <c r="G155" s="8" t="n">
        <v>0</v>
      </c>
    </row>
    <row r="156" customFormat="false" ht="15" hidden="false" customHeight="false" outlineLevel="0" collapsed="false">
      <c r="A156" s="6" t="s">
        <v>8</v>
      </c>
      <c r="B156" s="7" t="s">
        <v>1009</v>
      </c>
      <c r="C156" s="7" t="s">
        <v>1255</v>
      </c>
      <c r="D156" s="8" t="s">
        <v>1256</v>
      </c>
      <c r="E156" s="8" t="n">
        <v>0</v>
      </c>
      <c r="F156" s="8" t="n">
        <v>0</v>
      </c>
      <c r="G156" s="8" t="n">
        <v>0</v>
      </c>
    </row>
    <row r="157" customFormat="false" ht="15" hidden="false" customHeight="false" outlineLevel="0" collapsed="false">
      <c r="A157" s="6" t="s">
        <v>8</v>
      </c>
      <c r="B157" s="7" t="s">
        <v>1009</v>
      </c>
      <c r="C157" s="7" t="s">
        <v>1257</v>
      </c>
      <c r="D157" s="8" t="s">
        <v>272</v>
      </c>
      <c r="E157" s="8" t="n">
        <v>0</v>
      </c>
      <c r="F157" s="8" t="n">
        <v>0</v>
      </c>
      <c r="G157" s="8" t="n">
        <v>0</v>
      </c>
    </row>
    <row r="158" customFormat="false" ht="15" hidden="false" customHeight="false" outlineLevel="0" collapsed="false">
      <c r="A158" s="6" t="s">
        <v>8</v>
      </c>
      <c r="B158" s="7" t="s">
        <v>1009</v>
      </c>
      <c r="C158" s="7" t="s">
        <v>1258</v>
      </c>
      <c r="D158" s="8" t="s">
        <v>1259</v>
      </c>
      <c r="E158" s="8" t="n">
        <v>0</v>
      </c>
      <c r="F158" s="8" t="n">
        <v>0</v>
      </c>
      <c r="G158" s="8" t="n">
        <v>0</v>
      </c>
    </row>
    <row r="159" customFormat="false" ht="15" hidden="false" customHeight="false" outlineLevel="0" collapsed="false">
      <c r="A159" s="6" t="s">
        <v>8</v>
      </c>
      <c r="B159" s="7" t="s">
        <v>1009</v>
      </c>
      <c r="C159" s="7" t="s">
        <v>1260</v>
      </c>
      <c r="D159" s="8" t="s">
        <v>1261</v>
      </c>
      <c r="E159" s="8" t="n">
        <v>2</v>
      </c>
      <c r="F159" s="8" t="n">
        <v>1</v>
      </c>
      <c r="G159" s="8" t="n">
        <v>1</v>
      </c>
    </row>
    <row r="160" customFormat="false" ht="15" hidden="false" customHeight="false" outlineLevel="0" collapsed="false">
      <c r="A160" s="7" t="s">
        <v>8</v>
      </c>
      <c r="B160" s="7" t="s">
        <v>1009</v>
      </c>
      <c r="C160" s="7" t="s">
        <v>1262</v>
      </c>
      <c r="D160" s="8" t="s">
        <v>1263</v>
      </c>
      <c r="E160" s="8" t="n">
        <v>0</v>
      </c>
      <c r="F160" s="8" t="n">
        <v>2</v>
      </c>
      <c r="G160" s="8" t="n">
        <v>1</v>
      </c>
    </row>
    <row r="161" customFormat="false" ht="15" hidden="false" customHeight="false" outlineLevel="0" collapsed="false">
      <c r="A161" s="7" t="s">
        <v>8</v>
      </c>
      <c r="B161" s="7" t="s">
        <v>1009</v>
      </c>
      <c r="C161" s="7" t="s">
        <v>1264</v>
      </c>
      <c r="D161" s="8" t="s">
        <v>1263</v>
      </c>
      <c r="E161" s="8" t="n">
        <v>2</v>
      </c>
      <c r="F161" s="8" t="n">
        <v>0</v>
      </c>
      <c r="G161" s="8" t="n">
        <v>1</v>
      </c>
    </row>
    <row r="162" customFormat="false" ht="15" hidden="false" customHeight="false" outlineLevel="0" collapsed="false">
      <c r="A162" s="6" t="s">
        <v>8</v>
      </c>
      <c r="B162" s="7" t="s">
        <v>1009</v>
      </c>
      <c r="C162" s="7" t="s">
        <v>1265</v>
      </c>
      <c r="D162" s="8" t="s">
        <v>1266</v>
      </c>
      <c r="E162" s="8" t="n">
        <v>4</v>
      </c>
      <c r="F162" s="8" t="n">
        <v>0</v>
      </c>
      <c r="G162" s="8" t="n">
        <v>1</v>
      </c>
    </row>
    <row r="163" customFormat="false" ht="15" hidden="false" customHeight="false" outlineLevel="0" collapsed="false">
      <c r="A163" s="6" t="s">
        <v>8</v>
      </c>
      <c r="B163" s="7" t="s">
        <v>1009</v>
      </c>
      <c r="C163" s="7" t="s">
        <v>1267</v>
      </c>
      <c r="D163" s="8" t="s">
        <v>1268</v>
      </c>
      <c r="E163" s="8" t="n">
        <v>0</v>
      </c>
      <c r="F163" s="8" t="n">
        <v>1</v>
      </c>
      <c r="G163" s="8" t="n">
        <v>1</v>
      </c>
    </row>
    <row r="164" customFormat="false" ht="15" hidden="false" customHeight="false" outlineLevel="0" collapsed="false">
      <c r="A164" s="6" t="s">
        <v>8</v>
      </c>
      <c r="B164" s="7" t="s">
        <v>1009</v>
      </c>
      <c r="C164" s="6" t="s">
        <v>1269</v>
      </c>
      <c r="D164" s="5" t="s">
        <v>1270</v>
      </c>
      <c r="E164" s="5" t="n">
        <v>4</v>
      </c>
      <c r="F164" s="5" t="n">
        <v>0</v>
      </c>
      <c r="G164" s="5" t="n">
        <v>1</v>
      </c>
    </row>
    <row r="165" customFormat="false" ht="15" hidden="false" customHeight="false" outlineLevel="0" collapsed="false">
      <c r="A165" s="6" t="s">
        <v>8</v>
      </c>
      <c r="B165" s="7" t="s">
        <v>1009</v>
      </c>
      <c r="C165" s="7" t="s">
        <v>1271</v>
      </c>
      <c r="D165" s="8" t="s">
        <v>1272</v>
      </c>
      <c r="E165" s="8" t="n">
        <v>0</v>
      </c>
      <c r="F165" s="8" t="n">
        <v>0</v>
      </c>
      <c r="G165" s="8" t="n">
        <v>0</v>
      </c>
    </row>
    <row r="166" customFormat="false" ht="15" hidden="false" customHeight="false" outlineLevel="0" collapsed="false">
      <c r="A166" s="6" t="s">
        <v>8</v>
      </c>
      <c r="B166" s="7" t="s">
        <v>1009</v>
      </c>
      <c r="C166" s="7" t="s">
        <v>1273</v>
      </c>
      <c r="D166" s="8" t="s">
        <v>1274</v>
      </c>
      <c r="E166" s="8" t="n">
        <v>0</v>
      </c>
      <c r="F166" s="8" t="n">
        <v>0</v>
      </c>
      <c r="G166" s="8" t="n">
        <v>0</v>
      </c>
    </row>
    <row r="167" customFormat="false" ht="15" hidden="false" customHeight="false" outlineLevel="0" collapsed="false">
      <c r="A167" s="6" t="s">
        <v>8</v>
      </c>
      <c r="B167" s="7" t="s">
        <v>1009</v>
      </c>
      <c r="C167" s="7" t="s">
        <v>1275</v>
      </c>
      <c r="D167" s="8" t="s">
        <v>1276</v>
      </c>
      <c r="E167" s="8" t="n">
        <v>0</v>
      </c>
      <c r="F167" s="8" t="n">
        <v>0</v>
      </c>
      <c r="G167" s="8" t="n">
        <v>0</v>
      </c>
    </row>
    <row r="168" customFormat="false" ht="15" hidden="false" customHeight="false" outlineLevel="0" collapsed="false">
      <c r="A168" s="6" t="s">
        <v>8</v>
      </c>
      <c r="B168" s="7" t="s">
        <v>1009</v>
      </c>
      <c r="C168" s="7" t="s">
        <v>1277</v>
      </c>
      <c r="D168" s="8" t="s">
        <v>1278</v>
      </c>
      <c r="E168" s="8" t="n">
        <v>0</v>
      </c>
      <c r="F168" s="8" t="n">
        <v>1</v>
      </c>
      <c r="G168" s="8" t="n">
        <v>1</v>
      </c>
    </row>
    <row r="169" customFormat="false" ht="15" hidden="false" customHeight="false" outlineLevel="0" collapsed="false">
      <c r="A169" s="6" t="s">
        <v>8</v>
      </c>
      <c r="B169" s="7" t="s">
        <v>1009</v>
      </c>
      <c r="C169" s="7" t="s">
        <v>1279</v>
      </c>
      <c r="D169" s="8" t="s">
        <v>1280</v>
      </c>
      <c r="E169" s="8" t="n">
        <v>0</v>
      </c>
      <c r="F169" s="8" t="n">
        <v>0</v>
      </c>
      <c r="G169" s="8" t="n">
        <v>0</v>
      </c>
    </row>
    <row r="170" customFormat="false" ht="15" hidden="false" customHeight="false" outlineLevel="0" collapsed="false">
      <c r="A170" s="7" t="s">
        <v>8</v>
      </c>
      <c r="B170" s="7" t="s">
        <v>1009</v>
      </c>
      <c r="C170" s="6" t="s">
        <v>1281</v>
      </c>
      <c r="D170" s="5" t="s">
        <v>1280</v>
      </c>
      <c r="E170" s="5" t="n">
        <v>0</v>
      </c>
      <c r="F170" s="5" t="n">
        <v>2</v>
      </c>
      <c r="G170" s="5" t="n">
        <v>1</v>
      </c>
    </row>
    <row r="171" customFormat="false" ht="15" hidden="false" customHeight="false" outlineLevel="0" collapsed="false">
      <c r="A171" s="6" t="s">
        <v>8</v>
      </c>
      <c r="B171" s="7" t="s">
        <v>1009</v>
      </c>
      <c r="C171" s="7" t="s">
        <v>1282</v>
      </c>
      <c r="D171" s="8" t="s">
        <v>1283</v>
      </c>
      <c r="E171" s="8" t="n">
        <v>0</v>
      </c>
      <c r="F171" s="8" t="n">
        <v>0</v>
      </c>
      <c r="G171" s="8" t="n">
        <v>0</v>
      </c>
    </row>
    <row r="172" customFormat="false" ht="15" hidden="false" customHeight="false" outlineLevel="0" collapsed="false">
      <c r="A172" s="6" t="s">
        <v>8</v>
      </c>
      <c r="B172" s="7" t="s">
        <v>1009</v>
      </c>
      <c r="C172" s="7" t="s">
        <v>1284</v>
      </c>
      <c r="D172" s="8" t="s">
        <v>1285</v>
      </c>
      <c r="E172" s="8" t="n">
        <v>0</v>
      </c>
      <c r="F172" s="8" t="n">
        <v>0</v>
      </c>
      <c r="G172" s="8" t="n">
        <v>0</v>
      </c>
    </row>
    <row r="173" customFormat="false" ht="15" hidden="false" customHeight="false" outlineLevel="0" collapsed="false">
      <c r="A173" s="6" t="s">
        <v>8</v>
      </c>
      <c r="B173" s="7" t="s">
        <v>1009</v>
      </c>
      <c r="C173" s="7" t="s">
        <v>1286</v>
      </c>
      <c r="D173" s="8" t="s">
        <v>1285</v>
      </c>
      <c r="E173" s="8" t="n">
        <v>0</v>
      </c>
      <c r="F173" s="8" t="n">
        <v>0</v>
      </c>
      <c r="G173" s="8" t="n">
        <v>0</v>
      </c>
    </row>
    <row r="174" customFormat="false" ht="15" hidden="false" customHeight="false" outlineLevel="0" collapsed="false">
      <c r="A174" s="6" t="s">
        <v>8</v>
      </c>
      <c r="B174" s="7" t="s">
        <v>1009</v>
      </c>
      <c r="C174" s="7" t="s">
        <v>1287</v>
      </c>
      <c r="D174" s="8" t="s">
        <v>1288</v>
      </c>
      <c r="E174" s="8" t="n">
        <v>0</v>
      </c>
      <c r="F174" s="8" t="n">
        <v>0</v>
      </c>
      <c r="G174" s="8" t="n">
        <v>0</v>
      </c>
    </row>
    <row r="175" customFormat="false" ht="15" hidden="false" customHeight="false" outlineLevel="0" collapsed="false">
      <c r="A175" s="6" t="s">
        <v>8</v>
      </c>
      <c r="B175" s="7" t="s">
        <v>1009</v>
      </c>
      <c r="C175" s="7" t="s">
        <v>1289</v>
      </c>
      <c r="D175" s="8" t="s">
        <v>1290</v>
      </c>
      <c r="E175" s="8" t="n">
        <v>0</v>
      </c>
      <c r="F175" s="8" t="n">
        <v>0</v>
      </c>
      <c r="G175" s="8" t="n">
        <v>0</v>
      </c>
    </row>
    <row r="176" customFormat="false" ht="15" hidden="false" customHeight="false" outlineLevel="0" collapsed="false">
      <c r="A176" s="6" t="s">
        <v>8</v>
      </c>
      <c r="B176" s="7" t="s">
        <v>1009</v>
      </c>
      <c r="C176" s="7" t="s">
        <v>1291</v>
      </c>
      <c r="D176" s="8" t="s">
        <v>1292</v>
      </c>
      <c r="E176" s="8" t="n">
        <v>0</v>
      </c>
      <c r="F176" s="8" t="n">
        <v>0</v>
      </c>
      <c r="G176" s="8" t="n">
        <v>0</v>
      </c>
    </row>
    <row r="177" customFormat="false" ht="15" hidden="false" customHeight="false" outlineLevel="0" collapsed="false">
      <c r="A177" s="7" t="s">
        <v>8</v>
      </c>
      <c r="B177" s="7" t="s">
        <v>1009</v>
      </c>
      <c r="C177" s="7" t="s">
        <v>1293</v>
      </c>
      <c r="D177" s="8" t="s">
        <v>1294</v>
      </c>
      <c r="E177" s="8" t="n">
        <v>0</v>
      </c>
      <c r="F177" s="8" t="n">
        <v>0</v>
      </c>
      <c r="G177" s="8" t="n">
        <v>0</v>
      </c>
    </row>
    <row r="178" customFormat="false" ht="15" hidden="false" customHeight="false" outlineLevel="0" collapsed="false">
      <c r="A178" s="6" t="s">
        <v>8</v>
      </c>
      <c r="B178" s="7" t="s">
        <v>1009</v>
      </c>
      <c r="C178" s="7" t="s">
        <v>1295</v>
      </c>
      <c r="D178" s="8" t="s">
        <v>1296</v>
      </c>
      <c r="E178" s="8" t="n">
        <v>0</v>
      </c>
      <c r="F178" s="8" t="n">
        <v>0</v>
      </c>
      <c r="G178" s="8" t="n">
        <v>0</v>
      </c>
    </row>
    <row r="179" customFormat="false" ht="15" hidden="false" customHeight="false" outlineLevel="0" collapsed="false">
      <c r="A179" s="6" t="s">
        <v>8</v>
      </c>
      <c r="B179" s="7" t="s">
        <v>1009</v>
      </c>
      <c r="C179" s="7" t="s">
        <v>1297</v>
      </c>
      <c r="D179" s="8" t="s">
        <v>1296</v>
      </c>
      <c r="E179" s="8" t="n">
        <v>0</v>
      </c>
      <c r="F179" s="8" t="n">
        <v>0</v>
      </c>
      <c r="G179" s="8" t="n">
        <v>0</v>
      </c>
    </row>
    <row r="180" customFormat="false" ht="15" hidden="false" customHeight="false" outlineLevel="0" collapsed="false">
      <c r="A180" s="6" t="s">
        <v>8</v>
      </c>
      <c r="B180" s="7" t="s">
        <v>1009</v>
      </c>
      <c r="C180" s="7" t="s">
        <v>1298</v>
      </c>
      <c r="D180" s="8" t="s">
        <v>1299</v>
      </c>
      <c r="E180" s="8" t="n">
        <v>0</v>
      </c>
      <c r="F180" s="8" t="n">
        <v>0</v>
      </c>
      <c r="G180" s="8" t="n">
        <v>0</v>
      </c>
    </row>
    <row r="181" customFormat="false" ht="15" hidden="false" customHeight="false" outlineLevel="0" collapsed="false">
      <c r="A181" s="6" t="s">
        <v>8</v>
      </c>
      <c r="B181" s="7" t="s">
        <v>1009</v>
      </c>
      <c r="C181" s="7" t="s">
        <v>1300</v>
      </c>
      <c r="D181" s="8" t="s">
        <v>1301</v>
      </c>
      <c r="E181" s="8" t="n">
        <v>0</v>
      </c>
      <c r="F181" s="8" t="n">
        <v>2</v>
      </c>
      <c r="G181" s="8" t="n">
        <v>1</v>
      </c>
    </row>
    <row r="182" customFormat="false" ht="15" hidden="false" customHeight="false" outlineLevel="0" collapsed="false">
      <c r="A182" s="7" t="s">
        <v>8</v>
      </c>
      <c r="B182" s="7" t="s">
        <v>1009</v>
      </c>
      <c r="C182" s="6" t="s">
        <v>1302</v>
      </c>
      <c r="D182" s="5" t="s">
        <v>1303</v>
      </c>
      <c r="E182" s="5" t="n">
        <v>4</v>
      </c>
      <c r="F182" s="5" t="n">
        <v>0</v>
      </c>
      <c r="G182" s="5" t="n">
        <v>1</v>
      </c>
    </row>
    <row r="183" customFormat="false" ht="15" hidden="false" customHeight="false" outlineLevel="0" collapsed="false">
      <c r="A183" s="6" t="s">
        <v>8</v>
      </c>
      <c r="B183" s="7" t="s">
        <v>1009</v>
      </c>
      <c r="C183" s="6" t="s">
        <v>1304</v>
      </c>
      <c r="D183" s="5" t="s">
        <v>1305</v>
      </c>
      <c r="E183" s="5" t="n">
        <v>0</v>
      </c>
      <c r="F183" s="5" t="n">
        <v>1</v>
      </c>
      <c r="G183" s="5" t="n">
        <v>1</v>
      </c>
    </row>
    <row r="184" customFormat="false" ht="15" hidden="false" customHeight="false" outlineLevel="0" collapsed="false">
      <c r="A184" s="6" t="s">
        <v>8</v>
      </c>
      <c r="B184" s="7" t="s">
        <v>1009</v>
      </c>
      <c r="C184" s="6" t="s">
        <v>1306</v>
      </c>
      <c r="D184" s="5" t="s">
        <v>1305</v>
      </c>
      <c r="E184" s="5" t="n">
        <v>0</v>
      </c>
      <c r="F184" s="5" t="n">
        <v>1</v>
      </c>
      <c r="G184" s="5" t="n">
        <v>1</v>
      </c>
    </row>
    <row r="185" customFormat="false" ht="15" hidden="false" customHeight="false" outlineLevel="0" collapsed="false">
      <c r="A185" s="6" t="s">
        <v>8</v>
      </c>
      <c r="B185" s="7" t="s">
        <v>1009</v>
      </c>
      <c r="C185" s="7" t="s">
        <v>1307</v>
      </c>
      <c r="D185" s="8" t="s">
        <v>1305</v>
      </c>
      <c r="E185" s="8" t="n">
        <v>0</v>
      </c>
      <c r="F185" s="8" t="n">
        <v>0</v>
      </c>
      <c r="G185" s="8" t="n">
        <v>0</v>
      </c>
    </row>
    <row r="186" customFormat="false" ht="15" hidden="false" customHeight="false" outlineLevel="0" collapsed="false">
      <c r="A186" s="6" t="s">
        <v>8</v>
      </c>
      <c r="B186" s="7" t="s">
        <v>1009</v>
      </c>
      <c r="C186" s="7" t="s">
        <v>1308</v>
      </c>
      <c r="D186" s="8" t="s">
        <v>1309</v>
      </c>
      <c r="E186" s="8" t="n">
        <v>2</v>
      </c>
      <c r="F186" s="8" t="n">
        <v>0</v>
      </c>
      <c r="G186" s="8" t="n">
        <v>1</v>
      </c>
    </row>
    <row r="187" customFormat="false" ht="15" hidden="false" customHeight="false" outlineLevel="0" collapsed="false">
      <c r="A187" s="6" t="s">
        <v>8</v>
      </c>
      <c r="B187" s="7" t="s">
        <v>1009</v>
      </c>
      <c r="C187" s="7" t="s">
        <v>1310</v>
      </c>
      <c r="D187" s="8" t="s">
        <v>1311</v>
      </c>
      <c r="E187" s="8" t="n">
        <v>0</v>
      </c>
      <c r="F187" s="8" t="n">
        <v>2</v>
      </c>
      <c r="G187" s="8" t="n">
        <v>1</v>
      </c>
    </row>
    <row r="188" customFormat="false" ht="15" hidden="false" customHeight="false" outlineLevel="0" collapsed="false">
      <c r="A188" s="6" t="s">
        <v>8</v>
      </c>
      <c r="B188" s="7" t="s">
        <v>1009</v>
      </c>
      <c r="C188" s="7" t="s">
        <v>1312</v>
      </c>
      <c r="D188" s="8" t="s">
        <v>1311</v>
      </c>
      <c r="E188" s="8" t="n">
        <v>2</v>
      </c>
      <c r="F188" s="8" t="n">
        <v>0</v>
      </c>
      <c r="G188" s="8" t="n">
        <v>1</v>
      </c>
    </row>
    <row r="189" customFormat="false" ht="15" hidden="false" customHeight="false" outlineLevel="0" collapsed="false">
      <c r="A189" s="6" t="s">
        <v>8</v>
      </c>
      <c r="B189" s="7" t="s">
        <v>1009</v>
      </c>
      <c r="C189" s="7" t="s">
        <v>1313</v>
      </c>
      <c r="D189" s="8" t="s">
        <v>1314</v>
      </c>
      <c r="E189" s="8" t="n">
        <v>2</v>
      </c>
      <c r="F189" s="8" t="n">
        <v>0</v>
      </c>
      <c r="G189" s="8" t="n">
        <v>1</v>
      </c>
    </row>
    <row r="190" customFormat="false" ht="15" hidden="false" customHeight="false" outlineLevel="0" collapsed="false">
      <c r="A190" s="6" t="s">
        <v>8</v>
      </c>
      <c r="B190" s="7" t="s">
        <v>1009</v>
      </c>
      <c r="C190" s="7" t="s">
        <v>1315</v>
      </c>
      <c r="D190" s="8" t="s">
        <v>1316</v>
      </c>
      <c r="E190" s="8" t="n">
        <v>0</v>
      </c>
      <c r="F190" s="8" t="n">
        <v>0</v>
      </c>
      <c r="G190" s="8" t="n">
        <v>0</v>
      </c>
    </row>
    <row r="191" customFormat="false" ht="15" hidden="false" customHeight="false" outlineLevel="0" collapsed="false">
      <c r="A191" s="6" t="s">
        <v>8</v>
      </c>
      <c r="B191" s="7" t="s">
        <v>1009</v>
      </c>
      <c r="C191" s="7" t="s">
        <v>1317</v>
      </c>
      <c r="D191" s="8" t="s">
        <v>1318</v>
      </c>
      <c r="E191" s="8" t="n">
        <v>2</v>
      </c>
      <c r="F191" s="8" t="n">
        <v>0</v>
      </c>
      <c r="G191" s="8" t="n">
        <v>1</v>
      </c>
    </row>
    <row r="192" customFormat="false" ht="15" hidden="false" customHeight="false" outlineLevel="0" collapsed="false">
      <c r="A192" s="6" t="s">
        <v>8</v>
      </c>
      <c r="B192" s="7" t="s">
        <v>1009</v>
      </c>
      <c r="C192" s="7" t="s">
        <v>1319</v>
      </c>
      <c r="D192" s="8" t="s">
        <v>1320</v>
      </c>
      <c r="E192" s="8" t="n">
        <v>0</v>
      </c>
      <c r="F192" s="8" t="n">
        <v>0</v>
      </c>
      <c r="G192" s="8" t="n">
        <v>0</v>
      </c>
    </row>
    <row r="193" customFormat="false" ht="15" hidden="false" customHeight="false" outlineLevel="0" collapsed="false">
      <c r="A193" s="6" t="s">
        <v>8</v>
      </c>
      <c r="B193" s="7" t="s">
        <v>1009</v>
      </c>
      <c r="C193" s="7" t="s">
        <v>1321</v>
      </c>
      <c r="D193" s="8" t="s">
        <v>336</v>
      </c>
      <c r="E193" s="8" t="n">
        <v>0</v>
      </c>
      <c r="F193" s="8" t="n">
        <v>0</v>
      </c>
      <c r="G193" s="8" t="n">
        <v>0</v>
      </c>
    </row>
    <row r="194" customFormat="false" ht="15" hidden="false" customHeight="false" outlineLevel="0" collapsed="false">
      <c r="A194" s="6" t="s">
        <v>8</v>
      </c>
      <c r="B194" s="7" t="s">
        <v>1009</v>
      </c>
      <c r="C194" s="7" t="s">
        <v>1322</v>
      </c>
      <c r="D194" s="8" t="s">
        <v>336</v>
      </c>
      <c r="E194" s="8" t="n">
        <v>0</v>
      </c>
      <c r="F194" s="8" t="n">
        <v>0</v>
      </c>
      <c r="G194" s="8" t="n">
        <v>0</v>
      </c>
    </row>
    <row r="195" customFormat="false" ht="15" hidden="false" customHeight="false" outlineLevel="0" collapsed="false">
      <c r="A195" s="6" t="s">
        <v>8</v>
      </c>
      <c r="B195" s="7" t="s">
        <v>1009</v>
      </c>
      <c r="C195" s="7" t="s">
        <v>1323</v>
      </c>
      <c r="D195" s="8" t="s">
        <v>1324</v>
      </c>
      <c r="E195" s="8" t="n">
        <v>0</v>
      </c>
      <c r="F195" s="8" t="n">
        <v>0</v>
      </c>
      <c r="G195" s="8" t="n">
        <v>0</v>
      </c>
    </row>
    <row r="196" customFormat="false" ht="15" hidden="false" customHeight="false" outlineLevel="0" collapsed="false">
      <c r="A196" s="6" t="s">
        <v>8</v>
      </c>
      <c r="B196" s="7" t="s">
        <v>1009</v>
      </c>
      <c r="C196" s="7" t="s">
        <v>1325</v>
      </c>
      <c r="D196" s="8" t="s">
        <v>1326</v>
      </c>
      <c r="E196" s="8" t="n">
        <v>0</v>
      </c>
      <c r="F196" s="8" t="n">
        <v>2</v>
      </c>
      <c r="G196" s="8" t="n">
        <v>1</v>
      </c>
    </row>
    <row r="197" customFormat="false" ht="15" hidden="false" customHeight="false" outlineLevel="0" collapsed="false">
      <c r="A197" s="6" t="s">
        <v>8</v>
      </c>
      <c r="B197" s="7" t="s">
        <v>1009</v>
      </c>
      <c r="C197" s="7" t="s">
        <v>1327</v>
      </c>
      <c r="D197" s="8" t="s">
        <v>344</v>
      </c>
      <c r="E197" s="8" t="n">
        <v>2</v>
      </c>
      <c r="F197" s="8" t="n">
        <v>0</v>
      </c>
      <c r="G197" s="8" t="n">
        <v>1</v>
      </c>
    </row>
    <row r="198" customFormat="false" ht="15" hidden="false" customHeight="false" outlineLevel="0" collapsed="false">
      <c r="A198" s="6" t="s">
        <v>8</v>
      </c>
      <c r="B198" s="7" t="s">
        <v>1009</v>
      </c>
      <c r="C198" s="7" t="s">
        <v>1328</v>
      </c>
      <c r="D198" s="8" t="s">
        <v>344</v>
      </c>
      <c r="E198" s="8" t="n">
        <v>0</v>
      </c>
      <c r="F198" s="8" t="n">
        <v>0</v>
      </c>
      <c r="G198" s="8" t="n">
        <v>0</v>
      </c>
    </row>
    <row r="199" customFormat="false" ht="15" hidden="false" customHeight="false" outlineLevel="0" collapsed="false">
      <c r="A199" s="6" t="s">
        <v>8</v>
      </c>
      <c r="B199" s="7" t="s">
        <v>1009</v>
      </c>
      <c r="C199" s="7" t="s">
        <v>1329</v>
      </c>
      <c r="D199" s="8" t="s">
        <v>1330</v>
      </c>
      <c r="E199" s="8" t="n">
        <v>0</v>
      </c>
      <c r="F199" s="8" t="n">
        <v>0</v>
      </c>
      <c r="G199" s="8" t="n">
        <v>0</v>
      </c>
    </row>
    <row r="200" customFormat="false" ht="15" hidden="false" customHeight="false" outlineLevel="0" collapsed="false">
      <c r="A200" s="6" t="s">
        <v>8</v>
      </c>
      <c r="B200" s="7" t="s">
        <v>1009</v>
      </c>
      <c r="C200" s="7" t="s">
        <v>1331</v>
      </c>
      <c r="D200" s="8" t="s">
        <v>1332</v>
      </c>
      <c r="E200" s="8" t="n">
        <v>2</v>
      </c>
      <c r="F200" s="8" t="n">
        <v>0</v>
      </c>
      <c r="G200" s="8" t="n">
        <v>1</v>
      </c>
    </row>
    <row r="201" customFormat="false" ht="15" hidden="false" customHeight="false" outlineLevel="0" collapsed="false">
      <c r="A201" s="6" t="s">
        <v>8</v>
      </c>
      <c r="B201" s="7" t="s">
        <v>1009</v>
      </c>
      <c r="C201" s="7" t="s">
        <v>1333</v>
      </c>
      <c r="D201" s="8" t="s">
        <v>1334</v>
      </c>
      <c r="E201" s="8" t="n">
        <v>0</v>
      </c>
      <c r="F201" s="8" t="n">
        <v>0</v>
      </c>
      <c r="G201" s="8" t="n">
        <v>0</v>
      </c>
    </row>
    <row r="202" customFormat="false" ht="15" hidden="false" customHeight="false" outlineLevel="0" collapsed="false">
      <c r="A202" s="6" t="s">
        <v>8</v>
      </c>
      <c r="B202" s="7" t="s">
        <v>1009</v>
      </c>
      <c r="C202" s="7" t="s">
        <v>1335</v>
      </c>
      <c r="D202" s="8" t="s">
        <v>1336</v>
      </c>
      <c r="E202" s="8" t="n">
        <v>0</v>
      </c>
      <c r="F202" s="8" t="n">
        <v>3</v>
      </c>
      <c r="G202" s="8" t="n">
        <v>1</v>
      </c>
    </row>
    <row r="203" customFormat="false" ht="15" hidden="false" customHeight="false" outlineLevel="0" collapsed="false">
      <c r="A203" s="6" t="s">
        <v>8</v>
      </c>
      <c r="B203" s="7" t="s">
        <v>1009</v>
      </c>
      <c r="C203" s="7" t="s">
        <v>1337</v>
      </c>
      <c r="D203" s="8" t="s">
        <v>1336</v>
      </c>
      <c r="E203" s="8" t="n">
        <v>0</v>
      </c>
      <c r="F203" s="8" t="n">
        <v>0</v>
      </c>
      <c r="G203" s="8" t="n">
        <v>0</v>
      </c>
    </row>
    <row r="204" customFormat="false" ht="15" hidden="false" customHeight="false" outlineLevel="0" collapsed="false">
      <c r="A204" s="6" t="s">
        <v>8</v>
      </c>
      <c r="B204" s="6" t="s">
        <v>1009</v>
      </c>
      <c r="C204" s="6" t="s">
        <v>1338</v>
      </c>
      <c r="D204" s="5" t="s">
        <v>359</v>
      </c>
      <c r="E204" s="8" t="n">
        <v>0</v>
      </c>
      <c r="F204" s="8" t="n">
        <v>0</v>
      </c>
      <c r="G204" s="8" t="n">
        <v>0</v>
      </c>
    </row>
    <row r="205" customFormat="false" ht="15" hidden="false" customHeight="false" outlineLevel="0" collapsed="false">
      <c r="A205" s="6" t="s">
        <v>8</v>
      </c>
      <c r="B205" s="7" t="s">
        <v>1009</v>
      </c>
      <c r="C205" s="7" t="s">
        <v>1339</v>
      </c>
      <c r="D205" s="8" t="s">
        <v>362</v>
      </c>
      <c r="E205" s="8" t="n">
        <v>2</v>
      </c>
      <c r="F205" s="8" t="n">
        <v>1</v>
      </c>
      <c r="G205" s="8" t="n">
        <v>1</v>
      </c>
    </row>
    <row r="206" customFormat="false" ht="15" hidden="false" customHeight="false" outlineLevel="0" collapsed="false">
      <c r="A206" s="7" t="s">
        <v>8</v>
      </c>
      <c r="B206" s="7" t="s">
        <v>1009</v>
      </c>
      <c r="C206" s="7" t="s">
        <v>1340</v>
      </c>
      <c r="D206" s="8" t="s">
        <v>362</v>
      </c>
      <c r="E206" s="8" t="n">
        <v>0</v>
      </c>
      <c r="F206" s="8" t="n">
        <v>0</v>
      </c>
      <c r="G206" s="8" t="n">
        <v>0</v>
      </c>
    </row>
    <row r="207" customFormat="false" ht="15" hidden="false" customHeight="false" outlineLevel="0" collapsed="false">
      <c r="A207" s="6" t="s">
        <v>8</v>
      </c>
      <c r="B207" s="7" t="s">
        <v>1009</v>
      </c>
      <c r="C207" s="7" t="s">
        <v>1341</v>
      </c>
      <c r="D207" s="8" t="s">
        <v>362</v>
      </c>
      <c r="E207" s="8" t="n">
        <v>0</v>
      </c>
      <c r="F207" s="8" t="n">
        <v>0</v>
      </c>
      <c r="G207" s="8" t="n">
        <v>0</v>
      </c>
    </row>
    <row r="208" customFormat="false" ht="15" hidden="false" customHeight="false" outlineLevel="0" collapsed="false">
      <c r="A208" s="6" t="s">
        <v>8</v>
      </c>
      <c r="B208" s="7" t="s">
        <v>1009</v>
      </c>
      <c r="C208" s="7" t="s">
        <v>1342</v>
      </c>
      <c r="D208" s="8" t="s">
        <v>1343</v>
      </c>
      <c r="E208" s="8" t="n">
        <v>0</v>
      </c>
      <c r="F208" s="8" t="n">
        <v>0</v>
      </c>
      <c r="G208" s="8" t="n">
        <v>0</v>
      </c>
    </row>
    <row r="209" customFormat="false" ht="15" hidden="false" customHeight="false" outlineLevel="0" collapsed="false">
      <c r="A209" s="6" t="s">
        <v>8</v>
      </c>
      <c r="B209" s="7" t="s">
        <v>1009</v>
      </c>
      <c r="C209" s="7" t="s">
        <v>1344</v>
      </c>
      <c r="D209" s="8" t="s">
        <v>1343</v>
      </c>
      <c r="E209" s="8" t="n">
        <v>0</v>
      </c>
      <c r="F209" s="8" t="n">
        <v>0</v>
      </c>
      <c r="G209" s="8" t="n">
        <v>0</v>
      </c>
    </row>
    <row r="210" customFormat="false" ht="15" hidden="false" customHeight="false" outlineLevel="0" collapsed="false">
      <c r="A210" s="6" t="s">
        <v>8</v>
      </c>
      <c r="B210" s="7" t="s">
        <v>1009</v>
      </c>
      <c r="C210" s="7" t="s">
        <v>1345</v>
      </c>
      <c r="D210" s="8" t="s">
        <v>364</v>
      </c>
      <c r="E210" s="8" t="n">
        <v>2</v>
      </c>
      <c r="F210" s="8" t="n">
        <v>0</v>
      </c>
      <c r="G210" s="8" t="n">
        <v>1</v>
      </c>
    </row>
    <row r="211" customFormat="false" ht="15" hidden="false" customHeight="false" outlineLevel="0" collapsed="false">
      <c r="A211" s="7" t="s">
        <v>8</v>
      </c>
      <c r="B211" s="7" t="s">
        <v>1009</v>
      </c>
      <c r="C211" s="7" t="s">
        <v>1346</v>
      </c>
      <c r="D211" s="8" t="s">
        <v>364</v>
      </c>
      <c r="E211" s="8" t="n">
        <v>0</v>
      </c>
      <c r="F211" s="8" t="n">
        <v>0</v>
      </c>
      <c r="G211" s="8" t="n">
        <v>0</v>
      </c>
    </row>
    <row r="212" customFormat="false" ht="15" hidden="false" customHeight="false" outlineLevel="0" collapsed="false">
      <c r="A212" s="6" t="s">
        <v>8</v>
      </c>
      <c r="B212" s="7" t="s">
        <v>1009</v>
      </c>
      <c r="C212" s="7" t="s">
        <v>1347</v>
      </c>
      <c r="D212" s="8" t="s">
        <v>1348</v>
      </c>
      <c r="E212" s="8" t="n">
        <v>0</v>
      </c>
      <c r="F212" s="8" t="n">
        <v>0</v>
      </c>
      <c r="G212" s="8" t="n">
        <v>0</v>
      </c>
    </row>
    <row r="213" customFormat="false" ht="15" hidden="false" customHeight="false" outlineLevel="0" collapsed="false">
      <c r="A213" s="6" t="s">
        <v>8</v>
      </c>
      <c r="B213" s="7" t="s">
        <v>1009</v>
      </c>
      <c r="C213" s="7" t="s">
        <v>1349</v>
      </c>
      <c r="D213" s="8" t="s">
        <v>1348</v>
      </c>
      <c r="E213" s="8" t="n">
        <v>0</v>
      </c>
      <c r="F213" s="8" t="n">
        <v>0</v>
      </c>
      <c r="G213" s="8" t="n">
        <v>0</v>
      </c>
    </row>
    <row r="214" customFormat="false" ht="15" hidden="false" customHeight="false" outlineLevel="0" collapsed="false">
      <c r="A214" s="7" t="s">
        <v>8</v>
      </c>
      <c r="B214" s="7" t="s">
        <v>1009</v>
      </c>
      <c r="C214" s="7" t="s">
        <v>1350</v>
      </c>
      <c r="D214" s="8" t="s">
        <v>1351</v>
      </c>
      <c r="E214" s="8" t="n">
        <v>2</v>
      </c>
      <c r="F214" s="8" t="n">
        <v>1</v>
      </c>
      <c r="G214" s="8" t="n">
        <v>1</v>
      </c>
    </row>
    <row r="215" customFormat="false" ht="15" hidden="false" customHeight="false" outlineLevel="0" collapsed="false">
      <c r="A215" s="7" t="s">
        <v>8</v>
      </c>
      <c r="B215" s="7" t="s">
        <v>1009</v>
      </c>
      <c r="C215" s="7" t="s">
        <v>1352</v>
      </c>
      <c r="D215" s="8" t="s">
        <v>1353</v>
      </c>
      <c r="E215" s="8" t="n">
        <v>0</v>
      </c>
      <c r="F215" s="8" t="n">
        <v>2</v>
      </c>
      <c r="G215" s="8" t="n">
        <v>1</v>
      </c>
    </row>
    <row r="216" customFormat="false" ht="15" hidden="false" customHeight="false" outlineLevel="0" collapsed="false">
      <c r="A216" s="6" t="s">
        <v>8</v>
      </c>
      <c r="B216" s="7" t="s">
        <v>1009</v>
      </c>
      <c r="C216" s="7" t="s">
        <v>1354</v>
      </c>
      <c r="D216" s="8" t="s">
        <v>1355</v>
      </c>
      <c r="E216" s="8" t="n">
        <v>0</v>
      </c>
      <c r="F216" s="8" t="n">
        <v>0</v>
      </c>
      <c r="G216" s="8" t="n">
        <v>0</v>
      </c>
    </row>
    <row r="217" customFormat="false" ht="15" hidden="false" customHeight="false" outlineLevel="0" collapsed="false">
      <c r="A217" s="6" t="s">
        <v>8</v>
      </c>
      <c r="B217" s="7" t="s">
        <v>1009</v>
      </c>
      <c r="C217" s="7" t="s">
        <v>1356</v>
      </c>
      <c r="D217" s="8" t="s">
        <v>1355</v>
      </c>
      <c r="E217" s="8" t="n">
        <v>0</v>
      </c>
      <c r="F217" s="8" t="n">
        <v>0</v>
      </c>
      <c r="G217" s="8" t="n">
        <v>0</v>
      </c>
    </row>
    <row r="218" customFormat="false" ht="15" hidden="false" customHeight="false" outlineLevel="0" collapsed="false">
      <c r="A218" s="6" t="s">
        <v>8</v>
      </c>
      <c r="B218" s="7" t="s">
        <v>1009</v>
      </c>
      <c r="C218" s="7" t="s">
        <v>1357</v>
      </c>
      <c r="D218" s="8" t="s">
        <v>1358</v>
      </c>
      <c r="E218" s="8" t="n">
        <v>0</v>
      </c>
      <c r="F218" s="8" t="n">
        <v>0</v>
      </c>
      <c r="G218" s="8" t="n">
        <v>0</v>
      </c>
    </row>
    <row r="219" customFormat="false" ht="15" hidden="false" customHeight="false" outlineLevel="0" collapsed="false">
      <c r="A219" s="6" t="s">
        <v>8</v>
      </c>
      <c r="B219" s="7" t="s">
        <v>1009</v>
      </c>
      <c r="C219" s="7" t="s">
        <v>1359</v>
      </c>
      <c r="D219" s="8" t="s">
        <v>1360</v>
      </c>
      <c r="E219" s="8" t="n">
        <v>0</v>
      </c>
      <c r="F219" s="8" t="n">
        <v>0</v>
      </c>
      <c r="G219" s="8" t="n">
        <v>0</v>
      </c>
    </row>
    <row r="220" customFormat="false" ht="15" hidden="false" customHeight="false" outlineLevel="0" collapsed="false">
      <c r="A220" s="6" t="s">
        <v>8</v>
      </c>
      <c r="B220" s="7" t="s">
        <v>1009</v>
      </c>
      <c r="C220" s="7" t="s">
        <v>1361</v>
      </c>
      <c r="D220" s="8" t="s">
        <v>1362</v>
      </c>
      <c r="E220" s="8" t="n">
        <v>0</v>
      </c>
      <c r="F220" s="8" t="n">
        <v>0</v>
      </c>
      <c r="G220" s="8" t="n">
        <v>0</v>
      </c>
    </row>
    <row r="221" customFormat="false" ht="15" hidden="false" customHeight="false" outlineLevel="0" collapsed="false">
      <c r="A221" s="6" t="s">
        <v>8</v>
      </c>
      <c r="B221" s="7" t="s">
        <v>1009</v>
      </c>
      <c r="C221" s="7" t="s">
        <v>1363</v>
      </c>
      <c r="D221" s="8" t="s">
        <v>1364</v>
      </c>
      <c r="E221" s="8" t="n">
        <v>0</v>
      </c>
      <c r="F221" s="8" t="n">
        <v>0</v>
      </c>
      <c r="G221" s="8" t="n">
        <v>0</v>
      </c>
    </row>
    <row r="222" customFormat="false" ht="15" hidden="false" customHeight="false" outlineLevel="0" collapsed="false">
      <c r="A222" s="6" t="s">
        <v>8</v>
      </c>
      <c r="B222" s="7" t="s">
        <v>1009</v>
      </c>
      <c r="C222" s="7" t="s">
        <v>1365</v>
      </c>
      <c r="D222" s="8" t="s">
        <v>1364</v>
      </c>
      <c r="E222" s="8" t="n">
        <v>0</v>
      </c>
      <c r="F222" s="8" t="n">
        <v>0</v>
      </c>
      <c r="G222" s="8" t="n">
        <v>0</v>
      </c>
    </row>
    <row r="223" customFormat="false" ht="15" hidden="false" customHeight="false" outlineLevel="0" collapsed="false">
      <c r="A223" s="6" t="s">
        <v>8</v>
      </c>
      <c r="B223" s="7" t="s">
        <v>1009</v>
      </c>
      <c r="C223" s="7" t="s">
        <v>1366</v>
      </c>
      <c r="D223" s="8" t="s">
        <v>1367</v>
      </c>
      <c r="E223" s="8" t="n">
        <v>0</v>
      </c>
      <c r="F223" s="8" t="n">
        <v>0</v>
      </c>
      <c r="G223" s="8" t="n">
        <v>0</v>
      </c>
    </row>
    <row r="224" customFormat="false" ht="15" hidden="false" customHeight="false" outlineLevel="0" collapsed="false">
      <c r="A224" s="6" t="s">
        <v>8</v>
      </c>
      <c r="B224" s="7" t="s">
        <v>1009</v>
      </c>
      <c r="C224" s="7" t="s">
        <v>1368</v>
      </c>
      <c r="D224" s="8" t="s">
        <v>1369</v>
      </c>
      <c r="E224" s="8" t="n">
        <v>0</v>
      </c>
      <c r="F224" s="8" t="n">
        <v>0</v>
      </c>
      <c r="G224" s="8" t="n">
        <v>0</v>
      </c>
    </row>
    <row r="225" customFormat="false" ht="15" hidden="false" customHeight="false" outlineLevel="0" collapsed="false">
      <c r="A225" s="6" t="s">
        <v>8</v>
      </c>
      <c r="B225" s="7" t="s">
        <v>1009</v>
      </c>
      <c r="C225" s="7" t="s">
        <v>1370</v>
      </c>
      <c r="D225" s="8" t="s">
        <v>1371</v>
      </c>
      <c r="E225" s="8" t="n">
        <v>0</v>
      </c>
      <c r="F225" s="8" t="n">
        <v>2</v>
      </c>
      <c r="G225" s="8" t="n">
        <v>1</v>
      </c>
    </row>
    <row r="226" customFormat="false" ht="15" hidden="false" customHeight="false" outlineLevel="0" collapsed="false">
      <c r="A226" s="6" t="s">
        <v>8</v>
      </c>
      <c r="B226" s="7" t="s">
        <v>1009</v>
      </c>
      <c r="C226" s="7" t="s">
        <v>1372</v>
      </c>
      <c r="D226" s="8" t="s">
        <v>1373</v>
      </c>
      <c r="E226" s="8" t="n">
        <v>0</v>
      </c>
      <c r="F226" s="8" t="n">
        <v>1</v>
      </c>
      <c r="G226" s="8" t="n">
        <v>1</v>
      </c>
    </row>
    <row r="227" customFormat="false" ht="15" hidden="false" customHeight="false" outlineLevel="0" collapsed="false">
      <c r="A227" s="6" t="s">
        <v>8</v>
      </c>
      <c r="B227" s="7" t="s">
        <v>1009</v>
      </c>
      <c r="C227" s="7" t="s">
        <v>1374</v>
      </c>
      <c r="D227" s="8" t="s">
        <v>1375</v>
      </c>
      <c r="E227" s="8" t="n">
        <v>0</v>
      </c>
      <c r="F227" s="8" t="n">
        <v>0</v>
      </c>
      <c r="G227" s="8" t="n">
        <v>0</v>
      </c>
    </row>
    <row r="228" customFormat="false" ht="15" hidden="false" customHeight="false" outlineLevel="0" collapsed="false">
      <c r="A228" s="6" t="s">
        <v>8</v>
      </c>
      <c r="B228" s="7" t="s">
        <v>1009</v>
      </c>
      <c r="C228" s="7" t="s">
        <v>1376</v>
      </c>
      <c r="D228" s="8" t="s">
        <v>1377</v>
      </c>
      <c r="E228" s="8" t="n">
        <v>2</v>
      </c>
      <c r="F228" s="8" t="n">
        <v>0</v>
      </c>
      <c r="G228" s="8" t="n">
        <v>1</v>
      </c>
    </row>
    <row r="229" customFormat="false" ht="15" hidden="false" customHeight="false" outlineLevel="0" collapsed="false">
      <c r="A229" s="6" t="s">
        <v>8</v>
      </c>
      <c r="B229" s="7" t="s">
        <v>1009</v>
      </c>
      <c r="C229" s="7" t="s">
        <v>1378</v>
      </c>
      <c r="D229" s="8" t="s">
        <v>387</v>
      </c>
      <c r="E229" s="8" t="n">
        <v>0</v>
      </c>
      <c r="F229" s="8" t="n">
        <v>0</v>
      </c>
      <c r="G229" s="8" t="n">
        <v>0</v>
      </c>
    </row>
    <row r="230" customFormat="false" ht="15" hidden="false" customHeight="false" outlineLevel="0" collapsed="false">
      <c r="A230" s="6" t="s">
        <v>8</v>
      </c>
      <c r="B230" s="7" t="s">
        <v>1009</v>
      </c>
      <c r="C230" s="7" t="s">
        <v>1379</v>
      </c>
      <c r="D230" s="8" t="s">
        <v>387</v>
      </c>
      <c r="E230" s="8" t="n">
        <v>0</v>
      </c>
      <c r="F230" s="8" t="n">
        <v>1</v>
      </c>
      <c r="G230" s="8" t="n">
        <v>1</v>
      </c>
    </row>
    <row r="231" customFormat="false" ht="15" hidden="false" customHeight="false" outlineLevel="0" collapsed="false">
      <c r="A231" s="6" t="s">
        <v>8</v>
      </c>
      <c r="B231" s="7" t="s">
        <v>1009</v>
      </c>
      <c r="C231" s="7" t="s">
        <v>1380</v>
      </c>
      <c r="D231" s="8" t="s">
        <v>389</v>
      </c>
      <c r="E231" s="8" t="n">
        <v>6</v>
      </c>
      <c r="F231" s="8" t="n">
        <v>1</v>
      </c>
      <c r="G231" s="8" t="n">
        <v>1</v>
      </c>
    </row>
    <row r="232" customFormat="false" ht="15" hidden="false" customHeight="false" outlineLevel="0" collapsed="false">
      <c r="A232" s="6" t="s">
        <v>8</v>
      </c>
      <c r="B232" s="7" t="s">
        <v>1009</v>
      </c>
      <c r="C232" s="7" t="s">
        <v>1381</v>
      </c>
      <c r="D232" s="8" t="s">
        <v>1382</v>
      </c>
      <c r="E232" s="8" t="n">
        <v>0</v>
      </c>
      <c r="F232" s="8" t="n">
        <v>0</v>
      </c>
      <c r="G232" s="8" t="n">
        <v>0</v>
      </c>
    </row>
    <row r="233" customFormat="false" ht="15" hidden="false" customHeight="false" outlineLevel="0" collapsed="false">
      <c r="A233" s="6" t="s">
        <v>8</v>
      </c>
      <c r="B233" s="7" t="s">
        <v>1009</v>
      </c>
      <c r="C233" s="7" t="s">
        <v>1383</v>
      </c>
      <c r="D233" s="8" t="s">
        <v>1384</v>
      </c>
      <c r="E233" s="8" t="n">
        <v>0</v>
      </c>
      <c r="F233" s="8" t="n">
        <v>0</v>
      </c>
      <c r="G233" s="8" t="n">
        <v>0</v>
      </c>
    </row>
    <row r="234" customFormat="false" ht="15" hidden="false" customHeight="false" outlineLevel="0" collapsed="false">
      <c r="A234" s="6" t="s">
        <v>8</v>
      </c>
      <c r="B234" s="7" t="s">
        <v>1009</v>
      </c>
      <c r="C234" s="7" t="s">
        <v>1385</v>
      </c>
      <c r="D234" s="8" t="s">
        <v>1386</v>
      </c>
      <c r="E234" s="8" t="n">
        <v>4</v>
      </c>
      <c r="F234" s="8" t="n">
        <v>0</v>
      </c>
      <c r="G234" s="8" t="n">
        <v>1</v>
      </c>
    </row>
    <row r="235" customFormat="false" ht="15" hidden="false" customHeight="false" outlineLevel="0" collapsed="false">
      <c r="A235" s="6" t="s">
        <v>8</v>
      </c>
      <c r="B235" s="7" t="s">
        <v>1009</v>
      </c>
      <c r="C235" s="7" t="s">
        <v>1387</v>
      </c>
      <c r="D235" s="8" t="s">
        <v>1388</v>
      </c>
      <c r="E235" s="8" t="n">
        <v>2</v>
      </c>
      <c r="F235" s="8" t="n">
        <v>0</v>
      </c>
      <c r="G235" s="8" t="n">
        <v>1</v>
      </c>
    </row>
    <row r="236" customFormat="false" ht="15" hidden="false" customHeight="false" outlineLevel="0" collapsed="false">
      <c r="A236" s="6" t="s">
        <v>8</v>
      </c>
      <c r="B236" s="7" t="s">
        <v>1009</v>
      </c>
      <c r="C236" s="7" t="s">
        <v>1389</v>
      </c>
      <c r="D236" s="8" t="s">
        <v>400</v>
      </c>
      <c r="E236" s="8" t="n">
        <v>0</v>
      </c>
      <c r="F236" s="8" t="n">
        <v>0</v>
      </c>
      <c r="G236" s="8" t="n">
        <v>0</v>
      </c>
    </row>
    <row r="237" customFormat="false" ht="15" hidden="false" customHeight="false" outlineLevel="0" collapsed="false">
      <c r="A237" s="6" t="s">
        <v>8</v>
      </c>
      <c r="B237" s="7" t="s">
        <v>1009</v>
      </c>
      <c r="C237" s="7" t="s">
        <v>1390</v>
      </c>
      <c r="D237" s="8" t="s">
        <v>400</v>
      </c>
      <c r="E237" s="8" t="n">
        <v>0</v>
      </c>
      <c r="F237" s="8" t="n">
        <v>0</v>
      </c>
      <c r="G237" s="8" t="n">
        <v>0</v>
      </c>
    </row>
    <row r="238" customFormat="false" ht="15" hidden="false" customHeight="false" outlineLevel="0" collapsed="false">
      <c r="A238" s="6" t="s">
        <v>8</v>
      </c>
      <c r="B238" s="7" t="s">
        <v>1009</v>
      </c>
      <c r="C238" s="7" t="s">
        <v>1391</v>
      </c>
      <c r="D238" s="8" t="s">
        <v>413</v>
      </c>
      <c r="E238" s="8" t="n">
        <v>0</v>
      </c>
      <c r="F238" s="8" t="n">
        <v>1</v>
      </c>
      <c r="G238" s="8" t="n">
        <v>1</v>
      </c>
    </row>
    <row r="239" customFormat="false" ht="15" hidden="false" customHeight="false" outlineLevel="0" collapsed="false">
      <c r="A239" s="6" t="s">
        <v>8</v>
      </c>
      <c r="B239" s="7" t="s">
        <v>1009</v>
      </c>
      <c r="C239" s="7" t="s">
        <v>1392</v>
      </c>
      <c r="D239" s="8" t="s">
        <v>1393</v>
      </c>
      <c r="E239" s="8" t="n">
        <v>0</v>
      </c>
      <c r="F239" s="8" t="n">
        <v>1</v>
      </c>
      <c r="G239" s="8" t="n">
        <v>1</v>
      </c>
    </row>
    <row r="240" customFormat="false" ht="15" hidden="false" customHeight="false" outlineLevel="0" collapsed="false">
      <c r="A240" s="6" t="s">
        <v>8</v>
      </c>
      <c r="B240" s="7" t="s">
        <v>1009</v>
      </c>
      <c r="C240" s="7" t="s">
        <v>1394</v>
      </c>
      <c r="D240" s="8" t="s">
        <v>1395</v>
      </c>
      <c r="E240" s="8" t="n">
        <v>0</v>
      </c>
      <c r="F240" s="8" t="n">
        <v>0</v>
      </c>
      <c r="G240" s="8" t="n">
        <v>0</v>
      </c>
    </row>
    <row r="241" customFormat="false" ht="15" hidden="false" customHeight="false" outlineLevel="0" collapsed="false">
      <c r="A241" s="6" t="s">
        <v>8</v>
      </c>
      <c r="B241" s="7" t="s">
        <v>1009</v>
      </c>
      <c r="C241" s="7" t="s">
        <v>1396</v>
      </c>
      <c r="D241" s="8" t="s">
        <v>1397</v>
      </c>
      <c r="E241" s="8" t="n">
        <v>0</v>
      </c>
      <c r="F241" s="8" t="n">
        <v>1</v>
      </c>
      <c r="G241" s="8" t="n">
        <v>1</v>
      </c>
    </row>
    <row r="242" customFormat="false" ht="15" hidden="false" customHeight="false" outlineLevel="0" collapsed="false">
      <c r="A242" s="6" t="s">
        <v>8</v>
      </c>
      <c r="B242" s="7" t="s">
        <v>1009</v>
      </c>
      <c r="C242" s="7" t="s">
        <v>1398</v>
      </c>
      <c r="D242" s="8" t="s">
        <v>1399</v>
      </c>
      <c r="E242" s="8" t="n">
        <v>0</v>
      </c>
      <c r="F242" s="8" t="n">
        <v>0</v>
      </c>
      <c r="G242" s="8" t="n">
        <v>0</v>
      </c>
    </row>
    <row r="243" customFormat="false" ht="15" hidden="false" customHeight="false" outlineLevel="0" collapsed="false">
      <c r="A243" s="6" t="s">
        <v>8</v>
      </c>
      <c r="B243" s="7" t="s">
        <v>1009</v>
      </c>
      <c r="C243" s="7" t="s">
        <v>1400</v>
      </c>
      <c r="D243" s="8" t="s">
        <v>1399</v>
      </c>
      <c r="E243" s="8" t="n">
        <v>0</v>
      </c>
      <c r="F243" s="8" t="n">
        <v>0</v>
      </c>
      <c r="G243" s="8" t="n">
        <v>0</v>
      </c>
    </row>
    <row r="244" customFormat="false" ht="15" hidden="false" customHeight="false" outlineLevel="0" collapsed="false">
      <c r="A244" s="6" t="s">
        <v>8</v>
      </c>
      <c r="B244" s="6" t="s">
        <v>1009</v>
      </c>
      <c r="C244" s="6" t="s">
        <v>1401</v>
      </c>
      <c r="D244" s="5" t="s">
        <v>431</v>
      </c>
      <c r="E244" s="8" t="n">
        <v>0</v>
      </c>
      <c r="F244" s="8" t="n">
        <v>0</v>
      </c>
      <c r="G244" s="8" t="n">
        <v>0</v>
      </c>
    </row>
    <row r="245" customFormat="false" ht="15" hidden="false" customHeight="false" outlineLevel="0" collapsed="false">
      <c r="A245" s="6" t="s">
        <v>8</v>
      </c>
      <c r="B245" s="6" t="s">
        <v>1009</v>
      </c>
      <c r="C245" s="6" t="s">
        <v>1402</v>
      </c>
      <c r="D245" s="5" t="s">
        <v>431</v>
      </c>
      <c r="E245" s="8" t="n">
        <v>0</v>
      </c>
      <c r="F245" s="8" t="n">
        <v>0</v>
      </c>
      <c r="G245" s="8" t="n">
        <v>0</v>
      </c>
    </row>
    <row r="246" customFormat="false" ht="15" hidden="false" customHeight="false" outlineLevel="0" collapsed="false">
      <c r="A246" s="6" t="s">
        <v>8</v>
      </c>
      <c r="B246" s="7" t="s">
        <v>1009</v>
      </c>
      <c r="C246" s="7" t="s">
        <v>1403</v>
      </c>
      <c r="D246" s="8" t="s">
        <v>1404</v>
      </c>
      <c r="E246" s="8" t="n">
        <v>0</v>
      </c>
      <c r="F246" s="8" t="n">
        <v>2</v>
      </c>
      <c r="G246" s="8" t="n">
        <v>1</v>
      </c>
    </row>
    <row r="247" customFormat="false" ht="15" hidden="false" customHeight="false" outlineLevel="0" collapsed="false">
      <c r="A247" s="6" t="s">
        <v>8</v>
      </c>
      <c r="B247" s="7" t="s">
        <v>1009</v>
      </c>
      <c r="C247" s="7" t="s">
        <v>1405</v>
      </c>
      <c r="D247" s="8" t="s">
        <v>1404</v>
      </c>
      <c r="E247" s="8" t="n">
        <v>0</v>
      </c>
      <c r="F247" s="8" t="n">
        <v>0</v>
      </c>
      <c r="G247" s="8" t="n">
        <v>0</v>
      </c>
    </row>
    <row r="248" customFormat="false" ht="15" hidden="false" customHeight="false" outlineLevel="0" collapsed="false">
      <c r="A248" s="6" t="s">
        <v>8</v>
      </c>
      <c r="B248" s="7" t="s">
        <v>1009</v>
      </c>
      <c r="C248" s="7" t="s">
        <v>1406</v>
      </c>
      <c r="D248" s="8" t="s">
        <v>438</v>
      </c>
      <c r="E248" s="8" t="n">
        <v>0</v>
      </c>
      <c r="F248" s="8" t="n">
        <v>0</v>
      </c>
      <c r="G248" s="8" t="n">
        <v>0</v>
      </c>
    </row>
    <row r="249" customFormat="false" ht="15" hidden="false" customHeight="false" outlineLevel="0" collapsed="false">
      <c r="A249" s="6" t="s">
        <v>8</v>
      </c>
      <c r="B249" s="7" t="s">
        <v>1009</v>
      </c>
      <c r="C249" s="7" t="s">
        <v>1407</v>
      </c>
      <c r="D249" s="8" t="s">
        <v>1408</v>
      </c>
      <c r="E249" s="8" t="n">
        <v>0</v>
      </c>
      <c r="F249" s="8" t="n">
        <v>1</v>
      </c>
      <c r="G249" s="8" t="n">
        <v>1</v>
      </c>
    </row>
    <row r="250" customFormat="false" ht="15" hidden="false" customHeight="false" outlineLevel="0" collapsed="false">
      <c r="A250" s="6" t="s">
        <v>8</v>
      </c>
      <c r="B250" s="7" t="s">
        <v>1009</v>
      </c>
      <c r="C250" s="7" t="s">
        <v>1409</v>
      </c>
      <c r="D250" s="8" t="s">
        <v>1410</v>
      </c>
      <c r="E250" s="8" t="n">
        <v>0</v>
      </c>
      <c r="F250" s="8" t="n">
        <v>1</v>
      </c>
      <c r="G250" s="8" t="n">
        <v>1</v>
      </c>
    </row>
    <row r="251" customFormat="false" ht="15" hidden="false" customHeight="false" outlineLevel="0" collapsed="false">
      <c r="A251" s="6" t="s">
        <v>8</v>
      </c>
      <c r="B251" s="7" t="s">
        <v>1009</v>
      </c>
      <c r="C251" s="6" t="s">
        <v>1411</v>
      </c>
      <c r="D251" s="5" t="s">
        <v>1412</v>
      </c>
      <c r="E251" s="5" t="n">
        <v>0</v>
      </c>
      <c r="F251" s="5" t="n">
        <v>0</v>
      </c>
      <c r="G251" s="5" t="n">
        <v>0</v>
      </c>
    </row>
    <row r="252" customFormat="false" ht="15" hidden="false" customHeight="false" outlineLevel="0" collapsed="false">
      <c r="A252" s="6" t="s">
        <v>8</v>
      </c>
      <c r="B252" s="7" t="s">
        <v>1009</v>
      </c>
      <c r="C252" s="7" t="s">
        <v>1413</v>
      </c>
      <c r="D252" s="8" t="s">
        <v>1412</v>
      </c>
      <c r="E252" s="8" t="n">
        <v>0</v>
      </c>
      <c r="F252" s="8" t="n">
        <v>1</v>
      </c>
      <c r="G252" s="8" t="n">
        <v>1</v>
      </c>
    </row>
    <row r="253" customFormat="false" ht="15" hidden="false" customHeight="false" outlineLevel="0" collapsed="false">
      <c r="A253" s="6" t="s">
        <v>8</v>
      </c>
      <c r="B253" s="7" t="s">
        <v>1009</v>
      </c>
      <c r="C253" s="7" t="s">
        <v>1414</v>
      </c>
      <c r="D253" s="8" t="s">
        <v>1415</v>
      </c>
      <c r="E253" s="8" t="n">
        <v>0</v>
      </c>
      <c r="F253" s="8" t="n">
        <v>0</v>
      </c>
      <c r="G253" s="8" t="n">
        <v>0</v>
      </c>
    </row>
    <row r="254" customFormat="false" ht="15" hidden="false" customHeight="false" outlineLevel="0" collapsed="false">
      <c r="A254" s="6" t="s">
        <v>8</v>
      </c>
      <c r="B254" s="7" t="s">
        <v>1009</v>
      </c>
      <c r="C254" s="7" t="s">
        <v>1416</v>
      </c>
      <c r="D254" s="8" t="s">
        <v>1417</v>
      </c>
      <c r="E254" s="8" t="n">
        <v>0</v>
      </c>
      <c r="F254" s="8" t="n">
        <v>1</v>
      </c>
      <c r="G254" s="8" t="n">
        <v>1</v>
      </c>
    </row>
    <row r="255" customFormat="false" ht="15" hidden="false" customHeight="false" outlineLevel="0" collapsed="false">
      <c r="A255" s="6" t="s">
        <v>8</v>
      </c>
      <c r="B255" s="7" t="s">
        <v>1009</v>
      </c>
      <c r="C255" s="7" t="s">
        <v>1418</v>
      </c>
      <c r="D255" s="8" t="s">
        <v>1417</v>
      </c>
      <c r="E255" s="8" t="n">
        <v>2</v>
      </c>
      <c r="F255" s="8" t="n">
        <v>0</v>
      </c>
      <c r="G255" s="8" t="n">
        <v>1</v>
      </c>
    </row>
    <row r="256" customFormat="false" ht="15" hidden="false" customHeight="false" outlineLevel="0" collapsed="false">
      <c r="A256" s="6" t="s">
        <v>8</v>
      </c>
      <c r="B256" s="7" t="s">
        <v>1009</v>
      </c>
      <c r="C256" s="7" t="s">
        <v>1419</v>
      </c>
      <c r="D256" s="8" t="s">
        <v>1420</v>
      </c>
      <c r="E256" s="8" t="n">
        <v>0</v>
      </c>
      <c r="F256" s="8" t="n">
        <v>2</v>
      </c>
      <c r="G256" s="8" t="n">
        <v>1</v>
      </c>
    </row>
    <row r="257" customFormat="false" ht="15" hidden="false" customHeight="false" outlineLevel="0" collapsed="false">
      <c r="A257" s="6" t="s">
        <v>8</v>
      </c>
      <c r="B257" s="7" t="s">
        <v>1009</v>
      </c>
      <c r="C257" s="7" t="s">
        <v>1421</v>
      </c>
      <c r="D257" s="8" t="s">
        <v>1420</v>
      </c>
      <c r="E257" s="8" t="n">
        <v>0</v>
      </c>
      <c r="F257" s="8" t="n">
        <v>0</v>
      </c>
      <c r="G257" s="8" t="n">
        <v>0</v>
      </c>
    </row>
    <row r="258" customFormat="false" ht="15" hidden="false" customHeight="false" outlineLevel="0" collapsed="false">
      <c r="A258" s="6" t="s">
        <v>8</v>
      </c>
      <c r="B258" s="7" t="s">
        <v>1009</v>
      </c>
      <c r="C258" s="7" t="s">
        <v>1422</v>
      </c>
      <c r="D258" s="8" t="s">
        <v>1423</v>
      </c>
      <c r="E258" s="8" t="n">
        <v>0</v>
      </c>
      <c r="F258" s="8" t="n">
        <v>0</v>
      </c>
      <c r="G258" s="8" t="n">
        <v>0</v>
      </c>
    </row>
    <row r="259" customFormat="false" ht="15" hidden="false" customHeight="false" outlineLevel="0" collapsed="false">
      <c r="A259" s="6" t="s">
        <v>8</v>
      </c>
      <c r="B259" s="7" t="s">
        <v>1009</v>
      </c>
      <c r="C259" s="7" t="s">
        <v>1424</v>
      </c>
      <c r="D259" s="8" t="s">
        <v>1425</v>
      </c>
      <c r="E259" s="8" t="n">
        <v>0</v>
      </c>
      <c r="F259" s="8" t="n">
        <v>0</v>
      </c>
      <c r="G259" s="8" t="n">
        <v>0</v>
      </c>
    </row>
    <row r="260" customFormat="false" ht="15" hidden="false" customHeight="false" outlineLevel="0" collapsed="false">
      <c r="A260" s="6" t="s">
        <v>8</v>
      </c>
      <c r="B260" s="7" t="s">
        <v>1009</v>
      </c>
      <c r="C260" s="7" t="s">
        <v>1426</v>
      </c>
      <c r="D260" s="8" t="s">
        <v>1427</v>
      </c>
      <c r="E260" s="8" t="n">
        <v>0</v>
      </c>
      <c r="F260" s="8" t="n">
        <v>0</v>
      </c>
      <c r="G260" s="8" t="n">
        <v>0</v>
      </c>
    </row>
    <row r="261" customFormat="false" ht="15" hidden="false" customHeight="false" outlineLevel="0" collapsed="false">
      <c r="A261" s="6" t="s">
        <v>8</v>
      </c>
      <c r="B261" s="7" t="s">
        <v>1009</v>
      </c>
      <c r="C261" s="7" t="s">
        <v>1428</v>
      </c>
      <c r="D261" s="8" t="s">
        <v>1429</v>
      </c>
      <c r="E261" s="8" t="n">
        <v>0</v>
      </c>
      <c r="F261" s="8" t="n">
        <v>0</v>
      </c>
      <c r="G261" s="8" t="n">
        <v>0</v>
      </c>
    </row>
    <row r="262" customFormat="false" ht="15" hidden="false" customHeight="false" outlineLevel="0" collapsed="false">
      <c r="A262" s="6" t="s">
        <v>8</v>
      </c>
      <c r="B262" s="7" t="s">
        <v>1009</v>
      </c>
      <c r="C262" s="7" t="s">
        <v>1430</v>
      </c>
      <c r="D262" s="8" t="s">
        <v>1431</v>
      </c>
      <c r="E262" s="8" t="n">
        <v>0</v>
      </c>
      <c r="F262" s="8" t="n">
        <v>0</v>
      </c>
      <c r="G262" s="8" t="n">
        <v>0</v>
      </c>
    </row>
    <row r="263" customFormat="false" ht="15" hidden="false" customHeight="false" outlineLevel="0" collapsed="false">
      <c r="A263" s="6" t="s">
        <v>8</v>
      </c>
      <c r="B263" s="7" t="s">
        <v>1009</v>
      </c>
      <c r="C263" s="7" t="s">
        <v>1432</v>
      </c>
      <c r="D263" s="8" t="s">
        <v>1433</v>
      </c>
      <c r="E263" s="8" t="n">
        <v>2</v>
      </c>
      <c r="F263" s="8" t="n">
        <v>0</v>
      </c>
      <c r="G263" s="8" t="n">
        <v>1</v>
      </c>
    </row>
    <row r="264" customFormat="false" ht="15" hidden="false" customHeight="false" outlineLevel="0" collapsed="false">
      <c r="A264" s="6" t="s">
        <v>8</v>
      </c>
      <c r="B264" s="7" t="s">
        <v>1009</v>
      </c>
      <c r="C264" s="7" t="s">
        <v>1434</v>
      </c>
      <c r="D264" s="8" t="s">
        <v>1435</v>
      </c>
      <c r="E264" s="8" t="n">
        <v>2</v>
      </c>
      <c r="F264" s="8" t="n">
        <v>4</v>
      </c>
      <c r="G264" s="8" t="n">
        <v>1</v>
      </c>
    </row>
    <row r="265" customFormat="false" ht="15" hidden="false" customHeight="false" outlineLevel="0" collapsed="false">
      <c r="A265" s="6" t="s">
        <v>8</v>
      </c>
      <c r="B265" s="7" t="s">
        <v>1009</v>
      </c>
      <c r="C265" s="7" t="s">
        <v>1436</v>
      </c>
      <c r="D265" s="8" t="s">
        <v>1437</v>
      </c>
      <c r="E265" s="8" t="n">
        <v>0</v>
      </c>
      <c r="F265" s="8" t="n">
        <v>0</v>
      </c>
      <c r="G265" s="8" t="n">
        <v>0</v>
      </c>
    </row>
    <row r="266" customFormat="false" ht="15" hidden="false" customHeight="false" outlineLevel="0" collapsed="false">
      <c r="A266" s="6" t="s">
        <v>8</v>
      </c>
      <c r="B266" s="7" t="s">
        <v>1009</v>
      </c>
      <c r="C266" s="7" t="s">
        <v>1438</v>
      </c>
      <c r="D266" s="8" t="s">
        <v>1439</v>
      </c>
      <c r="E266" s="8" t="n">
        <v>0</v>
      </c>
      <c r="F266" s="8" t="n">
        <v>1</v>
      </c>
      <c r="G266" s="8" t="n">
        <v>1</v>
      </c>
    </row>
    <row r="267" customFormat="false" ht="15" hidden="false" customHeight="false" outlineLevel="0" collapsed="false">
      <c r="A267" s="6" t="s">
        <v>8</v>
      </c>
      <c r="B267" s="7" t="s">
        <v>1009</v>
      </c>
      <c r="C267" s="7" t="s">
        <v>1440</v>
      </c>
      <c r="D267" s="8" t="s">
        <v>1439</v>
      </c>
      <c r="E267" s="8" t="n">
        <v>2</v>
      </c>
      <c r="F267" s="8" t="n">
        <v>0</v>
      </c>
      <c r="G267" s="8" t="n">
        <v>1</v>
      </c>
    </row>
    <row r="268" customFormat="false" ht="15" hidden="false" customHeight="false" outlineLevel="0" collapsed="false">
      <c r="A268" s="6" t="s">
        <v>8</v>
      </c>
      <c r="B268" s="7" t="s">
        <v>1009</v>
      </c>
      <c r="C268" s="7" t="s">
        <v>1441</v>
      </c>
      <c r="D268" s="8" t="s">
        <v>1442</v>
      </c>
      <c r="E268" s="8" t="n">
        <v>0</v>
      </c>
      <c r="F268" s="8" t="n">
        <v>1</v>
      </c>
      <c r="G268" s="8" t="n">
        <v>1</v>
      </c>
    </row>
    <row r="269" customFormat="false" ht="15" hidden="false" customHeight="false" outlineLevel="0" collapsed="false">
      <c r="A269" s="6" t="s">
        <v>8</v>
      </c>
      <c r="B269" s="7" t="s">
        <v>1009</v>
      </c>
      <c r="C269" s="7" t="s">
        <v>1443</v>
      </c>
      <c r="D269" s="8" t="s">
        <v>1444</v>
      </c>
      <c r="E269" s="8" t="n">
        <v>0</v>
      </c>
      <c r="F269" s="8" t="n">
        <v>0</v>
      </c>
      <c r="G269" s="8" t="n">
        <v>0</v>
      </c>
    </row>
    <row r="270" customFormat="false" ht="15" hidden="false" customHeight="false" outlineLevel="0" collapsed="false">
      <c r="A270" s="6" t="s">
        <v>8</v>
      </c>
      <c r="B270" s="7" t="s">
        <v>1009</v>
      </c>
      <c r="C270" s="7" t="s">
        <v>1445</v>
      </c>
      <c r="D270" s="8" t="s">
        <v>450</v>
      </c>
      <c r="E270" s="8" t="n">
        <v>0</v>
      </c>
      <c r="F270" s="8" t="n">
        <v>0</v>
      </c>
      <c r="G270" s="8" t="n">
        <v>0</v>
      </c>
    </row>
    <row r="271" customFormat="false" ht="15" hidden="false" customHeight="false" outlineLevel="0" collapsed="false">
      <c r="A271" s="6" t="s">
        <v>8</v>
      </c>
      <c r="B271" s="7" t="s">
        <v>1009</v>
      </c>
      <c r="C271" s="7" t="s">
        <v>1446</v>
      </c>
      <c r="D271" s="8" t="s">
        <v>454</v>
      </c>
      <c r="E271" s="8" t="n">
        <v>2</v>
      </c>
      <c r="F271" s="8" t="n">
        <v>0</v>
      </c>
      <c r="G271" s="8" t="n">
        <v>1</v>
      </c>
    </row>
    <row r="272" customFormat="false" ht="15" hidden="false" customHeight="false" outlineLevel="0" collapsed="false">
      <c r="A272" s="6" t="s">
        <v>8</v>
      </c>
      <c r="B272" s="7" t="s">
        <v>1009</v>
      </c>
      <c r="C272" s="7" t="s">
        <v>1447</v>
      </c>
      <c r="D272" s="8" t="s">
        <v>454</v>
      </c>
      <c r="E272" s="8" t="n">
        <v>2</v>
      </c>
      <c r="F272" s="8" t="n">
        <v>0</v>
      </c>
      <c r="G272" s="8" t="n">
        <v>1</v>
      </c>
    </row>
    <row r="273" customFormat="false" ht="15" hidden="false" customHeight="false" outlineLevel="0" collapsed="false">
      <c r="A273" s="7" t="s">
        <v>8</v>
      </c>
      <c r="B273" s="7" t="s">
        <v>1009</v>
      </c>
      <c r="C273" s="7" t="s">
        <v>1448</v>
      </c>
      <c r="D273" s="8" t="s">
        <v>454</v>
      </c>
      <c r="E273" s="8" t="n">
        <v>6</v>
      </c>
      <c r="F273" s="8" t="n">
        <v>0</v>
      </c>
      <c r="G273" s="8" t="n">
        <v>1</v>
      </c>
    </row>
    <row r="274" customFormat="false" ht="15" hidden="false" customHeight="false" outlineLevel="0" collapsed="false">
      <c r="A274" s="6" t="s">
        <v>8</v>
      </c>
      <c r="B274" s="7" t="s">
        <v>1009</v>
      </c>
      <c r="C274" s="7" t="s">
        <v>1449</v>
      </c>
      <c r="D274" s="8" t="s">
        <v>454</v>
      </c>
      <c r="E274" s="8" t="n">
        <v>0</v>
      </c>
      <c r="F274" s="8" t="n">
        <v>0</v>
      </c>
      <c r="G274" s="8" t="n">
        <v>0</v>
      </c>
    </row>
    <row r="275" customFormat="false" ht="15" hidden="false" customHeight="false" outlineLevel="0" collapsed="false">
      <c r="A275" s="6" t="s">
        <v>8</v>
      </c>
      <c r="B275" s="7" t="s">
        <v>1009</v>
      </c>
      <c r="C275" s="7" t="s">
        <v>1450</v>
      </c>
      <c r="D275" s="8" t="s">
        <v>458</v>
      </c>
      <c r="E275" s="8" t="n">
        <v>0</v>
      </c>
      <c r="F275" s="8" t="n">
        <v>0</v>
      </c>
      <c r="G275" s="8" t="n">
        <v>0</v>
      </c>
    </row>
    <row r="276" customFormat="false" ht="15" hidden="false" customHeight="false" outlineLevel="0" collapsed="false">
      <c r="A276" s="6" t="s">
        <v>8</v>
      </c>
      <c r="B276" s="7" t="s">
        <v>1009</v>
      </c>
      <c r="C276" s="7" t="s">
        <v>1451</v>
      </c>
      <c r="D276" s="8" t="s">
        <v>1452</v>
      </c>
      <c r="E276" s="8" t="n">
        <v>0</v>
      </c>
      <c r="F276" s="8" t="n">
        <v>2</v>
      </c>
      <c r="G276" s="8" t="n">
        <v>1</v>
      </c>
    </row>
    <row r="277" customFormat="false" ht="15" hidden="false" customHeight="false" outlineLevel="0" collapsed="false">
      <c r="A277" s="6" t="s">
        <v>8</v>
      </c>
      <c r="B277" s="7" t="s">
        <v>1009</v>
      </c>
      <c r="C277" s="7" t="s">
        <v>1453</v>
      </c>
      <c r="D277" s="8" t="s">
        <v>1454</v>
      </c>
      <c r="E277" s="8" t="n">
        <v>0</v>
      </c>
      <c r="F277" s="8" t="n">
        <v>0</v>
      </c>
      <c r="G277" s="8" t="n">
        <v>0</v>
      </c>
    </row>
    <row r="278" customFormat="false" ht="15" hidden="false" customHeight="false" outlineLevel="0" collapsed="false">
      <c r="A278" s="6" t="s">
        <v>8</v>
      </c>
      <c r="B278" s="7" t="s">
        <v>1009</v>
      </c>
      <c r="C278" s="7" t="s">
        <v>1455</v>
      </c>
      <c r="D278" s="8" t="s">
        <v>1456</v>
      </c>
      <c r="E278" s="8" t="n">
        <v>0</v>
      </c>
      <c r="F278" s="8" t="n">
        <v>0</v>
      </c>
      <c r="G278" s="8" t="n">
        <v>0</v>
      </c>
    </row>
    <row r="279" customFormat="false" ht="15" hidden="false" customHeight="false" outlineLevel="0" collapsed="false">
      <c r="A279" s="6" t="s">
        <v>8</v>
      </c>
      <c r="B279" s="7" t="s">
        <v>1009</v>
      </c>
      <c r="C279" s="7" t="s">
        <v>1457</v>
      </c>
      <c r="D279" s="8" t="s">
        <v>1456</v>
      </c>
      <c r="E279" s="8" t="n">
        <v>0</v>
      </c>
      <c r="F279" s="8" t="n">
        <v>0</v>
      </c>
      <c r="G279" s="8" t="n">
        <v>0</v>
      </c>
    </row>
    <row r="280" customFormat="false" ht="15" hidden="false" customHeight="false" outlineLevel="0" collapsed="false">
      <c r="A280" s="6" t="s">
        <v>8</v>
      </c>
      <c r="B280" s="7" t="s">
        <v>1009</v>
      </c>
      <c r="C280" s="7" t="s">
        <v>1458</v>
      </c>
      <c r="D280" s="8" t="s">
        <v>1459</v>
      </c>
      <c r="E280" s="8" t="n">
        <v>0</v>
      </c>
      <c r="F280" s="8" t="n">
        <v>0</v>
      </c>
      <c r="G280" s="8" t="n">
        <v>0</v>
      </c>
    </row>
    <row r="281" customFormat="false" ht="15" hidden="false" customHeight="false" outlineLevel="0" collapsed="false">
      <c r="A281" s="6" t="s">
        <v>8</v>
      </c>
      <c r="B281" s="7" t="s">
        <v>1009</v>
      </c>
      <c r="C281" s="7" t="s">
        <v>1460</v>
      </c>
      <c r="D281" s="8" t="s">
        <v>1459</v>
      </c>
      <c r="E281" s="8" t="n">
        <v>0</v>
      </c>
      <c r="F281" s="8" t="n">
        <v>0</v>
      </c>
      <c r="G281" s="8" t="n">
        <v>0</v>
      </c>
    </row>
    <row r="282" customFormat="false" ht="15" hidden="false" customHeight="false" outlineLevel="0" collapsed="false">
      <c r="A282" s="6" t="s">
        <v>8</v>
      </c>
      <c r="B282" s="7" t="s">
        <v>1009</v>
      </c>
      <c r="C282" s="7" t="s">
        <v>1461</v>
      </c>
      <c r="D282" s="8" t="s">
        <v>1462</v>
      </c>
      <c r="E282" s="8" t="n">
        <v>0</v>
      </c>
      <c r="F282" s="8" t="n">
        <v>1</v>
      </c>
      <c r="G282" s="8" t="n">
        <v>1</v>
      </c>
    </row>
    <row r="283" customFormat="false" ht="15" hidden="false" customHeight="false" outlineLevel="0" collapsed="false">
      <c r="A283" s="6" t="s">
        <v>8</v>
      </c>
      <c r="B283" s="7" t="s">
        <v>1009</v>
      </c>
      <c r="C283" s="7" t="s">
        <v>1463</v>
      </c>
      <c r="D283" s="8" t="s">
        <v>1464</v>
      </c>
      <c r="E283" s="8" t="n">
        <v>0</v>
      </c>
      <c r="F283" s="8" t="n">
        <v>0</v>
      </c>
      <c r="G283" s="8" t="n">
        <v>0</v>
      </c>
    </row>
    <row r="284" customFormat="false" ht="15" hidden="false" customHeight="false" outlineLevel="0" collapsed="false">
      <c r="A284" s="6" t="s">
        <v>8</v>
      </c>
      <c r="B284" s="7" t="s">
        <v>1009</v>
      </c>
      <c r="C284" s="7" t="s">
        <v>1465</v>
      </c>
      <c r="D284" s="8" t="s">
        <v>1466</v>
      </c>
      <c r="E284" s="8" t="n">
        <v>0</v>
      </c>
      <c r="F284" s="8" t="n">
        <v>1</v>
      </c>
      <c r="G284" s="8" t="n">
        <v>1</v>
      </c>
    </row>
    <row r="285" customFormat="false" ht="15" hidden="false" customHeight="false" outlineLevel="0" collapsed="false">
      <c r="A285" s="6" t="s">
        <v>8</v>
      </c>
      <c r="B285" s="7" t="s">
        <v>1009</v>
      </c>
      <c r="C285" s="7" t="s">
        <v>1467</v>
      </c>
      <c r="D285" s="8" t="s">
        <v>1466</v>
      </c>
      <c r="E285" s="8" t="n">
        <v>0</v>
      </c>
      <c r="F285" s="8" t="n">
        <v>3</v>
      </c>
      <c r="G285" s="8" t="n">
        <v>1</v>
      </c>
    </row>
    <row r="286" customFormat="false" ht="15" hidden="false" customHeight="false" outlineLevel="0" collapsed="false">
      <c r="A286" s="6" t="s">
        <v>8</v>
      </c>
      <c r="B286" s="7" t="s">
        <v>1009</v>
      </c>
      <c r="C286" s="7" t="s">
        <v>1468</v>
      </c>
      <c r="D286" s="8" t="s">
        <v>1466</v>
      </c>
      <c r="E286" s="8" t="n">
        <v>0</v>
      </c>
      <c r="F286" s="8" t="n">
        <v>1</v>
      </c>
      <c r="G286" s="8" t="n">
        <v>1</v>
      </c>
    </row>
    <row r="287" customFormat="false" ht="15" hidden="false" customHeight="false" outlineLevel="0" collapsed="false">
      <c r="A287" s="6" t="s">
        <v>8</v>
      </c>
      <c r="B287" s="7" t="s">
        <v>1009</v>
      </c>
      <c r="C287" s="7" t="s">
        <v>1469</v>
      </c>
      <c r="D287" s="8" t="s">
        <v>1470</v>
      </c>
      <c r="E287" s="8" t="n">
        <v>0</v>
      </c>
      <c r="F287" s="8" t="n">
        <v>0</v>
      </c>
      <c r="G287" s="8" t="n">
        <v>0</v>
      </c>
    </row>
    <row r="288" customFormat="false" ht="15" hidden="false" customHeight="false" outlineLevel="0" collapsed="false">
      <c r="A288" s="6" t="s">
        <v>8</v>
      </c>
      <c r="B288" s="7" t="s">
        <v>1009</v>
      </c>
      <c r="C288" s="7" t="s">
        <v>1471</v>
      </c>
      <c r="D288" s="8" t="s">
        <v>1470</v>
      </c>
      <c r="E288" s="8" t="n">
        <v>0</v>
      </c>
      <c r="F288" s="8" t="n">
        <v>1</v>
      </c>
      <c r="G288" s="8" t="n">
        <v>1</v>
      </c>
    </row>
    <row r="289" customFormat="false" ht="15" hidden="false" customHeight="false" outlineLevel="0" collapsed="false">
      <c r="A289" s="6" t="s">
        <v>8</v>
      </c>
      <c r="B289" s="7" t="s">
        <v>1009</v>
      </c>
      <c r="C289" s="7" t="s">
        <v>1472</v>
      </c>
      <c r="D289" s="8" t="s">
        <v>1473</v>
      </c>
      <c r="E289" s="8" t="n">
        <v>0</v>
      </c>
      <c r="F289" s="8" t="n">
        <v>0</v>
      </c>
      <c r="G289" s="8" t="n">
        <v>0</v>
      </c>
    </row>
    <row r="290" customFormat="false" ht="15" hidden="false" customHeight="false" outlineLevel="0" collapsed="false">
      <c r="A290" s="6" t="s">
        <v>8</v>
      </c>
      <c r="B290" s="7" t="s">
        <v>1009</v>
      </c>
      <c r="C290" s="7" t="s">
        <v>1474</v>
      </c>
      <c r="D290" s="8" t="s">
        <v>1475</v>
      </c>
      <c r="E290" s="8" t="n">
        <v>2</v>
      </c>
      <c r="F290" s="8" t="n">
        <v>0</v>
      </c>
      <c r="G290" s="8" t="n">
        <v>1</v>
      </c>
    </row>
    <row r="291" customFormat="false" ht="15" hidden="false" customHeight="false" outlineLevel="0" collapsed="false">
      <c r="A291" s="6" t="s">
        <v>8</v>
      </c>
      <c r="B291" s="7" t="s">
        <v>1009</v>
      </c>
      <c r="C291" s="7" t="s">
        <v>1476</v>
      </c>
      <c r="D291" s="8" t="s">
        <v>1477</v>
      </c>
      <c r="E291" s="8" t="n">
        <v>0</v>
      </c>
      <c r="F291" s="8" t="n">
        <v>0</v>
      </c>
      <c r="G291" s="8" t="n">
        <v>0</v>
      </c>
    </row>
    <row r="292" customFormat="false" ht="15" hidden="false" customHeight="false" outlineLevel="0" collapsed="false">
      <c r="A292" s="6" t="s">
        <v>8</v>
      </c>
      <c r="B292" s="7" t="s">
        <v>1009</v>
      </c>
      <c r="C292" s="7" t="s">
        <v>1478</v>
      </c>
      <c r="D292" s="8" t="s">
        <v>1479</v>
      </c>
      <c r="E292" s="8" t="n">
        <v>0</v>
      </c>
      <c r="F292" s="8" t="n">
        <v>0</v>
      </c>
      <c r="G292" s="8" t="n">
        <v>0</v>
      </c>
    </row>
    <row r="293" customFormat="false" ht="15" hidden="false" customHeight="false" outlineLevel="0" collapsed="false">
      <c r="A293" s="6" t="s">
        <v>8</v>
      </c>
      <c r="B293" s="7" t="s">
        <v>1009</v>
      </c>
      <c r="C293" s="7" t="s">
        <v>1480</v>
      </c>
      <c r="D293" s="8" t="s">
        <v>1481</v>
      </c>
      <c r="E293" s="8" t="n">
        <v>0</v>
      </c>
      <c r="F293" s="8" t="n">
        <v>0</v>
      </c>
      <c r="G293" s="8" t="n">
        <v>0</v>
      </c>
    </row>
    <row r="294" customFormat="false" ht="15" hidden="false" customHeight="false" outlineLevel="0" collapsed="false">
      <c r="A294" s="6" t="s">
        <v>8</v>
      </c>
      <c r="B294" s="7" t="s">
        <v>1009</v>
      </c>
      <c r="C294" s="7" t="s">
        <v>1482</v>
      </c>
      <c r="D294" s="8" t="s">
        <v>1483</v>
      </c>
      <c r="E294" s="8" t="n">
        <v>0</v>
      </c>
      <c r="F294" s="8" t="n">
        <v>0</v>
      </c>
      <c r="G294" s="8" t="n">
        <v>0</v>
      </c>
    </row>
    <row r="295" customFormat="false" ht="15" hidden="false" customHeight="false" outlineLevel="0" collapsed="false">
      <c r="A295" s="6" t="s">
        <v>8</v>
      </c>
      <c r="B295" s="7" t="s">
        <v>1009</v>
      </c>
      <c r="C295" s="7" t="s">
        <v>1484</v>
      </c>
      <c r="D295" s="8" t="s">
        <v>1485</v>
      </c>
      <c r="E295" s="8" t="n">
        <v>4</v>
      </c>
      <c r="F295" s="8" t="n">
        <v>1</v>
      </c>
      <c r="G295" s="8" t="n">
        <v>1</v>
      </c>
    </row>
    <row r="296" customFormat="false" ht="15" hidden="false" customHeight="false" outlineLevel="0" collapsed="false">
      <c r="A296" s="6" t="s">
        <v>8</v>
      </c>
      <c r="B296" s="7" t="s">
        <v>1009</v>
      </c>
      <c r="C296" s="7" t="s">
        <v>1486</v>
      </c>
      <c r="D296" s="8" t="s">
        <v>1485</v>
      </c>
      <c r="E296" s="8" t="n">
        <v>0</v>
      </c>
      <c r="F296" s="8" t="n">
        <v>1</v>
      </c>
      <c r="G296" s="8" t="n">
        <v>1</v>
      </c>
    </row>
    <row r="297" customFormat="false" ht="15" hidden="false" customHeight="false" outlineLevel="0" collapsed="false">
      <c r="A297" s="6" t="s">
        <v>8</v>
      </c>
      <c r="B297" s="7" t="s">
        <v>1009</v>
      </c>
      <c r="C297" s="7" t="s">
        <v>1487</v>
      </c>
      <c r="D297" s="8" t="s">
        <v>468</v>
      </c>
      <c r="E297" s="8" t="n">
        <v>0</v>
      </c>
      <c r="F297" s="8" t="n">
        <v>2</v>
      </c>
      <c r="G297" s="8" t="n">
        <v>1</v>
      </c>
    </row>
    <row r="298" customFormat="false" ht="15" hidden="false" customHeight="false" outlineLevel="0" collapsed="false">
      <c r="A298" s="6" t="s">
        <v>8</v>
      </c>
      <c r="B298" s="7" t="s">
        <v>1009</v>
      </c>
      <c r="C298" s="7" t="s">
        <v>1488</v>
      </c>
      <c r="D298" s="8" t="s">
        <v>468</v>
      </c>
      <c r="E298" s="8" t="n">
        <v>0</v>
      </c>
      <c r="F298" s="8" t="n">
        <v>0</v>
      </c>
      <c r="G298" s="8" t="n">
        <v>0</v>
      </c>
    </row>
    <row r="299" customFormat="false" ht="15" hidden="false" customHeight="false" outlineLevel="0" collapsed="false">
      <c r="A299" s="6" t="s">
        <v>8</v>
      </c>
      <c r="B299" s="7" t="s">
        <v>1009</v>
      </c>
      <c r="C299" s="7" t="s">
        <v>1489</v>
      </c>
      <c r="D299" s="8" t="s">
        <v>1490</v>
      </c>
      <c r="E299" s="8" t="n">
        <v>0</v>
      </c>
      <c r="F299" s="8" t="n">
        <v>0</v>
      </c>
      <c r="G299" s="8" t="n">
        <v>0</v>
      </c>
    </row>
    <row r="300" customFormat="false" ht="15" hidden="false" customHeight="false" outlineLevel="0" collapsed="false">
      <c r="A300" s="6" t="s">
        <v>8</v>
      </c>
      <c r="B300" s="7" t="s">
        <v>1009</v>
      </c>
      <c r="C300" s="7" t="s">
        <v>1491</v>
      </c>
      <c r="D300" s="8" t="s">
        <v>1492</v>
      </c>
      <c r="E300" s="8" t="n">
        <v>2</v>
      </c>
      <c r="F300" s="8" t="n">
        <v>0</v>
      </c>
      <c r="G300" s="8" t="n">
        <v>1</v>
      </c>
    </row>
    <row r="301" customFormat="false" ht="15" hidden="false" customHeight="false" outlineLevel="0" collapsed="false">
      <c r="A301" s="6" t="s">
        <v>8</v>
      </c>
      <c r="B301" s="7" t="s">
        <v>1009</v>
      </c>
      <c r="C301" s="7" t="s">
        <v>1493</v>
      </c>
      <c r="D301" s="8" t="s">
        <v>1494</v>
      </c>
      <c r="E301" s="8" t="n">
        <v>0</v>
      </c>
      <c r="F301" s="8" t="n">
        <v>0</v>
      </c>
      <c r="G301" s="8" t="n">
        <v>0</v>
      </c>
    </row>
    <row r="302" customFormat="false" ht="15" hidden="false" customHeight="false" outlineLevel="0" collapsed="false">
      <c r="A302" s="6" t="s">
        <v>8</v>
      </c>
      <c r="B302" s="7" t="s">
        <v>1009</v>
      </c>
      <c r="C302" s="7" t="s">
        <v>1495</v>
      </c>
      <c r="D302" s="8" t="s">
        <v>1494</v>
      </c>
      <c r="E302" s="8" t="n">
        <v>0</v>
      </c>
      <c r="F302" s="8" t="n">
        <v>0</v>
      </c>
      <c r="G302" s="8" t="n">
        <v>0</v>
      </c>
    </row>
    <row r="303" customFormat="false" ht="15" hidden="false" customHeight="false" outlineLevel="0" collapsed="false">
      <c r="A303" s="6" t="s">
        <v>8</v>
      </c>
      <c r="B303" s="7" t="s">
        <v>1009</v>
      </c>
      <c r="C303" s="7" t="s">
        <v>1496</v>
      </c>
      <c r="D303" s="8" t="s">
        <v>1497</v>
      </c>
      <c r="E303" s="8" t="n">
        <v>0</v>
      </c>
      <c r="F303" s="8" t="n">
        <v>0</v>
      </c>
      <c r="G303" s="8" t="n">
        <v>0</v>
      </c>
    </row>
    <row r="304" customFormat="false" ht="15" hidden="false" customHeight="false" outlineLevel="0" collapsed="false">
      <c r="A304" s="6" t="s">
        <v>8</v>
      </c>
      <c r="B304" s="7" t="s">
        <v>1009</v>
      </c>
      <c r="C304" s="7" t="s">
        <v>1498</v>
      </c>
      <c r="D304" s="8" t="s">
        <v>1497</v>
      </c>
      <c r="E304" s="8" t="n">
        <v>0</v>
      </c>
      <c r="F304" s="8" t="n">
        <v>1</v>
      </c>
      <c r="G304" s="8" t="n">
        <v>1</v>
      </c>
    </row>
    <row r="305" customFormat="false" ht="15" hidden="false" customHeight="false" outlineLevel="0" collapsed="false">
      <c r="A305" s="6" t="s">
        <v>8</v>
      </c>
      <c r="B305" s="7" t="s">
        <v>1009</v>
      </c>
      <c r="C305" s="7" t="s">
        <v>1499</v>
      </c>
      <c r="D305" s="8" t="s">
        <v>1497</v>
      </c>
      <c r="E305" s="8" t="n">
        <v>0</v>
      </c>
      <c r="F305" s="8" t="n">
        <v>0</v>
      </c>
      <c r="G305" s="8" t="n">
        <v>0</v>
      </c>
    </row>
    <row r="306" customFormat="false" ht="15" hidden="false" customHeight="false" outlineLevel="0" collapsed="false">
      <c r="A306" s="6" t="s">
        <v>8</v>
      </c>
      <c r="B306" s="7" t="s">
        <v>1009</v>
      </c>
      <c r="C306" s="6" t="s">
        <v>1500</v>
      </c>
      <c r="D306" s="5" t="s">
        <v>1501</v>
      </c>
      <c r="E306" s="5" t="n">
        <v>2</v>
      </c>
      <c r="F306" s="5" t="n">
        <v>1</v>
      </c>
      <c r="G306" s="5" t="n">
        <v>1</v>
      </c>
    </row>
    <row r="307" customFormat="false" ht="15" hidden="false" customHeight="false" outlineLevel="0" collapsed="false">
      <c r="A307" s="6" t="s">
        <v>8</v>
      </c>
      <c r="B307" s="7" t="s">
        <v>1009</v>
      </c>
      <c r="C307" s="7" t="s">
        <v>1502</v>
      </c>
      <c r="D307" s="8" t="s">
        <v>1503</v>
      </c>
      <c r="E307" s="8" t="n">
        <v>0</v>
      </c>
      <c r="F307" s="8" t="n">
        <v>0</v>
      </c>
      <c r="G307" s="8" t="n">
        <v>0</v>
      </c>
    </row>
    <row r="308" customFormat="false" ht="15" hidden="false" customHeight="false" outlineLevel="0" collapsed="false">
      <c r="A308" s="6" t="s">
        <v>8</v>
      </c>
      <c r="B308" s="7" t="s">
        <v>1009</v>
      </c>
      <c r="C308" s="6" t="s">
        <v>1504</v>
      </c>
      <c r="D308" s="5" t="s">
        <v>1505</v>
      </c>
      <c r="E308" s="5" t="n">
        <v>2</v>
      </c>
      <c r="F308" s="5" t="n">
        <v>0</v>
      </c>
      <c r="G308" s="5" t="n">
        <v>1</v>
      </c>
    </row>
    <row r="309" customFormat="false" ht="15" hidden="false" customHeight="false" outlineLevel="0" collapsed="false">
      <c r="A309" s="6" t="s">
        <v>8</v>
      </c>
      <c r="B309" s="7" t="s">
        <v>1009</v>
      </c>
      <c r="C309" s="7" t="s">
        <v>1506</v>
      </c>
      <c r="D309" s="8" t="s">
        <v>1507</v>
      </c>
      <c r="E309" s="8" t="n">
        <v>0</v>
      </c>
      <c r="F309" s="8" t="n">
        <v>1</v>
      </c>
      <c r="G309" s="8" t="n">
        <v>1</v>
      </c>
    </row>
    <row r="310" customFormat="false" ht="15" hidden="false" customHeight="false" outlineLevel="0" collapsed="false">
      <c r="A310" s="6" t="s">
        <v>8</v>
      </c>
      <c r="B310" s="7" t="s">
        <v>1009</v>
      </c>
      <c r="C310" s="7" t="s">
        <v>1508</v>
      </c>
      <c r="D310" s="8" t="s">
        <v>1509</v>
      </c>
      <c r="E310" s="8" t="n">
        <v>0</v>
      </c>
      <c r="F310" s="8" t="n">
        <v>0</v>
      </c>
      <c r="G310" s="8" t="n">
        <v>0</v>
      </c>
    </row>
    <row r="311" customFormat="false" ht="15" hidden="false" customHeight="false" outlineLevel="0" collapsed="false">
      <c r="A311" s="7" t="s">
        <v>8</v>
      </c>
      <c r="B311" s="7" t="s">
        <v>1009</v>
      </c>
      <c r="C311" s="7" t="s">
        <v>1510</v>
      </c>
      <c r="D311" s="8" t="s">
        <v>1511</v>
      </c>
      <c r="E311" s="8" t="n">
        <v>0</v>
      </c>
      <c r="F311" s="8" t="n">
        <v>0</v>
      </c>
      <c r="G311" s="8" t="n">
        <v>0</v>
      </c>
    </row>
    <row r="312" customFormat="false" ht="15" hidden="false" customHeight="false" outlineLevel="0" collapsed="false">
      <c r="A312" s="6" t="s">
        <v>8</v>
      </c>
      <c r="B312" s="7" t="s">
        <v>1009</v>
      </c>
      <c r="C312" s="7" t="s">
        <v>1512</v>
      </c>
      <c r="D312" s="8" t="s">
        <v>486</v>
      </c>
      <c r="E312" s="8" t="n">
        <v>0</v>
      </c>
      <c r="F312" s="8" t="n">
        <v>0</v>
      </c>
      <c r="G312" s="8" t="n">
        <v>0</v>
      </c>
    </row>
    <row r="313" customFormat="false" ht="15" hidden="false" customHeight="false" outlineLevel="0" collapsed="false">
      <c r="A313" s="7" t="s">
        <v>8</v>
      </c>
      <c r="B313" s="7" t="s">
        <v>1009</v>
      </c>
      <c r="C313" s="6" t="s">
        <v>1513</v>
      </c>
      <c r="D313" s="5" t="s">
        <v>1514</v>
      </c>
      <c r="E313" s="5" t="n">
        <v>4</v>
      </c>
      <c r="F313" s="5" t="n">
        <v>2</v>
      </c>
      <c r="G313" s="5" t="n">
        <v>1</v>
      </c>
    </row>
    <row r="314" customFormat="false" ht="15" hidden="false" customHeight="false" outlineLevel="0" collapsed="false">
      <c r="A314" s="6" t="s">
        <v>8</v>
      </c>
      <c r="B314" s="7" t="s">
        <v>1009</v>
      </c>
      <c r="C314" s="7" t="s">
        <v>1515</v>
      </c>
      <c r="D314" s="8" t="s">
        <v>1516</v>
      </c>
      <c r="E314" s="8" t="n">
        <v>0</v>
      </c>
      <c r="F314" s="8" t="n">
        <v>0</v>
      </c>
      <c r="G314" s="8" t="n">
        <v>0</v>
      </c>
    </row>
    <row r="315" customFormat="false" ht="15" hidden="false" customHeight="false" outlineLevel="0" collapsed="false">
      <c r="A315" s="6" t="s">
        <v>8</v>
      </c>
      <c r="B315" s="7" t="s">
        <v>1009</v>
      </c>
      <c r="C315" s="7" t="s">
        <v>1517</v>
      </c>
      <c r="D315" s="8" t="s">
        <v>1516</v>
      </c>
      <c r="E315" s="8" t="n">
        <v>0</v>
      </c>
      <c r="F315" s="8" t="n">
        <v>0</v>
      </c>
      <c r="G315" s="8" t="n">
        <v>0</v>
      </c>
    </row>
    <row r="316" customFormat="false" ht="15" hidden="false" customHeight="false" outlineLevel="0" collapsed="false">
      <c r="A316" s="6" t="s">
        <v>8</v>
      </c>
      <c r="B316" s="7" t="s">
        <v>1009</v>
      </c>
      <c r="C316" s="7" t="s">
        <v>1518</v>
      </c>
      <c r="D316" s="8" t="s">
        <v>1516</v>
      </c>
      <c r="E316" s="8" t="n">
        <v>0</v>
      </c>
      <c r="F316" s="8" t="n">
        <v>0</v>
      </c>
      <c r="G316" s="8" t="n">
        <v>0</v>
      </c>
    </row>
    <row r="317" customFormat="false" ht="15" hidden="false" customHeight="false" outlineLevel="0" collapsed="false">
      <c r="A317" s="6" t="s">
        <v>8</v>
      </c>
      <c r="B317" s="7" t="s">
        <v>1009</v>
      </c>
      <c r="C317" s="7" t="s">
        <v>1519</v>
      </c>
      <c r="D317" s="8" t="s">
        <v>1516</v>
      </c>
      <c r="E317" s="8" t="n">
        <v>0</v>
      </c>
      <c r="F317" s="8" t="n">
        <v>0</v>
      </c>
      <c r="G317" s="8" t="n">
        <v>0</v>
      </c>
    </row>
    <row r="318" customFormat="false" ht="15" hidden="false" customHeight="false" outlineLevel="0" collapsed="false">
      <c r="A318" s="6" t="s">
        <v>8</v>
      </c>
      <c r="B318" s="7" t="s">
        <v>1009</v>
      </c>
      <c r="C318" s="7" t="s">
        <v>1520</v>
      </c>
      <c r="D318" s="8" t="s">
        <v>1521</v>
      </c>
      <c r="E318" s="8" t="n">
        <v>2</v>
      </c>
      <c r="F318" s="8" t="n">
        <v>0</v>
      </c>
      <c r="G318" s="8" t="n">
        <v>1</v>
      </c>
    </row>
    <row r="319" customFormat="false" ht="15" hidden="false" customHeight="false" outlineLevel="0" collapsed="false">
      <c r="A319" s="6" t="s">
        <v>8</v>
      </c>
      <c r="B319" s="7" t="s">
        <v>1009</v>
      </c>
      <c r="C319" s="7" t="s">
        <v>1522</v>
      </c>
      <c r="D319" s="8" t="s">
        <v>1521</v>
      </c>
      <c r="E319" s="8" t="n">
        <v>2</v>
      </c>
      <c r="F319" s="8" t="n">
        <v>0</v>
      </c>
      <c r="G319" s="8" t="n">
        <v>1</v>
      </c>
    </row>
    <row r="320" customFormat="false" ht="15" hidden="false" customHeight="false" outlineLevel="0" collapsed="false">
      <c r="A320" s="6" t="s">
        <v>8</v>
      </c>
      <c r="B320" s="7" t="s">
        <v>1009</v>
      </c>
      <c r="C320" s="7" t="s">
        <v>1523</v>
      </c>
      <c r="D320" s="8" t="s">
        <v>1524</v>
      </c>
      <c r="E320" s="8" t="n">
        <v>0</v>
      </c>
      <c r="F320" s="8" t="n">
        <v>0</v>
      </c>
      <c r="G320" s="8" t="n">
        <v>0</v>
      </c>
    </row>
    <row r="321" customFormat="false" ht="15" hidden="false" customHeight="false" outlineLevel="0" collapsed="false">
      <c r="A321" s="6" t="s">
        <v>8</v>
      </c>
      <c r="B321" s="7" t="s">
        <v>1009</v>
      </c>
      <c r="C321" s="6" t="s">
        <v>1525</v>
      </c>
      <c r="D321" s="5" t="s">
        <v>1524</v>
      </c>
      <c r="E321" s="5" t="n">
        <v>2</v>
      </c>
      <c r="F321" s="5" t="n">
        <v>0</v>
      </c>
      <c r="G321" s="5" t="n">
        <v>1</v>
      </c>
    </row>
    <row r="322" customFormat="false" ht="15" hidden="false" customHeight="false" outlineLevel="0" collapsed="false">
      <c r="A322" s="6" t="s">
        <v>8</v>
      </c>
      <c r="B322" s="7" t="s">
        <v>1009</v>
      </c>
      <c r="C322" s="7" t="s">
        <v>1526</v>
      </c>
      <c r="D322" s="8" t="s">
        <v>1527</v>
      </c>
      <c r="E322" s="8" t="n">
        <v>0</v>
      </c>
      <c r="F322" s="8" t="n">
        <v>0</v>
      </c>
      <c r="G322" s="8" t="n">
        <v>0</v>
      </c>
    </row>
    <row r="323" customFormat="false" ht="15" hidden="false" customHeight="false" outlineLevel="0" collapsed="false">
      <c r="A323" s="6" t="s">
        <v>8</v>
      </c>
      <c r="B323" s="7" t="s">
        <v>1009</v>
      </c>
      <c r="C323" s="6" t="s">
        <v>1528</v>
      </c>
      <c r="D323" s="5" t="s">
        <v>1529</v>
      </c>
      <c r="E323" s="5" t="n">
        <v>0</v>
      </c>
      <c r="F323" s="5" t="n">
        <v>2</v>
      </c>
      <c r="G323" s="5" t="n">
        <v>1</v>
      </c>
    </row>
    <row r="324" customFormat="false" ht="15" hidden="false" customHeight="false" outlineLevel="0" collapsed="false">
      <c r="A324" s="6" t="s">
        <v>8</v>
      </c>
      <c r="B324" s="7" t="s">
        <v>1009</v>
      </c>
      <c r="C324" s="7" t="s">
        <v>1530</v>
      </c>
      <c r="D324" s="8" t="s">
        <v>1529</v>
      </c>
      <c r="E324" s="8" t="n">
        <v>0</v>
      </c>
      <c r="F324" s="8" t="n">
        <v>0</v>
      </c>
      <c r="G324" s="8" t="n">
        <v>0</v>
      </c>
    </row>
    <row r="325" customFormat="false" ht="15" hidden="false" customHeight="false" outlineLevel="0" collapsed="false">
      <c r="A325" s="6" t="s">
        <v>8</v>
      </c>
      <c r="B325" s="7" t="s">
        <v>1009</v>
      </c>
      <c r="C325" s="7" t="s">
        <v>1531</v>
      </c>
      <c r="D325" s="8" t="s">
        <v>492</v>
      </c>
      <c r="E325" s="8" t="n">
        <v>0</v>
      </c>
      <c r="F325" s="8" t="n">
        <v>0</v>
      </c>
      <c r="G325" s="8" t="n">
        <v>0</v>
      </c>
    </row>
    <row r="326" customFormat="false" ht="15" hidden="false" customHeight="false" outlineLevel="0" collapsed="false">
      <c r="A326" s="6" t="s">
        <v>8</v>
      </c>
      <c r="B326" s="7" t="s">
        <v>1009</v>
      </c>
      <c r="C326" s="7" t="s">
        <v>1532</v>
      </c>
      <c r="D326" s="8" t="s">
        <v>1533</v>
      </c>
      <c r="E326" s="8" t="n">
        <v>0</v>
      </c>
      <c r="F326" s="8" t="n">
        <v>1</v>
      </c>
      <c r="G326" s="8" t="n">
        <v>1</v>
      </c>
    </row>
    <row r="327" customFormat="false" ht="15" hidden="false" customHeight="false" outlineLevel="0" collapsed="false">
      <c r="A327" s="6" t="s">
        <v>8</v>
      </c>
      <c r="B327" s="7" t="s">
        <v>1009</v>
      </c>
      <c r="C327" s="7" t="s">
        <v>1534</v>
      </c>
      <c r="D327" s="8" t="s">
        <v>1533</v>
      </c>
      <c r="E327" s="8" t="n">
        <v>0</v>
      </c>
      <c r="F327" s="8" t="n">
        <v>0</v>
      </c>
      <c r="G327" s="8" t="n">
        <v>0</v>
      </c>
    </row>
    <row r="328" customFormat="false" ht="15" hidden="false" customHeight="false" outlineLevel="0" collapsed="false">
      <c r="A328" s="6" t="s">
        <v>8</v>
      </c>
      <c r="B328" s="7" t="s">
        <v>1009</v>
      </c>
      <c r="C328" s="7" t="s">
        <v>1535</v>
      </c>
      <c r="D328" s="8" t="s">
        <v>1533</v>
      </c>
      <c r="E328" s="8" t="n">
        <v>0</v>
      </c>
      <c r="F328" s="8" t="n">
        <v>0</v>
      </c>
      <c r="G328" s="8" t="n">
        <v>0</v>
      </c>
    </row>
    <row r="329" customFormat="false" ht="15" hidden="false" customHeight="false" outlineLevel="0" collapsed="false">
      <c r="A329" s="6" t="s">
        <v>8</v>
      </c>
      <c r="B329" s="7" t="s">
        <v>1009</v>
      </c>
      <c r="C329" s="7" t="s">
        <v>1536</v>
      </c>
      <c r="D329" s="8" t="s">
        <v>1533</v>
      </c>
      <c r="E329" s="8" t="n">
        <v>0</v>
      </c>
      <c r="F329" s="8" t="n">
        <v>0</v>
      </c>
      <c r="G329" s="8" t="n">
        <v>0</v>
      </c>
    </row>
    <row r="330" customFormat="false" ht="15" hidden="false" customHeight="false" outlineLevel="0" collapsed="false">
      <c r="A330" s="6" t="s">
        <v>8</v>
      </c>
      <c r="B330" s="7" t="s">
        <v>1009</v>
      </c>
      <c r="C330" s="7" t="s">
        <v>1537</v>
      </c>
      <c r="D330" s="8" t="s">
        <v>1533</v>
      </c>
      <c r="E330" s="8" t="n">
        <v>0</v>
      </c>
      <c r="F330" s="8" t="n">
        <v>0</v>
      </c>
      <c r="G330" s="8" t="n">
        <v>0</v>
      </c>
    </row>
    <row r="331" customFormat="false" ht="15" hidden="false" customHeight="false" outlineLevel="0" collapsed="false">
      <c r="A331" s="6" t="s">
        <v>8</v>
      </c>
      <c r="B331" s="7" t="s">
        <v>1009</v>
      </c>
      <c r="C331" s="7" t="s">
        <v>1538</v>
      </c>
      <c r="D331" s="8" t="s">
        <v>1539</v>
      </c>
      <c r="E331" s="8" t="n">
        <v>0</v>
      </c>
      <c r="F331" s="8" t="n">
        <v>0</v>
      </c>
      <c r="G331" s="8" t="n">
        <v>0</v>
      </c>
    </row>
    <row r="332" customFormat="false" ht="15" hidden="false" customHeight="false" outlineLevel="0" collapsed="false">
      <c r="A332" s="6" t="s">
        <v>8</v>
      </c>
      <c r="B332" s="7" t="s">
        <v>1009</v>
      </c>
      <c r="C332" s="7" t="s">
        <v>1540</v>
      </c>
      <c r="D332" s="8" t="s">
        <v>1539</v>
      </c>
      <c r="E332" s="8" t="n">
        <v>0</v>
      </c>
      <c r="F332" s="8" t="n">
        <v>1</v>
      </c>
      <c r="G332" s="8" t="n">
        <v>1</v>
      </c>
    </row>
    <row r="333" customFormat="false" ht="15" hidden="false" customHeight="false" outlineLevel="0" collapsed="false">
      <c r="A333" s="6" t="s">
        <v>8</v>
      </c>
      <c r="B333" s="7" t="s">
        <v>1009</v>
      </c>
      <c r="C333" s="7" t="s">
        <v>1541</v>
      </c>
      <c r="D333" s="8" t="s">
        <v>1542</v>
      </c>
      <c r="E333" s="8" t="n">
        <v>0</v>
      </c>
      <c r="F333" s="8" t="n">
        <v>2</v>
      </c>
      <c r="G333" s="8" t="n">
        <v>1</v>
      </c>
    </row>
    <row r="334" customFormat="false" ht="15" hidden="false" customHeight="false" outlineLevel="0" collapsed="false">
      <c r="A334" s="6" t="s">
        <v>8</v>
      </c>
      <c r="B334" s="7" t="s">
        <v>1009</v>
      </c>
      <c r="C334" s="7" t="s">
        <v>1543</v>
      </c>
      <c r="D334" s="8" t="s">
        <v>1544</v>
      </c>
      <c r="E334" s="8" t="n">
        <v>0</v>
      </c>
      <c r="F334" s="8" t="n">
        <v>0</v>
      </c>
      <c r="G334" s="8" t="n">
        <v>0</v>
      </c>
    </row>
    <row r="335" customFormat="false" ht="15" hidden="false" customHeight="false" outlineLevel="0" collapsed="false">
      <c r="A335" s="6" t="s">
        <v>8</v>
      </c>
      <c r="B335" s="7" t="s">
        <v>1009</v>
      </c>
      <c r="C335" s="7" t="s">
        <v>1545</v>
      </c>
      <c r="D335" s="8" t="s">
        <v>1546</v>
      </c>
      <c r="E335" s="8" t="n">
        <v>0</v>
      </c>
      <c r="F335" s="8" t="n">
        <v>0</v>
      </c>
      <c r="G335" s="8" t="n">
        <v>0</v>
      </c>
    </row>
    <row r="336" customFormat="false" ht="15" hidden="false" customHeight="false" outlineLevel="0" collapsed="false">
      <c r="A336" s="6" t="s">
        <v>8</v>
      </c>
      <c r="B336" s="7" t="s">
        <v>1009</v>
      </c>
      <c r="C336" s="7" t="s">
        <v>1547</v>
      </c>
      <c r="D336" s="8" t="s">
        <v>1548</v>
      </c>
      <c r="E336" s="8" t="n">
        <v>0</v>
      </c>
      <c r="F336" s="8" t="n">
        <v>0</v>
      </c>
      <c r="G336" s="8" t="n">
        <v>0</v>
      </c>
    </row>
    <row r="337" customFormat="false" ht="15" hidden="false" customHeight="false" outlineLevel="0" collapsed="false">
      <c r="A337" s="6" t="s">
        <v>8</v>
      </c>
      <c r="B337" s="7" t="s">
        <v>1009</v>
      </c>
      <c r="C337" s="7" t="s">
        <v>1549</v>
      </c>
      <c r="D337" s="8" t="s">
        <v>1550</v>
      </c>
      <c r="E337" s="8" t="n">
        <v>0</v>
      </c>
      <c r="F337" s="8" t="n">
        <v>0</v>
      </c>
      <c r="G337" s="8" t="n">
        <v>0</v>
      </c>
    </row>
    <row r="338" customFormat="false" ht="15" hidden="false" customHeight="false" outlineLevel="0" collapsed="false">
      <c r="A338" s="6" t="s">
        <v>8</v>
      </c>
      <c r="B338" s="7" t="s">
        <v>1009</v>
      </c>
      <c r="C338" s="7" t="s">
        <v>1551</v>
      </c>
      <c r="D338" s="8" t="s">
        <v>503</v>
      </c>
      <c r="E338" s="8" t="n">
        <v>0</v>
      </c>
      <c r="F338" s="8" t="n">
        <v>0</v>
      </c>
      <c r="G338" s="8" t="n">
        <v>0</v>
      </c>
    </row>
    <row r="339" customFormat="false" ht="15" hidden="false" customHeight="false" outlineLevel="0" collapsed="false">
      <c r="A339" s="6" t="s">
        <v>8</v>
      </c>
      <c r="B339" s="7" t="s">
        <v>1009</v>
      </c>
      <c r="C339" s="7" t="s">
        <v>1552</v>
      </c>
      <c r="D339" s="8" t="s">
        <v>503</v>
      </c>
      <c r="E339" s="8" t="n">
        <v>0</v>
      </c>
      <c r="F339" s="8" t="n">
        <v>0</v>
      </c>
      <c r="G339" s="8" t="n">
        <v>0</v>
      </c>
    </row>
    <row r="340" customFormat="false" ht="15" hidden="false" customHeight="false" outlineLevel="0" collapsed="false">
      <c r="A340" s="6" t="s">
        <v>8</v>
      </c>
      <c r="B340" s="7" t="s">
        <v>1009</v>
      </c>
      <c r="C340" s="7" t="s">
        <v>1553</v>
      </c>
      <c r="D340" s="8" t="s">
        <v>503</v>
      </c>
      <c r="E340" s="8" t="n">
        <v>0</v>
      </c>
      <c r="F340" s="8" t="n">
        <v>0</v>
      </c>
      <c r="G340" s="8" t="n">
        <v>0</v>
      </c>
    </row>
    <row r="341" customFormat="false" ht="15" hidden="false" customHeight="false" outlineLevel="0" collapsed="false">
      <c r="A341" s="6" t="s">
        <v>8</v>
      </c>
      <c r="B341" s="7" t="s">
        <v>1009</v>
      </c>
      <c r="C341" s="7" t="s">
        <v>1554</v>
      </c>
      <c r="D341" s="8" t="s">
        <v>503</v>
      </c>
      <c r="E341" s="8" t="n">
        <v>0</v>
      </c>
      <c r="F341" s="8" t="n">
        <v>0</v>
      </c>
      <c r="G341" s="8" t="n">
        <v>0</v>
      </c>
    </row>
    <row r="342" customFormat="false" ht="15" hidden="false" customHeight="false" outlineLevel="0" collapsed="false">
      <c r="A342" s="6" t="s">
        <v>8</v>
      </c>
      <c r="B342" s="7" t="s">
        <v>1009</v>
      </c>
      <c r="C342" s="7" t="s">
        <v>1555</v>
      </c>
      <c r="D342" s="8" t="s">
        <v>503</v>
      </c>
      <c r="E342" s="8" t="n">
        <v>0</v>
      </c>
      <c r="F342" s="8" t="n">
        <v>0</v>
      </c>
      <c r="G342" s="8" t="n">
        <v>0</v>
      </c>
    </row>
    <row r="343" customFormat="false" ht="15" hidden="false" customHeight="false" outlineLevel="0" collapsed="false">
      <c r="A343" s="6" t="s">
        <v>8</v>
      </c>
      <c r="B343" s="7" t="s">
        <v>1009</v>
      </c>
      <c r="C343" s="7" t="s">
        <v>1556</v>
      </c>
      <c r="D343" s="8" t="s">
        <v>503</v>
      </c>
      <c r="E343" s="8" t="n">
        <v>4</v>
      </c>
      <c r="F343" s="8" t="n">
        <v>0</v>
      </c>
      <c r="G343" s="8" t="n">
        <v>1</v>
      </c>
    </row>
    <row r="344" customFormat="false" ht="15" hidden="false" customHeight="false" outlineLevel="0" collapsed="false">
      <c r="A344" s="6" t="s">
        <v>8</v>
      </c>
      <c r="B344" s="7" t="s">
        <v>1009</v>
      </c>
      <c r="C344" s="7" t="s">
        <v>1557</v>
      </c>
      <c r="D344" s="8" t="s">
        <v>503</v>
      </c>
      <c r="E344" s="8" t="n">
        <v>0</v>
      </c>
      <c r="F344" s="8" t="n">
        <v>0</v>
      </c>
      <c r="G344" s="8" t="n">
        <v>0</v>
      </c>
    </row>
    <row r="345" customFormat="false" ht="15" hidden="false" customHeight="false" outlineLevel="0" collapsed="false">
      <c r="A345" s="6" t="s">
        <v>8</v>
      </c>
      <c r="B345" s="7" t="s">
        <v>1009</v>
      </c>
      <c r="C345" s="7" t="s">
        <v>1558</v>
      </c>
      <c r="D345" s="8" t="s">
        <v>503</v>
      </c>
      <c r="E345" s="8" t="n">
        <v>0</v>
      </c>
      <c r="F345" s="8" t="n">
        <v>1</v>
      </c>
      <c r="G345" s="8" t="n">
        <v>1</v>
      </c>
    </row>
    <row r="346" customFormat="false" ht="15" hidden="false" customHeight="false" outlineLevel="0" collapsed="false">
      <c r="A346" s="6" t="s">
        <v>8</v>
      </c>
      <c r="B346" s="7" t="s">
        <v>1009</v>
      </c>
      <c r="C346" s="7" t="s">
        <v>1559</v>
      </c>
      <c r="D346" s="8" t="s">
        <v>503</v>
      </c>
      <c r="E346" s="8" t="n">
        <v>0</v>
      </c>
      <c r="F346" s="8" t="n">
        <v>0</v>
      </c>
      <c r="G346" s="8" t="n">
        <v>0</v>
      </c>
    </row>
    <row r="347" customFormat="false" ht="15" hidden="false" customHeight="false" outlineLevel="0" collapsed="false">
      <c r="A347" s="6" t="s">
        <v>8</v>
      </c>
      <c r="B347" s="7" t="s">
        <v>1009</v>
      </c>
      <c r="C347" s="7" t="s">
        <v>1560</v>
      </c>
      <c r="D347" s="8" t="s">
        <v>503</v>
      </c>
      <c r="E347" s="8" t="n">
        <v>0</v>
      </c>
      <c r="F347" s="8" t="n">
        <v>0</v>
      </c>
      <c r="G347" s="8" t="n">
        <v>0</v>
      </c>
    </row>
    <row r="348" customFormat="false" ht="15" hidden="false" customHeight="false" outlineLevel="0" collapsed="false">
      <c r="A348" s="6" t="s">
        <v>8</v>
      </c>
      <c r="B348" s="7" t="s">
        <v>1009</v>
      </c>
      <c r="C348" s="7" t="s">
        <v>1561</v>
      </c>
      <c r="D348" s="8" t="s">
        <v>517</v>
      </c>
      <c r="E348" s="8" t="n">
        <v>0</v>
      </c>
      <c r="F348" s="8" t="n">
        <v>0</v>
      </c>
      <c r="G348" s="8" t="n">
        <v>0</v>
      </c>
    </row>
    <row r="349" customFormat="false" ht="15" hidden="false" customHeight="false" outlineLevel="0" collapsed="false">
      <c r="A349" s="6" t="s">
        <v>8</v>
      </c>
      <c r="B349" s="7" t="s">
        <v>1009</v>
      </c>
      <c r="C349" s="7" t="s">
        <v>1562</v>
      </c>
      <c r="D349" s="8" t="s">
        <v>517</v>
      </c>
      <c r="E349" s="8" t="n">
        <v>0</v>
      </c>
      <c r="F349" s="8" t="n">
        <v>0</v>
      </c>
      <c r="G349" s="8" t="n">
        <v>0</v>
      </c>
    </row>
    <row r="350" customFormat="false" ht="15" hidden="false" customHeight="false" outlineLevel="0" collapsed="false">
      <c r="A350" s="6" t="s">
        <v>8</v>
      </c>
      <c r="B350" s="7" t="s">
        <v>1009</v>
      </c>
      <c r="C350" s="7" t="s">
        <v>1563</v>
      </c>
      <c r="D350" s="8" t="s">
        <v>517</v>
      </c>
      <c r="E350" s="8" t="n">
        <v>0</v>
      </c>
      <c r="F350" s="8" t="n">
        <v>0</v>
      </c>
      <c r="G350" s="8" t="n">
        <v>0</v>
      </c>
    </row>
    <row r="351" customFormat="false" ht="15" hidden="false" customHeight="false" outlineLevel="0" collapsed="false">
      <c r="A351" s="6" t="s">
        <v>8</v>
      </c>
      <c r="B351" s="7" t="s">
        <v>1009</v>
      </c>
      <c r="C351" s="7" t="s">
        <v>1564</v>
      </c>
      <c r="D351" s="8" t="s">
        <v>1565</v>
      </c>
      <c r="E351" s="8" t="n">
        <v>0</v>
      </c>
      <c r="F351" s="8" t="n">
        <v>0</v>
      </c>
      <c r="G351" s="8" t="n">
        <v>0</v>
      </c>
    </row>
    <row r="352" customFormat="false" ht="15" hidden="false" customHeight="false" outlineLevel="0" collapsed="false">
      <c r="A352" s="6" t="s">
        <v>8</v>
      </c>
      <c r="B352" s="7" t="s">
        <v>1009</v>
      </c>
      <c r="C352" s="7" t="s">
        <v>1566</v>
      </c>
      <c r="D352" s="8" t="s">
        <v>1567</v>
      </c>
      <c r="E352" s="8" t="n">
        <v>0</v>
      </c>
      <c r="F352" s="8" t="n">
        <v>0</v>
      </c>
      <c r="G352" s="8" t="n">
        <v>0</v>
      </c>
    </row>
    <row r="353" customFormat="false" ht="15" hidden="false" customHeight="false" outlineLevel="0" collapsed="false">
      <c r="A353" s="6" t="s">
        <v>8</v>
      </c>
      <c r="B353" s="7" t="s">
        <v>1009</v>
      </c>
      <c r="C353" s="7" t="s">
        <v>1568</v>
      </c>
      <c r="D353" s="8" t="s">
        <v>1569</v>
      </c>
      <c r="E353" s="8" t="n">
        <v>0</v>
      </c>
      <c r="F353" s="8" t="n">
        <v>1</v>
      </c>
      <c r="G353" s="8" t="n">
        <v>1</v>
      </c>
    </row>
    <row r="354" customFormat="false" ht="15" hidden="false" customHeight="false" outlineLevel="0" collapsed="false">
      <c r="A354" s="6" t="s">
        <v>8</v>
      </c>
      <c r="B354" s="7" t="s">
        <v>1009</v>
      </c>
      <c r="C354" s="7" t="s">
        <v>1570</v>
      </c>
      <c r="D354" s="8" t="s">
        <v>1571</v>
      </c>
      <c r="E354" s="8" t="n">
        <v>0</v>
      </c>
      <c r="F354" s="8" t="n">
        <v>0</v>
      </c>
      <c r="G354" s="8" t="n">
        <v>0</v>
      </c>
    </row>
    <row r="355" customFormat="false" ht="15" hidden="false" customHeight="false" outlineLevel="0" collapsed="false">
      <c r="A355" s="6" t="s">
        <v>8</v>
      </c>
      <c r="B355" s="7" t="s">
        <v>1009</v>
      </c>
      <c r="C355" s="7" t="s">
        <v>1572</v>
      </c>
      <c r="D355" s="8" t="s">
        <v>1573</v>
      </c>
      <c r="E355" s="8" t="n">
        <v>0</v>
      </c>
      <c r="F355" s="8" t="n">
        <v>1</v>
      </c>
      <c r="G355" s="8" t="n">
        <v>1</v>
      </c>
    </row>
    <row r="356" customFormat="false" ht="15" hidden="false" customHeight="false" outlineLevel="0" collapsed="false">
      <c r="A356" s="6" t="s">
        <v>8</v>
      </c>
      <c r="B356" s="7" t="s">
        <v>1009</v>
      </c>
      <c r="C356" s="7" t="s">
        <v>1574</v>
      </c>
      <c r="D356" s="8" t="s">
        <v>1575</v>
      </c>
      <c r="E356" s="8" t="n">
        <v>0</v>
      </c>
      <c r="F356" s="8" t="n">
        <v>0</v>
      </c>
      <c r="G356" s="8" t="n">
        <v>0</v>
      </c>
    </row>
    <row r="357" customFormat="false" ht="15" hidden="false" customHeight="false" outlineLevel="0" collapsed="false">
      <c r="A357" s="6" t="s">
        <v>8</v>
      </c>
      <c r="B357" s="7" t="s">
        <v>1009</v>
      </c>
      <c r="C357" s="7" t="s">
        <v>1576</v>
      </c>
      <c r="D357" s="8" t="s">
        <v>561</v>
      </c>
      <c r="E357" s="8" t="n">
        <v>0</v>
      </c>
      <c r="F357" s="8" t="n">
        <v>0</v>
      </c>
      <c r="G357" s="8" t="n">
        <v>0</v>
      </c>
    </row>
    <row r="358" customFormat="false" ht="15" hidden="false" customHeight="false" outlineLevel="0" collapsed="false">
      <c r="A358" s="6" t="s">
        <v>8</v>
      </c>
      <c r="B358" s="7" t="s">
        <v>1009</v>
      </c>
      <c r="C358" s="7" t="s">
        <v>1577</v>
      </c>
      <c r="D358" s="8" t="s">
        <v>568</v>
      </c>
      <c r="E358" s="8" t="n">
        <v>0</v>
      </c>
      <c r="F358" s="8" t="n">
        <v>0</v>
      </c>
      <c r="G358" s="8" t="n">
        <v>0</v>
      </c>
    </row>
    <row r="359" customFormat="false" ht="15" hidden="false" customHeight="false" outlineLevel="0" collapsed="false">
      <c r="A359" s="6" t="s">
        <v>8</v>
      </c>
      <c r="B359" s="7" t="s">
        <v>1009</v>
      </c>
      <c r="C359" s="7" t="s">
        <v>1578</v>
      </c>
      <c r="D359" s="8" t="s">
        <v>1579</v>
      </c>
      <c r="E359" s="8" t="n">
        <v>2</v>
      </c>
      <c r="F359" s="8" t="n">
        <v>0</v>
      </c>
      <c r="G359" s="8" t="n">
        <v>1</v>
      </c>
    </row>
    <row r="360" customFormat="false" ht="15" hidden="false" customHeight="false" outlineLevel="0" collapsed="false">
      <c r="A360" s="6" t="s">
        <v>8</v>
      </c>
      <c r="B360" s="7" t="s">
        <v>1009</v>
      </c>
      <c r="C360" s="7" t="s">
        <v>1580</v>
      </c>
      <c r="D360" s="8" t="s">
        <v>1581</v>
      </c>
      <c r="E360" s="8" t="n">
        <v>0</v>
      </c>
      <c r="F360" s="8" t="n">
        <v>0</v>
      </c>
      <c r="G360" s="8" t="n">
        <v>0</v>
      </c>
    </row>
    <row r="361" customFormat="false" ht="15" hidden="false" customHeight="false" outlineLevel="0" collapsed="false">
      <c r="A361" s="6" t="s">
        <v>8</v>
      </c>
      <c r="B361" s="7" t="s">
        <v>1009</v>
      </c>
      <c r="C361" s="7" t="s">
        <v>1582</v>
      </c>
      <c r="D361" s="8" t="s">
        <v>1583</v>
      </c>
      <c r="E361" s="8" t="n">
        <v>0</v>
      </c>
      <c r="F361" s="8" t="n">
        <v>0</v>
      </c>
      <c r="G361" s="8" t="n">
        <v>0</v>
      </c>
    </row>
    <row r="362" customFormat="false" ht="15" hidden="false" customHeight="false" outlineLevel="0" collapsed="false">
      <c r="A362" s="6" t="s">
        <v>8</v>
      </c>
      <c r="B362" s="7" t="s">
        <v>1009</v>
      </c>
      <c r="C362" s="7" t="s">
        <v>1584</v>
      </c>
      <c r="D362" s="8" t="s">
        <v>1585</v>
      </c>
      <c r="E362" s="8" t="n">
        <v>0</v>
      </c>
      <c r="F362" s="8" t="n">
        <v>0</v>
      </c>
      <c r="G362" s="8" t="n">
        <v>0</v>
      </c>
    </row>
    <row r="363" customFormat="false" ht="15" hidden="false" customHeight="false" outlineLevel="0" collapsed="false">
      <c r="A363" s="6" t="s">
        <v>8</v>
      </c>
      <c r="B363" s="7" t="s">
        <v>1009</v>
      </c>
      <c r="C363" s="7" t="s">
        <v>1586</v>
      </c>
      <c r="D363" s="8" t="s">
        <v>1587</v>
      </c>
      <c r="E363" s="8" t="n">
        <v>0</v>
      </c>
      <c r="F363" s="8" t="n">
        <v>0</v>
      </c>
      <c r="G363" s="8" t="n">
        <v>0</v>
      </c>
    </row>
    <row r="364" customFormat="false" ht="15" hidden="false" customHeight="false" outlineLevel="0" collapsed="false">
      <c r="A364" s="6" t="s">
        <v>8</v>
      </c>
      <c r="B364" s="7" t="s">
        <v>1009</v>
      </c>
      <c r="C364" s="7" t="s">
        <v>1588</v>
      </c>
      <c r="D364" s="8" t="s">
        <v>1589</v>
      </c>
      <c r="E364" s="8" t="n">
        <v>0</v>
      </c>
      <c r="F364" s="8" t="n">
        <v>0</v>
      </c>
      <c r="G364" s="8" t="n">
        <v>0</v>
      </c>
    </row>
    <row r="365" customFormat="false" ht="15" hidden="false" customHeight="false" outlineLevel="0" collapsed="false">
      <c r="A365" s="6" t="s">
        <v>8</v>
      </c>
      <c r="B365" s="7" t="s">
        <v>1009</v>
      </c>
      <c r="C365" s="7" t="s">
        <v>1590</v>
      </c>
      <c r="D365" s="8" t="s">
        <v>1591</v>
      </c>
      <c r="E365" s="8" t="n">
        <v>0</v>
      </c>
      <c r="F365" s="8" t="n">
        <v>0</v>
      </c>
      <c r="G365" s="8" t="n">
        <v>0</v>
      </c>
    </row>
    <row r="366" customFormat="false" ht="15" hidden="false" customHeight="false" outlineLevel="0" collapsed="false">
      <c r="A366" s="7" t="s">
        <v>8</v>
      </c>
      <c r="B366" s="7" t="s">
        <v>1009</v>
      </c>
      <c r="C366" s="7" t="s">
        <v>1592</v>
      </c>
      <c r="D366" s="8" t="s">
        <v>1593</v>
      </c>
      <c r="E366" s="8" t="n">
        <v>0</v>
      </c>
      <c r="F366" s="8" t="n">
        <v>0</v>
      </c>
      <c r="G366" s="8" t="n">
        <v>0</v>
      </c>
    </row>
    <row r="367" customFormat="false" ht="15" hidden="false" customHeight="false" outlineLevel="0" collapsed="false">
      <c r="A367" s="6" t="s">
        <v>8</v>
      </c>
      <c r="B367" s="7" t="s">
        <v>1009</v>
      </c>
      <c r="C367" s="7" t="s">
        <v>1594</v>
      </c>
      <c r="D367" s="8" t="s">
        <v>1595</v>
      </c>
      <c r="E367" s="8" t="n">
        <v>0</v>
      </c>
      <c r="F367" s="8" t="n">
        <v>0</v>
      </c>
      <c r="G367" s="8" t="n">
        <v>0</v>
      </c>
    </row>
    <row r="368" customFormat="false" ht="15" hidden="false" customHeight="false" outlineLevel="0" collapsed="false">
      <c r="A368" s="6" t="s">
        <v>8</v>
      </c>
      <c r="B368" s="7" t="s">
        <v>1009</v>
      </c>
      <c r="C368" s="7" t="s">
        <v>1596</v>
      </c>
      <c r="D368" s="8" t="s">
        <v>588</v>
      </c>
      <c r="E368" s="8" t="n">
        <v>0</v>
      </c>
      <c r="F368" s="8" t="n">
        <v>0</v>
      </c>
      <c r="G368" s="8" t="n">
        <v>0</v>
      </c>
    </row>
    <row r="369" customFormat="false" ht="15" hidden="false" customHeight="false" outlineLevel="0" collapsed="false">
      <c r="A369" s="6" t="s">
        <v>8</v>
      </c>
      <c r="B369" s="7" t="s">
        <v>1009</v>
      </c>
      <c r="C369" s="7" t="s">
        <v>1597</v>
      </c>
      <c r="D369" s="8" t="s">
        <v>588</v>
      </c>
      <c r="E369" s="8" t="n">
        <v>0</v>
      </c>
      <c r="F369" s="8" t="n">
        <v>0</v>
      </c>
      <c r="G369" s="8" t="n">
        <v>0</v>
      </c>
    </row>
    <row r="370" customFormat="false" ht="15" hidden="false" customHeight="false" outlineLevel="0" collapsed="false">
      <c r="A370" s="6" t="s">
        <v>8</v>
      </c>
      <c r="B370" s="7" t="s">
        <v>1009</v>
      </c>
      <c r="C370" s="7" t="s">
        <v>1598</v>
      </c>
      <c r="D370" s="8" t="s">
        <v>588</v>
      </c>
      <c r="E370" s="8" t="n">
        <v>0</v>
      </c>
      <c r="F370" s="8" t="n">
        <v>0</v>
      </c>
      <c r="G370" s="8" t="n">
        <v>0</v>
      </c>
    </row>
    <row r="371" customFormat="false" ht="15" hidden="false" customHeight="false" outlineLevel="0" collapsed="false">
      <c r="A371" s="6" t="s">
        <v>8</v>
      </c>
      <c r="B371" s="7" t="s">
        <v>1009</v>
      </c>
      <c r="C371" s="7" t="s">
        <v>1599</v>
      </c>
      <c r="D371" s="8" t="s">
        <v>1600</v>
      </c>
      <c r="E371" s="8" t="n">
        <v>0</v>
      </c>
      <c r="F371" s="8" t="n">
        <v>0</v>
      </c>
      <c r="G371" s="8" t="n">
        <v>0</v>
      </c>
    </row>
    <row r="372" customFormat="false" ht="15" hidden="false" customHeight="false" outlineLevel="0" collapsed="false">
      <c r="A372" s="6" t="s">
        <v>8</v>
      </c>
      <c r="B372" s="7" t="s">
        <v>1009</v>
      </c>
      <c r="C372" s="7" t="s">
        <v>1601</v>
      </c>
      <c r="D372" s="8" t="s">
        <v>595</v>
      </c>
      <c r="E372" s="8" t="n">
        <v>0</v>
      </c>
      <c r="F372" s="8" t="n">
        <v>0</v>
      </c>
      <c r="G372" s="8" t="n">
        <v>0</v>
      </c>
    </row>
    <row r="373" customFormat="false" ht="15" hidden="false" customHeight="false" outlineLevel="0" collapsed="false">
      <c r="A373" s="6" t="s">
        <v>8</v>
      </c>
      <c r="B373" s="7" t="s">
        <v>1009</v>
      </c>
      <c r="C373" s="7" t="s">
        <v>1602</v>
      </c>
      <c r="D373" s="8" t="s">
        <v>1603</v>
      </c>
      <c r="E373" s="8" t="n">
        <v>0</v>
      </c>
      <c r="F373" s="8" t="n">
        <v>0</v>
      </c>
      <c r="G373" s="8" t="n">
        <v>0</v>
      </c>
    </row>
    <row r="374" customFormat="false" ht="15" hidden="false" customHeight="false" outlineLevel="0" collapsed="false">
      <c r="A374" s="6" t="s">
        <v>8</v>
      </c>
      <c r="B374" s="7" t="s">
        <v>1009</v>
      </c>
      <c r="C374" s="7" t="s">
        <v>1604</v>
      </c>
      <c r="D374" s="8" t="s">
        <v>1603</v>
      </c>
      <c r="E374" s="8" t="n">
        <v>0</v>
      </c>
      <c r="F374" s="8" t="n">
        <v>0</v>
      </c>
      <c r="G374" s="8" t="n">
        <v>0</v>
      </c>
    </row>
    <row r="375" customFormat="false" ht="15" hidden="false" customHeight="false" outlineLevel="0" collapsed="false">
      <c r="A375" s="6" t="s">
        <v>8</v>
      </c>
      <c r="B375" s="7" t="s">
        <v>1009</v>
      </c>
      <c r="C375" s="7" t="s">
        <v>1605</v>
      </c>
      <c r="D375" s="8" t="s">
        <v>1606</v>
      </c>
      <c r="E375" s="8" t="n">
        <v>0</v>
      </c>
      <c r="F375" s="8" t="n">
        <v>0</v>
      </c>
      <c r="G375" s="8" t="n">
        <v>0</v>
      </c>
    </row>
    <row r="376" customFormat="false" ht="15" hidden="false" customHeight="false" outlineLevel="0" collapsed="false">
      <c r="A376" s="6" t="s">
        <v>8</v>
      </c>
      <c r="B376" s="7" t="s">
        <v>1009</v>
      </c>
      <c r="C376" s="7" t="s">
        <v>1607</v>
      </c>
      <c r="D376" s="8" t="s">
        <v>1606</v>
      </c>
      <c r="E376" s="8" t="n">
        <v>0</v>
      </c>
      <c r="F376" s="8" t="n">
        <v>0</v>
      </c>
      <c r="G376" s="8" t="n">
        <v>0</v>
      </c>
    </row>
    <row r="377" customFormat="false" ht="15" hidden="false" customHeight="false" outlineLevel="0" collapsed="false">
      <c r="A377" s="6" t="s">
        <v>8</v>
      </c>
      <c r="B377" s="7" t="s">
        <v>1009</v>
      </c>
      <c r="C377" s="7" t="s">
        <v>1608</v>
      </c>
      <c r="D377" s="8" t="s">
        <v>1606</v>
      </c>
      <c r="E377" s="8" t="n">
        <v>0</v>
      </c>
      <c r="F377" s="8" t="n">
        <v>0</v>
      </c>
      <c r="G377" s="8" t="n">
        <v>0</v>
      </c>
    </row>
    <row r="378" customFormat="false" ht="15" hidden="false" customHeight="false" outlineLevel="0" collapsed="false">
      <c r="A378" s="7" t="s">
        <v>8</v>
      </c>
      <c r="B378" s="7" t="s">
        <v>1009</v>
      </c>
      <c r="C378" s="7" t="s">
        <v>1609</v>
      </c>
      <c r="D378" s="8" t="s">
        <v>1610</v>
      </c>
      <c r="E378" s="8" t="n">
        <v>0</v>
      </c>
      <c r="F378" s="8" t="n">
        <v>0</v>
      </c>
      <c r="G378" s="8" t="n">
        <v>0</v>
      </c>
    </row>
    <row r="379" customFormat="false" ht="15" hidden="false" customHeight="false" outlineLevel="0" collapsed="false">
      <c r="A379" s="6" t="s">
        <v>8</v>
      </c>
      <c r="B379" s="7" t="s">
        <v>1009</v>
      </c>
      <c r="C379" s="7" t="s">
        <v>1611</v>
      </c>
      <c r="D379" s="8" t="s">
        <v>1612</v>
      </c>
      <c r="E379" s="8" t="n">
        <v>0</v>
      </c>
      <c r="F379" s="8" t="n">
        <v>1</v>
      </c>
      <c r="G379" s="8" t="n">
        <v>1</v>
      </c>
    </row>
    <row r="380" customFormat="false" ht="15" hidden="false" customHeight="false" outlineLevel="0" collapsed="false">
      <c r="A380" s="6" t="s">
        <v>8</v>
      </c>
      <c r="B380" s="7" t="s">
        <v>1009</v>
      </c>
      <c r="C380" s="7" t="s">
        <v>1613</v>
      </c>
      <c r="D380" s="8" t="s">
        <v>1614</v>
      </c>
      <c r="E380" s="8" t="n">
        <v>0</v>
      </c>
      <c r="F380" s="8" t="n">
        <v>1</v>
      </c>
      <c r="G380" s="8" t="n">
        <v>1</v>
      </c>
    </row>
    <row r="381" customFormat="false" ht="15" hidden="false" customHeight="false" outlineLevel="0" collapsed="false">
      <c r="A381" s="6" t="s">
        <v>8</v>
      </c>
      <c r="B381" s="7" t="s">
        <v>1009</v>
      </c>
      <c r="C381" s="7" t="s">
        <v>1615</v>
      </c>
      <c r="D381" s="8" t="s">
        <v>609</v>
      </c>
      <c r="E381" s="8" t="n">
        <v>0</v>
      </c>
      <c r="F381" s="8" t="n">
        <v>1</v>
      </c>
      <c r="G381" s="8" t="n">
        <v>1</v>
      </c>
    </row>
    <row r="382" customFormat="false" ht="15" hidden="false" customHeight="false" outlineLevel="0" collapsed="false">
      <c r="A382" s="6" t="s">
        <v>8</v>
      </c>
      <c r="B382" s="7" t="s">
        <v>1009</v>
      </c>
      <c r="C382" s="7" t="s">
        <v>1616</v>
      </c>
      <c r="D382" s="8" t="s">
        <v>1617</v>
      </c>
      <c r="E382" s="8" t="n">
        <v>0</v>
      </c>
      <c r="F382" s="8" t="n">
        <v>2</v>
      </c>
      <c r="G382" s="8" t="n">
        <v>1</v>
      </c>
    </row>
    <row r="383" customFormat="false" ht="15" hidden="false" customHeight="false" outlineLevel="0" collapsed="false">
      <c r="A383" s="6" t="s">
        <v>8</v>
      </c>
      <c r="B383" s="7" t="s">
        <v>1009</v>
      </c>
      <c r="C383" s="7" t="s">
        <v>1618</v>
      </c>
      <c r="D383" s="8" t="s">
        <v>1619</v>
      </c>
      <c r="E383" s="8" t="n">
        <v>0</v>
      </c>
      <c r="F383" s="8" t="n">
        <v>0</v>
      </c>
      <c r="G383" s="8" t="n">
        <v>0</v>
      </c>
    </row>
    <row r="384" customFormat="false" ht="15" hidden="false" customHeight="false" outlineLevel="0" collapsed="false">
      <c r="A384" s="6" t="s">
        <v>8</v>
      </c>
      <c r="B384" s="7" t="s">
        <v>1009</v>
      </c>
      <c r="C384" s="7" t="s">
        <v>1620</v>
      </c>
      <c r="D384" s="8" t="s">
        <v>1619</v>
      </c>
      <c r="E384" s="8" t="n">
        <v>0</v>
      </c>
      <c r="F384" s="8" t="n">
        <v>2</v>
      </c>
      <c r="G384" s="8" t="n">
        <v>1</v>
      </c>
    </row>
    <row r="385" customFormat="false" ht="15" hidden="false" customHeight="false" outlineLevel="0" collapsed="false">
      <c r="A385" s="6" t="s">
        <v>8</v>
      </c>
      <c r="B385" s="7" t="s">
        <v>1009</v>
      </c>
      <c r="C385" s="7" t="s">
        <v>1621</v>
      </c>
      <c r="D385" s="8" t="s">
        <v>1622</v>
      </c>
      <c r="E385" s="8" t="n">
        <v>0</v>
      </c>
      <c r="F385" s="8" t="n">
        <v>1</v>
      </c>
      <c r="G385" s="8" t="n">
        <v>1</v>
      </c>
    </row>
    <row r="386" customFormat="false" ht="15" hidden="false" customHeight="false" outlineLevel="0" collapsed="false">
      <c r="A386" s="6" t="s">
        <v>8</v>
      </c>
      <c r="B386" s="7" t="s">
        <v>1009</v>
      </c>
      <c r="C386" s="7" t="s">
        <v>1623</v>
      </c>
      <c r="D386" s="8" t="s">
        <v>1624</v>
      </c>
      <c r="E386" s="8" t="n">
        <v>0</v>
      </c>
      <c r="F386" s="8" t="n">
        <v>0</v>
      </c>
      <c r="G386" s="8" t="n">
        <v>0</v>
      </c>
    </row>
    <row r="387" customFormat="false" ht="15" hidden="false" customHeight="false" outlineLevel="0" collapsed="false">
      <c r="A387" s="6" t="s">
        <v>8</v>
      </c>
      <c r="B387" s="7" t="s">
        <v>1009</v>
      </c>
      <c r="C387" s="7" t="s">
        <v>1625</v>
      </c>
      <c r="D387" s="8" t="s">
        <v>1626</v>
      </c>
      <c r="E387" s="8" t="n">
        <v>0</v>
      </c>
      <c r="F387" s="8" t="n">
        <v>0</v>
      </c>
      <c r="G387" s="8" t="n">
        <v>0</v>
      </c>
    </row>
    <row r="388" customFormat="false" ht="15" hidden="false" customHeight="false" outlineLevel="0" collapsed="false">
      <c r="A388" s="6" t="s">
        <v>8</v>
      </c>
      <c r="B388" s="7" t="s">
        <v>1009</v>
      </c>
      <c r="C388" s="7" t="s">
        <v>1627</v>
      </c>
      <c r="D388" s="8" t="s">
        <v>1628</v>
      </c>
      <c r="E388" s="8" t="n">
        <v>0</v>
      </c>
      <c r="F388" s="8" t="n">
        <v>1</v>
      </c>
      <c r="G388" s="8" t="n">
        <v>1</v>
      </c>
    </row>
    <row r="389" customFormat="false" ht="15" hidden="false" customHeight="false" outlineLevel="0" collapsed="false">
      <c r="A389" s="6" t="s">
        <v>8</v>
      </c>
      <c r="B389" s="7" t="s">
        <v>1009</v>
      </c>
      <c r="C389" s="7" t="s">
        <v>1629</v>
      </c>
      <c r="D389" s="8" t="s">
        <v>1630</v>
      </c>
      <c r="E389" s="8" t="n">
        <v>2</v>
      </c>
      <c r="F389" s="8" t="n">
        <v>0</v>
      </c>
      <c r="G389" s="8" t="n">
        <v>1</v>
      </c>
    </row>
    <row r="390" customFormat="false" ht="15" hidden="false" customHeight="false" outlineLevel="0" collapsed="false">
      <c r="A390" s="6" t="s">
        <v>8</v>
      </c>
      <c r="B390" s="7" t="s">
        <v>1009</v>
      </c>
      <c r="C390" s="7" t="s">
        <v>1631</v>
      </c>
      <c r="D390" s="8" t="s">
        <v>1632</v>
      </c>
      <c r="E390" s="8" t="n">
        <v>0</v>
      </c>
      <c r="F390" s="8" t="n">
        <v>1</v>
      </c>
      <c r="G390" s="8" t="n">
        <v>1</v>
      </c>
    </row>
    <row r="391" customFormat="false" ht="15" hidden="false" customHeight="false" outlineLevel="0" collapsed="false">
      <c r="A391" s="6" t="s">
        <v>8</v>
      </c>
      <c r="B391" s="7" t="s">
        <v>1009</v>
      </c>
      <c r="C391" s="7" t="s">
        <v>1633</v>
      </c>
      <c r="D391" s="8" t="s">
        <v>1634</v>
      </c>
      <c r="E391" s="8" t="n">
        <v>4</v>
      </c>
      <c r="F391" s="8" t="n">
        <v>0</v>
      </c>
      <c r="G391" s="8" t="n">
        <v>1</v>
      </c>
    </row>
    <row r="392" customFormat="false" ht="15" hidden="false" customHeight="false" outlineLevel="0" collapsed="false">
      <c r="A392" s="6" t="s">
        <v>8</v>
      </c>
      <c r="B392" s="7" t="s">
        <v>1009</v>
      </c>
      <c r="C392" s="7" t="s">
        <v>1635</v>
      </c>
      <c r="D392" s="8" t="s">
        <v>1636</v>
      </c>
      <c r="E392" s="8" t="n">
        <v>0</v>
      </c>
      <c r="F392" s="8" t="n">
        <v>0</v>
      </c>
      <c r="G392" s="8" t="n">
        <v>0</v>
      </c>
    </row>
    <row r="393" customFormat="false" ht="15" hidden="false" customHeight="false" outlineLevel="0" collapsed="false">
      <c r="A393" s="6" t="s">
        <v>8</v>
      </c>
      <c r="B393" s="7" t="s">
        <v>1009</v>
      </c>
      <c r="C393" s="7" t="s">
        <v>1637</v>
      </c>
      <c r="D393" s="8" t="s">
        <v>1638</v>
      </c>
      <c r="E393" s="8" t="n">
        <v>0</v>
      </c>
      <c r="F393" s="8" t="n">
        <v>1</v>
      </c>
      <c r="G393" s="8" t="n">
        <v>1</v>
      </c>
    </row>
    <row r="394" customFormat="false" ht="15" hidden="false" customHeight="false" outlineLevel="0" collapsed="false">
      <c r="A394" s="6" t="s">
        <v>8</v>
      </c>
      <c r="B394" s="7" t="s">
        <v>1009</v>
      </c>
      <c r="C394" s="7" t="s">
        <v>1639</v>
      </c>
      <c r="D394" s="8" t="s">
        <v>623</v>
      </c>
      <c r="E394" s="8" t="n">
        <v>2</v>
      </c>
      <c r="F394" s="8" t="n">
        <v>0</v>
      </c>
      <c r="G394" s="8" t="n">
        <v>1</v>
      </c>
    </row>
    <row r="395" customFormat="false" ht="15" hidden="false" customHeight="false" outlineLevel="0" collapsed="false">
      <c r="A395" s="6" t="s">
        <v>8</v>
      </c>
      <c r="B395" s="7" t="s">
        <v>1009</v>
      </c>
      <c r="C395" s="7" t="s">
        <v>1640</v>
      </c>
      <c r="D395" s="8" t="s">
        <v>623</v>
      </c>
      <c r="E395" s="8" t="n">
        <v>0</v>
      </c>
      <c r="F395" s="8" t="n">
        <v>0</v>
      </c>
      <c r="G395" s="8" t="n">
        <v>0</v>
      </c>
    </row>
    <row r="396" customFormat="false" ht="15" hidden="false" customHeight="false" outlineLevel="0" collapsed="false">
      <c r="A396" s="6" t="s">
        <v>8</v>
      </c>
      <c r="B396" s="7" t="s">
        <v>1009</v>
      </c>
      <c r="C396" s="7" t="s">
        <v>1641</v>
      </c>
      <c r="D396" s="8" t="s">
        <v>1642</v>
      </c>
      <c r="E396" s="8" t="n">
        <v>0</v>
      </c>
      <c r="F396" s="8" t="n">
        <v>0</v>
      </c>
      <c r="G396" s="8" t="n">
        <v>0</v>
      </c>
    </row>
    <row r="397" customFormat="false" ht="15" hidden="false" customHeight="false" outlineLevel="0" collapsed="false">
      <c r="A397" s="6" t="s">
        <v>8</v>
      </c>
      <c r="B397" s="7" t="s">
        <v>1009</v>
      </c>
      <c r="C397" s="7" t="s">
        <v>1643</v>
      </c>
      <c r="D397" s="8" t="s">
        <v>1644</v>
      </c>
      <c r="E397" s="8" t="n">
        <v>0</v>
      </c>
      <c r="F397" s="8" t="n">
        <v>0</v>
      </c>
      <c r="G397" s="8" t="n">
        <v>0</v>
      </c>
    </row>
    <row r="398" customFormat="false" ht="15" hidden="false" customHeight="false" outlineLevel="0" collapsed="false">
      <c r="A398" s="6" t="s">
        <v>8</v>
      </c>
      <c r="B398" s="7" t="s">
        <v>1009</v>
      </c>
      <c r="C398" s="7" t="s">
        <v>1645</v>
      </c>
      <c r="D398" s="8" t="s">
        <v>1646</v>
      </c>
      <c r="E398" s="8" t="n">
        <v>2</v>
      </c>
      <c r="F398" s="8" t="n">
        <v>0</v>
      </c>
      <c r="G398" s="8" t="n">
        <v>1</v>
      </c>
    </row>
    <row r="399" customFormat="false" ht="15" hidden="false" customHeight="false" outlineLevel="0" collapsed="false">
      <c r="A399" s="6" t="s">
        <v>8</v>
      </c>
      <c r="B399" s="7" t="s">
        <v>1009</v>
      </c>
      <c r="C399" s="7" t="s">
        <v>1647</v>
      </c>
      <c r="D399" s="8" t="s">
        <v>1648</v>
      </c>
      <c r="E399" s="8" t="n">
        <v>2</v>
      </c>
      <c r="F399" s="8" t="n">
        <v>0</v>
      </c>
      <c r="G399" s="8" t="n">
        <v>1</v>
      </c>
    </row>
    <row r="400" customFormat="false" ht="15" hidden="false" customHeight="false" outlineLevel="0" collapsed="false">
      <c r="A400" s="6" t="s">
        <v>8</v>
      </c>
      <c r="B400" s="7" t="s">
        <v>1009</v>
      </c>
      <c r="C400" s="7" t="s">
        <v>1649</v>
      </c>
      <c r="D400" s="8" t="s">
        <v>637</v>
      </c>
      <c r="E400" s="8" t="n">
        <v>0</v>
      </c>
      <c r="F400" s="8" t="n">
        <v>2</v>
      </c>
      <c r="G400" s="8" t="n">
        <v>1</v>
      </c>
    </row>
    <row r="401" customFormat="false" ht="15" hidden="false" customHeight="false" outlineLevel="0" collapsed="false">
      <c r="A401" s="6" t="s">
        <v>8</v>
      </c>
      <c r="B401" s="7" t="s">
        <v>1009</v>
      </c>
      <c r="C401" s="7" t="s">
        <v>1650</v>
      </c>
      <c r="D401" s="8" t="s">
        <v>1651</v>
      </c>
      <c r="E401" s="8" t="n">
        <v>0</v>
      </c>
      <c r="F401" s="8" t="n">
        <v>0</v>
      </c>
      <c r="G401" s="8" t="n">
        <v>0</v>
      </c>
    </row>
    <row r="402" customFormat="false" ht="15" hidden="false" customHeight="false" outlineLevel="0" collapsed="false">
      <c r="A402" s="6" t="s">
        <v>8</v>
      </c>
      <c r="B402" s="7" t="s">
        <v>1009</v>
      </c>
      <c r="C402" s="7" t="s">
        <v>1652</v>
      </c>
      <c r="D402" s="8" t="s">
        <v>1653</v>
      </c>
      <c r="E402" s="8" t="n">
        <v>0</v>
      </c>
      <c r="F402" s="8" t="n">
        <v>1</v>
      </c>
      <c r="G402" s="8" t="n">
        <v>1</v>
      </c>
    </row>
    <row r="403" customFormat="false" ht="15" hidden="false" customHeight="false" outlineLevel="0" collapsed="false">
      <c r="A403" s="6" t="s">
        <v>8</v>
      </c>
      <c r="B403" s="7" t="s">
        <v>1009</v>
      </c>
      <c r="C403" s="7" t="s">
        <v>1654</v>
      </c>
      <c r="D403" s="8" t="s">
        <v>640</v>
      </c>
      <c r="E403" s="8" t="n">
        <v>0</v>
      </c>
      <c r="F403" s="8" t="n">
        <v>0</v>
      </c>
      <c r="G403" s="8" t="n">
        <v>0</v>
      </c>
    </row>
    <row r="404" customFormat="false" ht="15" hidden="false" customHeight="false" outlineLevel="0" collapsed="false">
      <c r="A404" s="6" t="s">
        <v>8</v>
      </c>
      <c r="B404" s="7" t="s">
        <v>1009</v>
      </c>
      <c r="C404" s="7" t="s">
        <v>1655</v>
      </c>
      <c r="D404" s="8" t="s">
        <v>640</v>
      </c>
      <c r="E404" s="8" t="n">
        <v>2</v>
      </c>
      <c r="F404" s="8" t="n">
        <v>0</v>
      </c>
      <c r="G404" s="8" t="n">
        <v>1</v>
      </c>
    </row>
    <row r="405" customFormat="false" ht="15" hidden="false" customHeight="false" outlineLevel="0" collapsed="false">
      <c r="A405" s="6" t="s">
        <v>8</v>
      </c>
      <c r="B405" s="7" t="s">
        <v>1009</v>
      </c>
      <c r="C405" s="7" t="s">
        <v>1656</v>
      </c>
      <c r="D405" s="8" t="s">
        <v>640</v>
      </c>
      <c r="E405" s="8" t="n">
        <v>0</v>
      </c>
      <c r="F405" s="8" t="n">
        <v>0</v>
      </c>
      <c r="G405" s="8" t="n">
        <v>0</v>
      </c>
    </row>
    <row r="406" customFormat="false" ht="15" hidden="false" customHeight="false" outlineLevel="0" collapsed="false">
      <c r="A406" s="6" t="s">
        <v>8</v>
      </c>
      <c r="B406" s="7" t="s">
        <v>1009</v>
      </c>
      <c r="C406" s="7" t="s">
        <v>1657</v>
      </c>
      <c r="D406" s="8" t="s">
        <v>640</v>
      </c>
      <c r="E406" s="8" t="n">
        <v>0</v>
      </c>
      <c r="F406" s="8" t="n">
        <v>3</v>
      </c>
      <c r="G406" s="8" t="n">
        <v>1</v>
      </c>
    </row>
    <row r="407" customFormat="false" ht="15" hidden="false" customHeight="false" outlineLevel="0" collapsed="false">
      <c r="A407" s="6" t="s">
        <v>8</v>
      </c>
      <c r="B407" s="7" t="s">
        <v>1009</v>
      </c>
      <c r="C407" s="7" t="s">
        <v>1658</v>
      </c>
      <c r="D407" s="8" t="s">
        <v>640</v>
      </c>
      <c r="E407" s="8" t="n">
        <v>0</v>
      </c>
      <c r="F407" s="8" t="n">
        <v>3</v>
      </c>
      <c r="G407" s="8" t="n">
        <v>1</v>
      </c>
    </row>
    <row r="408" customFormat="false" ht="15" hidden="false" customHeight="false" outlineLevel="0" collapsed="false">
      <c r="A408" s="6" t="s">
        <v>8</v>
      </c>
      <c r="B408" s="7" t="s">
        <v>1009</v>
      </c>
      <c r="C408" s="7" t="s">
        <v>1659</v>
      </c>
      <c r="D408" s="8" t="s">
        <v>1660</v>
      </c>
      <c r="E408" s="8" t="n">
        <v>0</v>
      </c>
      <c r="F408" s="8" t="n">
        <v>0</v>
      </c>
      <c r="G408" s="8" t="n">
        <v>0</v>
      </c>
    </row>
    <row r="409" customFormat="false" ht="15" hidden="false" customHeight="false" outlineLevel="0" collapsed="false">
      <c r="A409" s="6" t="s">
        <v>8</v>
      </c>
      <c r="B409" s="7" t="s">
        <v>1009</v>
      </c>
      <c r="C409" s="7" t="s">
        <v>1661</v>
      </c>
      <c r="D409" s="8" t="s">
        <v>649</v>
      </c>
      <c r="E409" s="8" t="n">
        <v>0</v>
      </c>
      <c r="F409" s="8" t="n">
        <v>0</v>
      </c>
      <c r="G409" s="8" t="n">
        <v>0</v>
      </c>
    </row>
    <row r="410" customFormat="false" ht="15" hidden="false" customHeight="false" outlineLevel="0" collapsed="false">
      <c r="A410" s="7" t="s">
        <v>8</v>
      </c>
      <c r="B410" s="7" t="s">
        <v>1009</v>
      </c>
      <c r="C410" s="7" t="s">
        <v>1662</v>
      </c>
      <c r="D410" s="8" t="s">
        <v>1663</v>
      </c>
      <c r="E410" s="8" t="n">
        <v>2</v>
      </c>
      <c r="F410" s="8" t="n">
        <v>0</v>
      </c>
      <c r="G410" s="8" t="n">
        <v>1</v>
      </c>
    </row>
    <row r="411" customFormat="false" ht="15" hidden="false" customHeight="false" outlineLevel="0" collapsed="false">
      <c r="A411" s="6" t="s">
        <v>8</v>
      </c>
      <c r="B411" s="7" t="s">
        <v>1009</v>
      </c>
      <c r="C411" s="7" t="s">
        <v>1664</v>
      </c>
      <c r="D411" s="8" t="s">
        <v>1665</v>
      </c>
      <c r="E411" s="8" t="n">
        <v>0</v>
      </c>
      <c r="F411" s="8" t="n">
        <v>0</v>
      </c>
      <c r="G411" s="8" t="n">
        <v>0</v>
      </c>
    </row>
    <row r="412" customFormat="false" ht="15" hidden="false" customHeight="false" outlineLevel="0" collapsed="false">
      <c r="A412" s="6" t="s">
        <v>8</v>
      </c>
      <c r="B412" s="7" t="s">
        <v>1009</v>
      </c>
      <c r="C412" s="7" t="s">
        <v>1666</v>
      </c>
      <c r="D412" s="8" t="s">
        <v>1667</v>
      </c>
      <c r="E412" s="8" t="n">
        <v>0</v>
      </c>
      <c r="F412" s="8" t="n">
        <v>0</v>
      </c>
      <c r="G412" s="8" t="n">
        <v>0</v>
      </c>
    </row>
    <row r="413" customFormat="false" ht="15" hidden="false" customHeight="false" outlineLevel="0" collapsed="false">
      <c r="A413" s="7" t="s">
        <v>8</v>
      </c>
      <c r="B413" s="6" t="s">
        <v>1009</v>
      </c>
      <c r="C413" s="6" t="s">
        <v>1668</v>
      </c>
      <c r="D413" s="5" t="s">
        <v>1669</v>
      </c>
      <c r="E413" s="8" t="n">
        <v>0</v>
      </c>
      <c r="F413" s="8" t="n">
        <v>0</v>
      </c>
      <c r="G413" s="8" t="n">
        <v>0</v>
      </c>
    </row>
    <row r="414" customFormat="false" ht="15" hidden="false" customHeight="false" outlineLevel="0" collapsed="false">
      <c r="A414" s="6" t="s">
        <v>8</v>
      </c>
      <c r="B414" s="7" t="s">
        <v>1009</v>
      </c>
      <c r="C414" s="7" t="s">
        <v>1670</v>
      </c>
      <c r="D414" s="8" t="s">
        <v>1669</v>
      </c>
      <c r="E414" s="8" t="n">
        <v>0</v>
      </c>
      <c r="F414" s="8" t="n">
        <v>0</v>
      </c>
      <c r="G414" s="8" t="n">
        <v>0</v>
      </c>
    </row>
    <row r="415" customFormat="false" ht="15" hidden="false" customHeight="false" outlineLevel="0" collapsed="false">
      <c r="A415" s="6" t="s">
        <v>8</v>
      </c>
      <c r="B415" s="6" t="s">
        <v>1009</v>
      </c>
      <c r="C415" s="6" t="s">
        <v>1671</v>
      </c>
      <c r="D415" s="5" t="s">
        <v>662</v>
      </c>
      <c r="E415" s="8" t="n">
        <v>0</v>
      </c>
      <c r="F415" s="8" t="n">
        <v>0</v>
      </c>
      <c r="G415" s="8" t="n">
        <v>0</v>
      </c>
    </row>
    <row r="416" customFormat="false" ht="15" hidden="false" customHeight="false" outlineLevel="0" collapsed="false">
      <c r="A416" s="6" t="s">
        <v>8</v>
      </c>
      <c r="B416" s="7" t="s">
        <v>1009</v>
      </c>
      <c r="C416" s="7" t="s">
        <v>1672</v>
      </c>
      <c r="D416" s="8" t="s">
        <v>662</v>
      </c>
      <c r="E416" s="8" t="n">
        <v>0</v>
      </c>
      <c r="F416" s="8" t="n">
        <v>0</v>
      </c>
      <c r="G416" s="8" t="n">
        <v>0</v>
      </c>
    </row>
    <row r="417" customFormat="false" ht="15" hidden="false" customHeight="false" outlineLevel="0" collapsed="false">
      <c r="A417" s="6" t="s">
        <v>8</v>
      </c>
      <c r="B417" s="7" t="s">
        <v>1009</v>
      </c>
      <c r="C417" s="7" t="s">
        <v>1673</v>
      </c>
      <c r="D417" s="8" t="s">
        <v>662</v>
      </c>
      <c r="E417" s="8" t="n">
        <v>0</v>
      </c>
      <c r="F417" s="8" t="n">
        <v>0</v>
      </c>
      <c r="G417" s="8" t="n">
        <v>0</v>
      </c>
    </row>
    <row r="418" customFormat="false" ht="15" hidden="false" customHeight="false" outlineLevel="0" collapsed="false">
      <c r="A418" s="6" t="s">
        <v>8</v>
      </c>
      <c r="B418" s="7" t="s">
        <v>1009</v>
      </c>
      <c r="C418" s="7" t="s">
        <v>1674</v>
      </c>
      <c r="D418" s="8" t="s">
        <v>662</v>
      </c>
      <c r="E418" s="8" t="n">
        <v>0</v>
      </c>
      <c r="F418" s="8" t="n">
        <v>0</v>
      </c>
      <c r="G418" s="8" t="n">
        <v>0</v>
      </c>
    </row>
    <row r="419" customFormat="false" ht="15" hidden="false" customHeight="false" outlineLevel="0" collapsed="false">
      <c r="A419" s="6" t="s">
        <v>8</v>
      </c>
      <c r="B419" s="7" t="s">
        <v>1009</v>
      </c>
      <c r="C419" s="7" t="s">
        <v>1675</v>
      </c>
      <c r="D419" s="8" t="s">
        <v>662</v>
      </c>
      <c r="E419" s="8" t="n">
        <v>0</v>
      </c>
      <c r="F419" s="8" t="n">
        <v>0</v>
      </c>
      <c r="G419" s="8" t="n">
        <v>0</v>
      </c>
    </row>
    <row r="420" customFormat="false" ht="15" hidden="false" customHeight="false" outlineLevel="0" collapsed="false">
      <c r="A420" s="6" t="s">
        <v>8</v>
      </c>
      <c r="B420" s="7" t="s">
        <v>1009</v>
      </c>
      <c r="C420" s="7" t="s">
        <v>1676</v>
      </c>
      <c r="D420" s="8" t="s">
        <v>1677</v>
      </c>
      <c r="E420" s="8" t="n">
        <v>0</v>
      </c>
      <c r="F420" s="8" t="n">
        <v>0</v>
      </c>
      <c r="G420" s="8" t="n">
        <v>0</v>
      </c>
    </row>
    <row r="421" customFormat="false" ht="15" hidden="false" customHeight="false" outlineLevel="0" collapsed="false">
      <c r="A421" s="6" t="s">
        <v>8</v>
      </c>
      <c r="B421" s="7" t="s">
        <v>1009</v>
      </c>
      <c r="C421" s="7" t="s">
        <v>1678</v>
      </c>
      <c r="D421" s="8" t="s">
        <v>1679</v>
      </c>
      <c r="E421" s="8" t="n">
        <v>0</v>
      </c>
      <c r="F421" s="8" t="n">
        <v>2</v>
      </c>
      <c r="G421" s="8" t="n">
        <v>1</v>
      </c>
    </row>
    <row r="422" customFormat="false" ht="15" hidden="false" customHeight="false" outlineLevel="0" collapsed="false">
      <c r="A422" s="6" t="s">
        <v>8</v>
      </c>
      <c r="B422" s="7" t="s">
        <v>1009</v>
      </c>
      <c r="C422" s="7" t="s">
        <v>1680</v>
      </c>
      <c r="D422" s="8" t="s">
        <v>1681</v>
      </c>
      <c r="E422" s="8" t="n">
        <v>0</v>
      </c>
      <c r="F422" s="8" t="n">
        <v>0</v>
      </c>
      <c r="G422" s="8" t="n">
        <v>0</v>
      </c>
    </row>
    <row r="423" customFormat="false" ht="15" hidden="false" customHeight="false" outlineLevel="0" collapsed="false">
      <c r="A423" s="7" t="s">
        <v>8</v>
      </c>
      <c r="B423" s="7" t="s">
        <v>1009</v>
      </c>
      <c r="C423" s="7" t="s">
        <v>1682</v>
      </c>
      <c r="D423" s="8" t="s">
        <v>1683</v>
      </c>
      <c r="E423" s="8" t="n">
        <v>0</v>
      </c>
      <c r="F423" s="8" t="n">
        <v>0</v>
      </c>
      <c r="G423" s="8" t="n">
        <v>0</v>
      </c>
    </row>
    <row r="424" customFormat="false" ht="15" hidden="false" customHeight="false" outlineLevel="0" collapsed="false">
      <c r="A424" s="6" t="s">
        <v>8</v>
      </c>
      <c r="B424" s="7" t="s">
        <v>1009</v>
      </c>
      <c r="C424" s="7" t="s">
        <v>1684</v>
      </c>
      <c r="D424" s="8" t="s">
        <v>1685</v>
      </c>
      <c r="E424" s="8" t="n">
        <v>0</v>
      </c>
      <c r="F424" s="8" t="n">
        <v>0</v>
      </c>
      <c r="G424" s="8" t="n">
        <v>0</v>
      </c>
    </row>
    <row r="425" customFormat="false" ht="15" hidden="false" customHeight="false" outlineLevel="0" collapsed="false">
      <c r="A425" s="6" t="s">
        <v>8</v>
      </c>
      <c r="B425" s="7" t="s">
        <v>1009</v>
      </c>
      <c r="C425" s="7" t="s">
        <v>1686</v>
      </c>
      <c r="D425" s="8" t="s">
        <v>1687</v>
      </c>
      <c r="E425" s="8" t="n">
        <v>0</v>
      </c>
      <c r="F425" s="8" t="n">
        <v>0</v>
      </c>
      <c r="G425" s="8" t="n">
        <v>0</v>
      </c>
    </row>
    <row r="426" customFormat="false" ht="15" hidden="false" customHeight="false" outlineLevel="0" collapsed="false">
      <c r="A426" s="6" t="s">
        <v>8</v>
      </c>
      <c r="B426" s="7" t="s">
        <v>1009</v>
      </c>
      <c r="C426" s="7" t="s">
        <v>1688</v>
      </c>
      <c r="D426" s="8" t="s">
        <v>1689</v>
      </c>
      <c r="E426" s="8" t="n">
        <v>0</v>
      </c>
      <c r="F426" s="8" t="n">
        <v>0</v>
      </c>
      <c r="G426" s="8" t="n">
        <v>0</v>
      </c>
    </row>
    <row r="427" customFormat="false" ht="15" hidden="false" customHeight="false" outlineLevel="0" collapsed="false">
      <c r="A427" s="6" t="s">
        <v>8</v>
      </c>
      <c r="B427" s="7" t="s">
        <v>1009</v>
      </c>
      <c r="C427" s="7" t="s">
        <v>1690</v>
      </c>
      <c r="D427" s="8" t="s">
        <v>1691</v>
      </c>
      <c r="E427" s="8" t="n">
        <v>0</v>
      </c>
      <c r="F427" s="8" t="n">
        <v>0</v>
      </c>
      <c r="G427" s="8" t="n">
        <v>0</v>
      </c>
    </row>
    <row r="428" customFormat="false" ht="15" hidden="false" customHeight="false" outlineLevel="0" collapsed="false">
      <c r="A428" s="6" t="s">
        <v>8</v>
      </c>
      <c r="B428" s="7" t="s">
        <v>1009</v>
      </c>
      <c r="C428" s="7" t="s">
        <v>1692</v>
      </c>
      <c r="D428" s="8" t="s">
        <v>1693</v>
      </c>
      <c r="E428" s="8" t="n">
        <v>0</v>
      </c>
      <c r="F428" s="8" t="n">
        <v>0</v>
      </c>
      <c r="G428" s="8" t="n">
        <v>0</v>
      </c>
    </row>
    <row r="429" customFormat="false" ht="15" hidden="false" customHeight="false" outlineLevel="0" collapsed="false">
      <c r="A429" s="6" t="s">
        <v>8</v>
      </c>
      <c r="B429" s="7" t="s">
        <v>1009</v>
      </c>
      <c r="C429" s="7" t="s">
        <v>1694</v>
      </c>
      <c r="D429" s="8" t="s">
        <v>1695</v>
      </c>
      <c r="E429" s="8" t="n">
        <v>0</v>
      </c>
      <c r="F429" s="8" t="n">
        <v>0</v>
      </c>
      <c r="G429" s="8" t="n">
        <v>0</v>
      </c>
    </row>
    <row r="430" customFormat="false" ht="15" hidden="false" customHeight="false" outlineLevel="0" collapsed="false">
      <c r="A430" s="6" t="s">
        <v>8</v>
      </c>
      <c r="B430" s="7" t="s">
        <v>1009</v>
      </c>
      <c r="C430" s="7" t="s">
        <v>1696</v>
      </c>
      <c r="D430" s="8" t="s">
        <v>714</v>
      </c>
      <c r="E430" s="8" t="n">
        <v>0</v>
      </c>
      <c r="F430" s="8" t="n">
        <v>0</v>
      </c>
      <c r="G430" s="8" t="n">
        <v>0</v>
      </c>
    </row>
    <row r="431" customFormat="false" ht="15" hidden="false" customHeight="false" outlineLevel="0" collapsed="false">
      <c r="A431" s="7" t="s">
        <v>8</v>
      </c>
      <c r="B431" s="7" t="s">
        <v>1009</v>
      </c>
      <c r="C431" s="7" t="s">
        <v>1697</v>
      </c>
      <c r="D431" s="8" t="s">
        <v>719</v>
      </c>
      <c r="E431" s="8" t="n">
        <v>2</v>
      </c>
      <c r="F431" s="8" t="n">
        <v>3</v>
      </c>
      <c r="G431" s="8" t="n">
        <v>1</v>
      </c>
    </row>
    <row r="432" customFormat="false" ht="15" hidden="false" customHeight="false" outlineLevel="0" collapsed="false">
      <c r="A432" s="6" t="s">
        <v>8</v>
      </c>
      <c r="B432" s="7" t="s">
        <v>1009</v>
      </c>
      <c r="C432" s="7" t="s">
        <v>1698</v>
      </c>
      <c r="D432" s="8" t="s">
        <v>723</v>
      </c>
      <c r="E432" s="8" t="n">
        <v>0</v>
      </c>
      <c r="F432" s="8" t="n">
        <v>0</v>
      </c>
      <c r="G432" s="8" t="n">
        <v>0</v>
      </c>
    </row>
    <row r="433" customFormat="false" ht="15" hidden="false" customHeight="false" outlineLevel="0" collapsed="false">
      <c r="A433" s="6" t="s">
        <v>8</v>
      </c>
      <c r="B433" s="7" t="s">
        <v>1009</v>
      </c>
      <c r="C433" s="7" t="s">
        <v>1699</v>
      </c>
      <c r="D433" s="8" t="s">
        <v>723</v>
      </c>
      <c r="E433" s="8" t="n">
        <v>0</v>
      </c>
      <c r="F433" s="8" t="n">
        <v>0</v>
      </c>
      <c r="G433" s="8" t="n">
        <v>0</v>
      </c>
    </row>
    <row r="434" customFormat="false" ht="15" hidden="false" customHeight="false" outlineLevel="0" collapsed="false">
      <c r="A434" s="6" t="s">
        <v>8</v>
      </c>
      <c r="B434" s="7" t="s">
        <v>1009</v>
      </c>
      <c r="C434" s="7" t="s">
        <v>1700</v>
      </c>
      <c r="D434" s="8" t="s">
        <v>1701</v>
      </c>
      <c r="E434" s="8" t="n">
        <v>0</v>
      </c>
      <c r="F434" s="8" t="n">
        <v>0</v>
      </c>
      <c r="G434" s="8" t="n">
        <v>0</v>
      </c>
    </row>
    <row r="435" customFormat="false" ht="15" hidden="false" customHeight="false" outlineLevel="0" collapsed="false">
      <c r="A435" s="6" t="s">
        <v>8</v>
      </c>
      <c r="B435" s="6" t="s">
        <v>1009</v>
      </c>
      <c r="C435" s="6" t="s">
        <v>1702</v>
      </c>
      <c r="D435" s="5" t="s">
        <v>1703</v>
      </c>
      <c r="E435" s="8" t="n">
        <v>0</v>
      </c>
      <c r="F435" s="8" t="n">
        <v>0</v>
      </c>
      <c r="G435" s="8" t="n">
        <v>0</v>
      </c>
    </row>
    <row r="436" customFormat="false" ht="15" hidden="false" customHeight="false" outlineLevel="0" collapsed="false">
      <c r="A436" s="6" t="s">
        <v>8</v>
      </c>
      <c r="B436" s="7" t="s">
        <v>1009</v>
      </c>
      <c r="C436" s="7" t="s">
        <v>1704</v>
      </c>
      <c r="D436" s="8" t="s">
        <v>1705</v>
      </c>
      <c r="E436" s="8" t="n">
        <v>0</v>
      </c>
      <c r="F436" s="8" t="n">
        <v>0</v>
      </c>
      <c r="G436" s="8" t="n">
        <v>0</v>
      </c>
    </row>
    <row r="437" customFormat="false" ht="15" hidden="false" customHeight="false" outlineLevel="0" collapsed="false">
      <c r="A437" s="6" t="s">
        <v>8</v>
      </c>
      <c r="B437" s="6" t="s">
        <v>1009</v>
      </c>
      <c r="C437" s="6" t="s">
        <v>1706</v>
      </c>
      <c r="D437" s="5" t="s">
        <v>735</v>
      </c>
      <c r="E437" s="8" t="n">
        <v>2</v>
      </c>
      <c r="F437" s="8" t="n">
        <v>0</v>
      </c>
      <c r="G437" s="8" t="n">
        <v>1</v>
      </c>
    </row>
    <row r="438" customFormat="false" ht="15" hidden="false" customHeight="false" outlineLevel="0" collapsed="false">
      <c r="A438" s="6" t="s">
        <v>8</v>
      </c>
      <c r="B438" s="7" t="s">
        <v>1009</v>
      </c>
      <c r="C438" s="7" t="s">
        <v>1707</v>
      </c>
      <c r="D438" s="8" t="s">
        <v>1708</v>
      </c>
      <c r="E438" s="8" t="n">
        <v>2</v>
      </c>
      <c r="F438" s="8" t="n">
        <v>1</v>
      </c>
      <c r="G438" s="8" t="n">
        <v>1</v>
      </c>
    </row>
    <row r="439" customFormat="false" ht="15" hidden="false" customHeight="false" outlineLevel="0" collapsed="false">
      <c r="A439" s="6" t="s">
        <v>8</v>
      </c>
      <c r="B439" s="7" t="s">
        <v>1009</v>
      </c>
      <c r="C439" s="7" t="s">
        <v>1709</v>
      </c>
      <c r="D439" s="8" t="s">
        <v>1710</v>
      </c>
      <c r="E439" s="8" t="n">
        <v>0</v>
      </c>
      <c r="F439" s="8" t="n">
        <v>0</v>
      </c>
      <c r="G439" s="8" t="n">
        <v>0</v>
      </c>
    </row>
    <row r="440" customFormat="false" ht="15" hidden="false" customHeight="false" outlineLevel="0" collapsed="false">
      <c r="A440" s="6" t="s">
        <v>8</v>
      </c>
      <c r="B440" s="7" t="s">
        <v>1009</v>
      </c>
      <c r="C440" s="7" t="s">
        <v>1711</v>
      </c>
      <c r="D440" s="8" t="s">
        <v>1712</v>
      </c>
      <c r="E440" s="8" t="n">
        <v>0</v>
      </c>
      <c r="F440" s="8" t="n">
        <v>1</v>
      </c>
      <c r="G440" s="8" t="n">
        <v>1</v>
      </c>
    </row>
    <row r="441" customFormat="false" ht="15" hidden="false" customHeight="false" outlineLevel="0" collapsed="false">
      <c r="A441" s="6" t="s">
        <v>8</v>
      </c>
      <c r="B441" s="7" t="s">
        <v>1009</v>
      </c>
      <c r="C441" s="7" t="s">
        <v>1713</v>
      </c>
      <c r="D441" s="8" t="s">
        <v>1714</v>
      </c>
      <c r="E441" s="8" t="n">
        <v>4</v>
      </c>
      <c r="F441" s="8" t="n">
        <v>3</v>
      </c>
      <c r="G441" s="8" t="n">
        <v>1</v>
      </c>
    </row>
    <row r="442" customFormat="false" ht="15" hidden="false" customHeight="false" outlineLevel="0" collapsed="false">
      <c r="A442" s="6" t="s">
        <v>8</v>
      </c>
      <c r="B442" s="7" t="s">
        <v>1009</v>
      </c>
      <c r="C442" s="7" t="s">
        <v>1715</v>
      </c>
      <c r="D442" s="8" t="s">
        <v>1716</v>
      </c>
      <c r="E442" s="8" t="n">
        <v>0</v>
      </c>
      <c r="F442" s="8" t="n">
        <v>1</v>
      </c>
      <c r="G442" s="8" t="n">
        <v>1</v>
      </c>
    </row>
    <row r="443" customFormat="false" ht="15" hidden="false" customHeight="false" outlineLevel="0" collapsed="false">
      <c r="A443" s="6" t="s">
        <v>8</v>
      </c>
      <c r="B443" s="7" t="s">
        <v>1009</v>
      </c>
      <c r="C443" s="7" t="s">
        <v>1717</v>
      </c>
      <c r="D443" s="8" t="s">
        <v>1718</v>
      </c>
      <c r="E443" s="8" t="n">
        <v>0</v>
      </c>
      <c r="F443" s="8" t="n">
        <v>1</v>
      </c>
      <c r="G443" s="8" t="n">
        <v>1</v>
      </c>
    </row>
    <row r="444" customFormat="false" ht="15" hidden="false" customHeight="false" outlineLevel="0" collapsed="false">
      <c r="A444" s="6" t="s">
        <v>8</v>
      </c>
      <c r="B444" s="7" t="s">
        <v>1009</v>
      </c>
      <c r="C444" s="7" t="s">
        <v>1719</v>
      </c>
      <c r="D444" s="8" t="s">
        <v>1720</v>
      </c>
      <c r="E444" s="8" t="n">
        <v>2</v>
      </c>
      <c r="F444" s="8" t="n">
        <v>0</v>
      </c>
      <c r="G444" s="8" t="n">
        <v>1</v>
      </c>
    </row>
    <row r="445" customFormat="false" ht="15" hidden="false" customHeight="false" outlineLevel="0" collapsed="false">
      <c r="A445" s="6" t="s">
        <v>8</v>
      </c>
      <c r="B445" s="7" t="s">
        <v>1009</v>
      </c>
      <c r="C445" s="7" t="s">
        <v>1721</v>
      </c>
      <c r="D445" s="8" t="s">
        <v>1720</v>
      </c>
      <c r="E445" s="8" t="n">
        <v>0</v>
      </c>
      <c r="F445" s="8" t="n">
        <v>1</v>
      </c>
      <c r="G445" s="8" t="n">
        <v>1</v>
      </c>
    </row>
    <row r="446" customFormat="false" ht="15" hidden="false" customHeight="false" outlineLevel="0" collapsed="false">
      <c r="A446" s="6" t="s">
        <v>8</v>
      </c>
      <c r="B446" s="7" t="s">
        <v>1009</v>
      </c>
      <c r="C446" s="7" t="s">
        <v>1722</v>
      </c>
      <c r="D446" s="8" t="s">
        <v>1723</v>
      </c>
      <c r="E446" s="8" t="n">
        <v>0</v>
      </c>
      <c r="F446" s="8" t="n">
        <v>2</v>
      </c>
      <c r="G446" s="8" t="n">
        <v>1</v>
      </c>
    </row>
    <row r="447" customFormat="false" ht="15" hidden="false" customHeight="false" outlineLevel="0" collapsed="false">
      <c r="A447" s="6" t="s">
        <v>8</v>
      </c>
      <c r="B447" s="7" t="s">
        <v>1009</v>
      </c>
      <c r="C447" s="7" t="s">
        <v>1724</v>
      </c>
      <c r="D447" s="8" t="s">
        <v>1725</v>
      </c>
      <c r="E447" s="8" t="n">
        <v>0</v>
      </c>
      <c r="F447" s="8" t="n">
        <v>0</v>
      </c>
      <c r="G447" s="8" t="n">
        <v>0</v>
      </c>
    </row>
    <row r="448" customFormat="false" ht="15" hidden="false" customHeight="false" outlineLevel="0" collapsed="false">
      <c r="A448" s="6" t="s">
        <v>8</v>
      </c>
      <c r="B448" s="7" t="s">
        <v>1009</v>
      </c>
      <c r="C448" s="7" t="s">
        <v>1726</v>
      </c>
      <c r="D448" s="8" t="s">
        <v>1727</v>
      </c>
      <c r="E448" s="8" t="n">
        <v>0</v>
      </c>
      <c r="F448" s="8" t="n">
        <v>0</v>
      </c>
      <c r="G448" s="8" t="n">
        <v>0</v>
      </c>
    </row>
    <row r="449" customFormat="false" ht="15" hidden="false" customHeight="false" outlineLevel="0" collapsed="false">
      <c r="A449" s="6" t="s">
        <v>8</v>
      </c>
      <c r="B449" s="7" t="s">
        <v>1009</v>
      </c>
      <c r="C449" s="7" t="s">
        <v>1728</v>
      </c>
      <c r="D449" s="8" t="s">
        <v>1729</v>
      </c>
      <c r="E449" s="8" t="n">
        <v>0</v>
      </c>
      <c r="F449" s="8" t="n">
        <v>0</v>
      </c>
      <c r="G449" s="8" t="n">
        <v>0</v>
      </c>
    </row>
    <row r="450" customFormat="false" ht="15" hidden="false" customHeight="false" outlineLevel="0" collapsed="false">
      <c r="A450" s="6" t="s">
        <v>8</v>
      </c>
      <c r="B450" s="7" t="s">
        <v>1009</v>
      </c>
      <c r="C450" s="7" t="s">
        <v>1730</v>
      </c>
      <c r="D450" s="8" t="s">
        <v>1731</v>
      </c>
      <c r="E450" s="8" t="n">
        <v>0</v>
      </c>
      <c r="F450" s="8" t="n">
        <v>0</v>
      </c>
      <c r="G450" s="8" t="n">
        <v>0</v>
      </c>
    </row>
    <row r="451" customFormat="false" ht="15" hidden="false" customHeight="false" outlineLevel="0" collapsed="false">
      <c r="A451" s="6" t="s">
        <v>8</v>
      </c>
      <c r="B451" s="7" t="s">
        <v>1009</v>
      </c>
      <c r="C451" s="7" t="s">
        <v>1732</v>
      </c>
      <c r="D451" s="8" t="s">
        <v>743</v>
      </c>
      <c r="E451" s="8" t="n">
        <v>0</v>
      </c>
      <c r="F451" s="8" t="n">
        <v>0</v>
      </c>
      <c r="G451" s="8" t="n">
        <v>0</v>
      </c>
    </row>
    <row r="452" customFormat="false" ht="15" hidden="false" customHeight="false" outlineLevel="0" collapsed="false">
      <c r="A452" s="6" t="s">
        <v>8</v>
      </c>
      <c r="B452" s="7" t="s">
        <v>1009</v>
      </c>
      <c r="C452" s="7" t="s">
        <v>1733</v>
      </c>
      <c r="D452" s="8" t="s">
        <v>743</v>
      </c>
      <c r="E452" s="8" t="n">
        <v>0</v>
      </c>
      <c r="F452" s="8" t="n">
        <v>0</v>
      </c>
      <c r="G452" s="8" t="n">
        <v>0</v>
      </c>
    </row>
    <row r="453" customFormat="false" ht="15" hidden="false" customHeight="false" outlineLevel="0" collapsed="false">
      <c r="A453" s="6" t="s">
        <v>8</v>
      </c>
      <c r="B453" s="7" t="s">
        <v>1009</v>
      </c>
      <c r="C453" s="7" t="s">
        <v>1734</v>
      </c>
      <c r="D453" s="8" t="s">
        <v>1735</v>
      </c>
      <c r="E453" s="8" t="n">
        <v>0</v>
      </c>
      <c r="F453" s="8" t="n">
        <v>0</v>
      </c>
      <c r="G453" s="8" t="n">
        <v>0</v>
      </c>
    </row>
    <row r="454" customFormat="false" ht="15" hidden="false" customHeight="false" outlineLevel="0" collapsed="false">
      <c r="A454" s="6" t="s">
        <v>8</v>
      </c>
      <c r="B454" s="7" t="s">
        <v>1009</v>
      </c>
      <c r="C454" s="7" t="s">
        <v>1736</v>
      </c>
      <c r="D454" s="8" t="s">
        <v>1735</v>
      </c>
      <c r="E454" s="8" t="n">
        <v>0</v>
      </c>
      <c r="F454" s="8" t="n">
        <v>0</v>
      </c>
      <c r="G454" s="8" t="n">
        <v>0</v>
      </c>
    </row>
    <row r="455" customFormat="false" ht="15" hidden="false" customHeight="false" outlineLevel="0" collapsed="false">
      <c r="A455" s="6" t="s">
        <v>8</v>
      </c>
      <c r="B455" s="7" t="s">
        <v>1009</v>
      </c>
      <c r="C455" s="7" t="s">
        <v>1737</v>
      </c>
      <c r="D455" s="8" t="s">
        <v>1738</v>
      </c>
      <c r="E455" s="8" t="n">
        <v>0</v>
      </c>
      <c r="F455" s="8" t="n">
        <v>0</v>
      </c>
      <c r="G455" s="8" t="n">
        <v>0</v>
      </c>
    </row>
    <row r="456" customFormat="false" ht="15" hidden="false" customHeight="false" outlineLevel="0" collapsed="false">
      <c r="A456" s="6" t="s">
        <v>8</v>
      </c>
      <c r="B456" s="7" t="s">
        <v>1009</v>
      </c>
      <c r="C456" s="7" t="s">
        <v>1739</v>
      </c>
      <c r="D456" s="8" t="s">
        <v>1740</v>
      </c>
      <c r="E456" s="8" t="n">
        <v>0</v>
      </c>
      <c r="F456" s="8" t="n">
        <v>0</v>
      </c>
      <c r="G456" s="8" t="n">
        <v>0</v>
      </c>
    </row>
    <row r="457" customFormat="false" ht="15" hidden="false" customHeight="false" outlineLevel="0" collapsed="false">
      <c r="A457" s="6" t="s">
        <v>8</v>
      </c>
      <c r="B457" s="7" t="s">
        <v>1009</v>
      </c>
      <c r="C457" s="7" t="s">
        <v>1741</v>
      </c>
      <c r="D457" s="8" t="s">
        <v>1740</v>
      </c>
      <c r="E457" s="8" t="n">
        <v>2</v>
      </c>
      <c r="F457" s="8" t="n">
        <v>0</v>
      </c>
      <c r="G457" s="8" t="n">
        <v>1</v>
      </c>
    </row>
    <row r="458" customFormat="false" ht="15" hidden="false" customHeight="false" outlineLevel="0" collapsed="false">
      <c r="A458" s="6" t="s">
        <v>8</v>
      </c>
      <c r="B458" s="7" t="s">
        <v>1009</v>
      </c>
      <c r="C458" s="7" t="s">
        <v>1742</v>
      </c>
      <c r="D458" s="8" t="s">
        <v>1743</v>
      </c>
      <c r="E458" s="8" t="n">
        <v>0</v>
      </c>
      <c r="F458" s="8" t="n">
        <v>0</v>
      </c>
      <c r="G458" s="8" t="n">
        <v>0</v>
      </c>
    </row>
    <row r="459" customFormat="false" ht="15" hidden="false" customHeight="false" outlineLevel="0" collapsed="false">
      <c r="A459" s="6" t="s">
        <v>8</v>
      </c>
      <c r="B459" s="7" t="s">
        <v>1009</v>
      </c>
      <c r="C459" s="7" t="s">
        <v>1744</v>
      </c>
      <c r="D459" s="8" t="s">
        <v>1745</v>
      </c>
      <c r="E459" s="8" t="n">
        <v>0</v>
      </c>
      <c r="F459" s="8" t="n">
        <v>0</v>
      </c>
      <c r="G459" s="8" t="n">
        <v>0</v>
      </c>
    </row>
    <row r="460" customFormat="false" ht="15" hidden="false" customHeight="false" outlineLevel="0" collapsed="false">
      <c r="A460" s="6" t="s">
        <v>8</v>
      </c>
      <c r="B460" s="7" t="s">
        <v>1009</v>
      </c>
      <c r="C460" s="7" t="s">
        <v>1746</v>
      </c>
      <c r="D460" s="8" t="s">
        <v>1747</v>
      </c>
      <c r="E460" s="8" t="n">
        <v>0</v>
      </c>
      <c r="F460" s="8" t="n">
        <v>0</v>
      </c>
      <c r="G460" s="8" t="n">
        <v>0</v>
      </c>
    </row>
    <row r="461" customFormat="false" ht="15" hidden="false" customHeight="false" outlineLevel="0" collapsed="false">
      <c r="A461" s="6" t="s">
        <v>8</v>
      </c>
      <c r="B461" s="7" t="s">
        <v>1009</v>
      </c>
      <c r="C461" s="7" t="s">
        <v>1748</v>
      </c>
      <c r="D461" s="8" t="s">
        <v>1749</v>
      </c>
      <c r="E461" s="8" t="n">
        <v>0</v>
      </c>
      <c r="F461" s="8" t="n">
        <v>0</v>
      </c>
      <c r="G461" s="8" t="n">
        <v>0</v>
      </c>
    </row>
    <row r="462" customFormat="false" ht="15" hidden="false" customHeight="false" outlineLevel="0" collapsed="false">
      <c r="A462" s="6" t="s">
        <v>8</v>
      </c>
      <c r="B462" s="7" t="s">
        <v>1009</v>
      </c>
      <c r="C462" s="7" t="s">
        <v>1750</v>
      </c>
      <c r="D462" s="8" t="s">
        <v>1751</v>
      </c>
      <c r="E462" s="8" t="n">
        <v>4</v>
      </c>
      <c r="F462" s="8" t="n">
        <v>2</v>
      </c>
      <c r="G462" s="8" t="n">
        <v>1</v>
      </c>
    </row>
    <row r="463" customFormat="false" ht="15" hidden="false" customHeight="false" outlineLevel="0" collapsed="false">
      <c r="A463" s="6" t="s">
        <v>8</v>
      </c>
      <c r="B463" s="7" t="s">
        <v>1009</v>
      </c>
      <c r="C463" s="7" t="s">
        <v>1752</v>
      </c>
      <c r="D463" s="8" t="s">
        <v>1751</v>
      </c>
      <c r="E463" s="8" t="n">
        <v>0</v>
      </c>
      <c r="F463" s="8" t="n">
        <v>0</v>
      </c>
      <c r="G463" s="8" t="n">
        <v>0</v>
      </c>
    </row>
    <row r="464" customFormat="false" ht="15" hidden="false" customHeight="false" outlineLevel="0" collapsed="false">
      <c r="A464" s="6" t="s">
        <v>8</v>
      </c>
      <c r="B464" s="7" t="s">
        <v>1009</v>
      </c>
      <c r="C464" s="7" t="s">
        <v>1753</v>
      </c>
      <c r="D464" s="8" t="s">
        <v>1751</v>
      </c>
      <c r="E464" s="8" t="n">
        <v>0</v>
      </c>
      <c r="F464" s="8" t="n">
        <v>0</v>
      </c>
      <c r="G464" s="8" t="n">
        <v>0</v>
      </c>
    </row>
    <row r="465" customFormat="false" ht="15" hidden="false" customHeight="false" outlineLevel="0" collapsed="false">
      <c r="A465" s="7" t="s">
        <v>8</v>
      </c>
      <c r="B465" s="7" t="s">
        <v>1009</v>
      </c>
      <c r="C465" s="7" t="s">
        <v>1754</v>
      </c>
      <c r="D465" s="8" t="s">
        <v>753</v>
      </c>
      <c r="E465" s="8" t="n">
        <v>0</v>
      </c>
      <c r="F465" s="8" t="n">
        <v>0</v>
      </c>
      <c r="G465" s="8" t="n">
        <v>0</v>
      </c>
    </row>
    <row r="466" customFormat="false" ht="15" hidden="false" customHeight="false" outlineLevel="0" collapsed="false">
      <c r="A466" s="6" t="s">
        <v>8</v>
      </c>
      <c r="B466" s="7" t="s">
        <v>1009</v>
      </c>
      <c r="C466" s="7" t="s">
        <v>1755</v>
      </c>
      <c r="D466" s="8" t="s">
        <v>753</v>
      </c>
      <c r="E466" s="8" t="n">
        <v>0</v>
      </c>
      <c r="F466" s="8" t="n">
        <v>0</v>
      </c>
      <c r="G466" s="8" t="n">
        <v>0</v>
      </c>
    </row>
    <row r="467" customFormat="false" ht="15" hidden="false" customHeight="false" outlineLevel="0" collapsed="false">
      <c r="A467" s="6" t="s">
        <v>8</v>
      </c>
      <c r="B467" s="7" t="s">
        <v>1009</v>
      </c>
      <c r="C467" s="7" t="s">
        <v>1756</v>
      </c>
      <c r="D467" s="8" t="s">
        <v>753</v>
      </c>
      <c r="E467" s="8" t="n">
        <v>0</v>
      </c>
      <c r="F467" s="8" t="n">
        <v>0</v>
      </c>
      <c r="G467" s="8" t="n">
        <v>0</v>
      </c>
    </row>
    <row r="468" customFormat="false" ht="15" hidden="false" customHeight="false" outlineLevel="0" collapsed="false">
      <c r="A468" s="6" t="s">
        <v>8</v>
      </c>
      <c r="B468" s="7" t="s">
        <v>1009</v>
      </c>
      <c r="C468" s="7" t="s">
        <v>1757</v>
      </c>
      <c r="D468" s="8" t="s">
        <v>1758</v>
      </c>
      <c r="E468" s="8" t="n">
        <v>2</v>
      </c>
      <c r="F468" s="8" t="n">
        <v>0</v>
      </c>
      <c r="G468" s="8" t="n">
        <v>1</v>
      </c>
    </row>
    <row r="469" customFormat="false" ht="15" hidden="false" customHeight="false" outlineLevel="0" collapsed="false">
      <c r="A469" s="7" t="s">
        <v>8</v>
      </c>
      <c r="B469" s="7" t="s">
        <v>1009</v>
      </c>
      <c r="C469" s="7" t="s">
        <v>1759</v>
      </c>
      <c r="D469" s="8" t="s">
        <v>1760</v>
      </c>
      <c r="E469" s="8" t="n">
        <v>0</v>
      </c>
      <c r="F469" s="8" t="n">
        <v>0</v>
      </c>
      <c r="G469" s="8" t="n">
        <v>0</v>
      </c>
    </row>
    <row r="470" customFormat="false" ht="15" hidden="false" customHeight="false" outlineLevel="0" collapsed="false">
      <c r="A470" s="6" t="s">
        <v>8</v>
      </c>
      <c r="B470" s="7" t="s">
        <v>1009</v>
      </c>
      <c r="C470" s="7" t="s">
        <v>1761</v>
      </c>
      <c r="D470" s="8" t="s">
        <v>762</v>
      </c>
      <c r="E470" s="8" t="n">
        <v>0</v>
      </c>
      <c r="F470" s="8" t="n">
        <v>2</v>
      </c>
      <c r="G470" s="8" t="n">
        <v>1</v>
      </c>
    </row>
    <row r="471" customFormat="false" ht="15" hidden="false" customHeight="false" outlineLevel="0" collapsed="false">
      <c r="A471" s="6" t="s">
        <v>8</v>
      </c>
      <c r="B471" s="7" t="s">
        <v>1009</v>
      </c>
      <c r="C471" s="7" t="s">
        <v>1762</v>
      </c>
      <c r="D471" s="8" t="s">
        <v>1763</v>
      </c>
      <c r="E471" s="8" t="n">
        <v>0</v>
      </c>
      <c r="F471" s="8" t="n">
        <v>1</v>
      </c>
      <c r="G471" s="8" t="n">
        <v>1</v>
      </c>
    </row>
    <row r="472" customFormat="false" ht="15" hidden="false" customHeight="false" outlineLevel="0" collapsed="false">
      <c r="A472" s="6" t="s">
        <v>8</v>
      </c>
      <c r="B472" s="7" t="s">
        <v>1009</v>
      </c>
      <c r="C472" s="7" t="s">
        <v>1764</v>
      </c>
      <c r="D472" s="8" t="s">
        <v>775</v>
      </c>
      <c r="E472" s="8" t="n">
        <v>0</v>
      </c>
      <c r="F472" s="8" t="n">
        <v>1</v>
      </c>
      <c r="G472" s="8" t="n">
        <v>1</v>
      </c>
    </row>
    <row r="473" customFormat="false" ht="15" hidden="false" customHeight="false" outlineLevel="0" collapsed="false">
      <c r="A473" s="6" t="s">
        <v>8</v>
      </c>
      <c r="B473" s="7" t="s">
        <v>1009</v>
      </c>
      <c r="C473" s="7" t="s">
        <v>1765</v>
      </c>
      <c r="D473" s="8" t="s">
        <v>775</v>
      </c>
      <c r="E473" s="8" t="n">
        <v>0</v>
      </c>
      <c r="F473" s="8" t="n">
        <v>0</v>
      </c>
      <c r="G473" s="8" t="n">
        <v>0</v>
      </c>
    </row>
    <row r="474" customFormat="false" ht="15" hidden="false" customHeight="false" outlineLevel="0" collapsed="false">
      <c r="A474" s="6" t="s">
        <v>8</v>
      </c>
      <c r="B474" s="7" t="s">
        <v>1009</v>
      </c>
      <c r="C474" s="7" t="s">
        <v>1766</v>
      </c>
      <c r="D474" s="8" t="s">
        <v>1767</v>
      </c>
      <c r="E474" s="8" t="n">
        <v>0</v>
      </c>
      <c r="F474" s="8" t="n">
        <v>0</v>
      </c>
      <c r="G474" s="8" t="n">
        <v>0</v>
      </c>
    </row>
    <row r="475" customFormat="false" ht="15" hidden="false" customHeight="false" outlineLevel="0" collapsed="false">
      <c r="A475" s="6" t="s">
        <v>8</v>
      </c>
      <c r="B475" s="7" t="s">
        <v>1009</v>
      </c>
      <c r="C475" s="7" t="s">
        <v>1768</v>
      </c>
      <c r="D475" s="8" t="s">
        <v>1767</v>
      </c>
      <c r="E475" s="8" t="n">
        <v>0</v>
      </c>
      <c r="F475" s="8" t="n">
        <v>0</v>
      </c>
      <c r="G475" s="8" t="n">
        <v>0</v>
      </c>
    </row>
    <row r="476" customFormat="false" ht="15" hidden="false" customHeight="false" outlineLevel="0" collapsed="false">
      <c r="A476" s="6" t="s">
        <v>8</v>
      </c>
      <c r="B476" s="7" t="s">
        <v>1009</v>
      </c>
      <c r="C476" s="7" t="s">
        <v>1769</v>
      </c>
      <c r="D476" s="8" t="s">
        <v>1767</v>
      </c>
      <c r="E476" s="8" t="n">
        <v>0</v>
      </c>
      <c r="F476" s="8" t="n">
        <v>0</v>
      </c>
      <c r="G476" s="8" t="n">
        <v>0</v>
      </c>
    </row>
    <row r="477" customFormat="false" ht="15" hidden="false" customHeight="false" outlineLevel="0" collapsed="false">
      <c r="A477" s="6" t="s">
        <v>8</v>
      </c>
      <c r="B477" s="7" t="s">
        <v>1009</v>
      </c>
      <c r="C477" s="7" t="s">
        <v>1770</v>
      </c>
      <c r="D477" s="8" t="s">
        <v>1767</v>
      </c>
      <c r="E477" s="8" t="n">
        <v>0</v>
      </c>
      <c r="F477" s="8" t="n">
        <v>0</v>
      </c>
      <c r="G477" s="8" t="n">
        <v>0</v>
      </c>
    </row>
    <row r="478" customFormat="false" ht="15" hidden="false" customHeight="false" outlineLevel="0" collapsed="false">
      <c r="A478" s="6" t="s">
        <v>8</v>
      </c>
      <c r="B478" s="7" t="s">
        <v>1009</v>
      </c>
      <c r="C478" s="7" t="s">
        <v>1771</v>
      </c>
      <c r="D478" s="8" t="s">
        <v>781</v>
      </c>
      <c r="E478" s="8" t="n">
        <v>2</v>
      </c>
      <c r="F478" s="8" t="n">
        <v>0</v>
      </c>
      <c r="G478" s="8" t="n">
        <v>1</v>
      </c>
    </row>
    <row r="479" customFormat="false" ht="15" hidden="false" customHeight="false" outlineLevel="0" collapsed="false">
      <c r="A479" s="6" t="s">
        <v>8</v>
      </c>
      <c r="B479" s="7" t="s">
        <v>1009</v>
      </c>
      <c r="C479" s="7" t="s">
        <v>1772</v>
      </c>
      <c r="D479" s="8" t="s">
        <v>1773</v>
      </c>
      <c r="E479" s="8" t="n">
        <v>0</v>
      </c>
      <c r="F479" s="8" t="n">
        <v>0</v>
      </c>
      <c r="G479" s="8" t="n">
        <v>0</v>
      </c>
    </row>
    <row r="480" customFormat="false" ht="15" hidden="false" customHeight="false" outlineLevel="0" collapsed="false">
      <c r="A480" s="6" t="s">
        <v>8</v>
      </c>
      <c r="B480" s="7" t="s">
        <v>1009</v>
      </c>
      <c r="C480" s="7" t="s">
        <v>1774</v>
      </c>
      <c r="D480" s="8" t="s">
        <v>1773</v>
      </c>
      <c r="E480" s="8" t="n">
        <v>0</v>
      </c>
      <c r="F480" s="8" t="n">
        <v>0</v>
      </c>
      <c r="G480" s="8" t="n">
        <v>0</v>
      </c>
    </row>
    <row r="481" customFormat="false" ht="15" hidden="false" customHeight="false" outlineLevel="0" collapsed="false">
      <c r="A481" s="6" t="s">
        <v>8</v>
      </c>
      <c r="B481" s="7" t="s">
        <v>1009</v>
      </c>
      <c r="C481" s="7" t="s">
        <v>1775</v>
      </c>
      <c r="D481" s="8" t="s">
        <v>1776</v>
      </c>
      <c r="E481" s="8" t="n">
        <v>2</v>
      </c>
      <c r="F481" s="8" t="n">
        <v>1</v>
      </c>
      <c r="G481" s="8" t="n">
        <v>1</v>
      </c>
    </row>
    <row r="482" customFormat="false" ht="15" hidden="false" customHeight="false" outlineLevel="0" collapsed="false">
      <c r="A482" s="6" t="s">
        <v>8</v>
      </c>
      <c r="B482" s="7" t="s">
        <v>1009</v>
      </c>
      <c r="C482" s="7" t="s">
        <v>1777</v>
      </c>
      <c r="D482" s="8" t="s">
        <v>1778</v>
      </c>
      <c r="E482" s="8" t="n">
        <v>0</v>
      </c>
      <c r="F482" s="8" t="n">
        <v>1</v>
      </c>
      <c r="G482" s="8" t="n">
        <v>1</v>
      </c>
    </row>
    <row r="483" customFormat="false" ht="15" hidden="false" customHeight="false" outlineLevel="0" collapsed="false">
      <c r="A483" s="6" t="s">
        <v>8</v>
      </c>
      <c r="B483" s="7" t="s">
        <v>1009</v>
      </c>
      <c r="C483" s="7" t="s">
        <v>1779</v>
      </c>
      <c r="D483" s="8" t="s">
        <v>1780</v>
      </c>
      <c r="E483" s="8" t="n">
        <v>0</v>
      </c>
      <c r="F483" s="8" t="n">
        <v>0</v>
      </c>
      <c r="G483" s="8" t="n">
        <v>0</v>
      </c>
    </row>
    <row r="484" customFormat="false" ht="15" hidden="false" customHeight="false" outlineLevel="0" collapsed="false">
      <c r="A484" s="6" t="s">
        <v>8</v>
      </c>
      <c r="B484" s="7" t="s">
        <v>1009</v>
      </c>
      <c r="C484" s="7" t="s">
        <v>1781</v>
      </c>
      <c r="D484" s="8" t="s">
        <v>1782</v>
      </c>
      <c r="E484" s="8" t="n">
        <v>0</v>
      </c>
      <c r="F484" s="8" t="n">
        <v>0</v>
      </c>
      <c r="G484" s="8" t="n">
        <v>0</v>
      </c>
    </row>
    <row r="485" customFormat="false" ht="15" hidden="false" customHeight="false" outlineLevel="0" collapsed="false">
      <c r="A485" s="6" t="s">
        <v>8</v>
      </c>
      <c r="B485" s="7" t="s">
        <v>1009</v>
      </c>
      <c r="C485" s="7" t="s">
        <v>1783</v>
      </c>
      <c r="D485" s="8" t="s">
        <v>1784</v>
      </c>
      <c r="E485" s="8" t="n">
        <v>0</v>
      </c>
      <c r="F485" s="8" t="n">
        <v>0</v>
      </c>
      <c r="G485" s="8" t="n">
        <v>0</v>
      </c>
    </row>
    <row r="486" customFormat="false" ht="15" hidden="false" customHeight="false" outlineLevel="0" collapsed="false">
      <c r="A486" s="6" t="s">
        <v>8</v>
      </c>
      <c r="B486" s="7" t="s">
        <v>1009</v>
      </c>
      <c r="C486" s="7" t="s">
        <v>1785</v>
      </c>
      <c r="D486" s="8" t="s">
        <v>1786</v>
      </c>
      <c r="E486" s="8" t="n">
        <v>2</v>
      </c>
      <c r="F486" s="8" t="n">
        <v>0</v>
      </c>
      <c r="G486" s="8" t="n">
        <v>1</v>
      </c>
    </row>
    <row r="487" customFormat="false" ht="15" hidden="false" customHeight="false" outlineLevel="0" collapsed="false">
      <c r="A487" s="6" t="s">
        <v>8</v>
      </c>
      <c r="B487" s="7" t="s">
        <v>1009</v>
      </c>
      <c r="C487" s="7" t="s">
        <v>1787</v>
      </c>
      <c r="D487" s="8" t="s">
        <v>801</v>
      </c>
      <c r="E487" s="8" t="n">
        <v>0</v>
      </c>
      <c r="F487" s="8" t="n">
        <v>0</v>
      </c>
      <c r="G487" s="8" t="n">
        <v>0</v>
      </c>
    </row>
    <row r="488" customFormat="false" ht="15" hidden="false" customHeight="false" outlineLevel="0" collapsed="false">
      <c r="A488" s="6" t="s">
        <v>8</v>
      </c>
      <c r="B488" s="7" t="s">
        <v>1009</v>
      </c>
      <c r="C488" s="7" t="s">
        <v>1788</v>
      </c>
      <c r="D488" s="8" t="s">
        <v>1789</v>
      </c>
      <c r="E488" s="8" t="n">
        <v>0</v>
      </c>
      <c r="F488" s="8" t="n">
        <v>0</v>
      </c>
      <c r="G488" s="8" t="n">
        <v>0</v>
      </c>
    </row>
    <row r="489" customFormat="false" ht="15" hidden="false" customHeight="false" outlineLevel="0" collapsed="false">
      <c r="A489" s="6" t="s">
        <v>8</v>
      </c>
      <c r="B489" s="7" t="s">
        <v>1009</v>
      </c>
      <c r="C489" s="7" t="s">
        <v>1790</v>
      </c>
      <c r="D489" s="8" t="s">
        <v>1791</v>
      </c>
      <c r="E489" s="8" t="n">
        <v>0</v>
      </c>
      <c r="F489" s="8" t="n">
        <v>0</v>
      </c>
      <c r="G489" s="8" t="n">
        <v>0</v>
      </c>
    </row>
    <row r="490" customFormat="false" ht="15" hidden="false" customHeight="false" outlineLevel="0" collapsed="false">
      <c r="A490" s="6" t="s">
        <v>8</v>
      </c>
      <c r="B490" s="7" t="s">
        <v>1009</v>
      </c>
      <c r="C490" s="7" t="s">
        <v>1792</v>
      </c>
      <c r="D490" s="8" t="s">
        <v>1793</v>
      </c>
      <c r="E490" s="8" t="n">
        <v>0</v>
      </c>
      <c r="F490" s="8" t="n">
        <v>0</v>
      </c>
      <c r="G490" s="8" t="n">
        <v>0</v>
      </c>
    </row>
    <row r="491" customFormat="false" ht="15" hidden="false" customHeight="false" outlineLevel="0" collapsed="false">
      <c r="A491" s="6" t="s">
        <v>8</v>
      </c>
      <c r="B491" s="7" t="s">
        <v>1009</v>
      </c>
      <c r="C491" s="6" t="s">
        <v>1794</v>
      </c>
      <c r="D491" s="5" t="s">
        <v>1793</v>
      </c>
      <c r="E491" s="5" t="n">
        <v>2</v>
      </c>
      <c r="F491" s="5" t="n">
        <v>0</v>
      </c>
      <c r="G491" s="5" t="n">
        <v>1</v>
      </c>
    </row>
    <row r="492" customFormat="false" ht="15" hidden="false" customHeight="false" outlineLevel="0" collapsed="false">
      <c r="A492" s="6" t="s">
        <v>8</v>
      </c>
      <c r="B492" s="7" t="s">
        <v>1009</v>
      </c>
      <c r="C492" s="7" t="s">
        <v>1795</v>
      </c>
      <c r="D492" s="8" t="s">
        <v>1796</v>
      </c>
      <c r="E492" s="8" t="n">
        <v>2</v>
      </c>
      <c r="F492" s="8" t="n">
        <v>0</v>
      </c>
      <c r="G492" s="8" t="n">
        <v>1</v>
      </c>
    </row>
    <row r="493" customFormat="false" ht="15" hidden="false" customHeight="false" outlineLevel="0" collapsed="false">
      <c r="A493" s="6" t="s">
        <v>8</v>
      </c>
      <c r="B493" s="7" t="s">
        <v>1009</v>
      </c>
      <c r="C493" s="6" t="s">
        <v>1797</v>
      </c>
      <c r="D493" s="5" t="s">
        <v>1798</v>
      </c>
      <c r="E493" s="5" t="n">
        <v>0</v>
      </c>
      <c r="F493" s="5" t="n">
        <v>1</v>
      </c>
      <c r="G493" s="5" t="n">
        <v>1</v>
      </c>
    </row>
    <row r="494" customFormat="false" ht="15" hidden="false" customHeight="false" outlineLevel="0" collapsed="false">
      <c r="A494" s="7" t="s">
        <v>8</v>
      </c>
      <c r="B494" s="7" t="s">
        <v>1009</v>
      </c>
      <c r="C494" s="6" t="s">
        <v>1799</v>
      </c>
      <c r="D494" s="5" t="s">
        <v>826</v>
      </c>
      <c r="E494" s="5" t="n">
        <v>4</v>
      </c>
      <c r="F494" s="5" t="n">
        <v>2</v>
      </c>
      <c r="G494" s="5" t="n">
        <v>1</v>
      </c>
    </row>
    <row r="495" customFormat="false" ht="15" hidden="false" customHeight="false" outlineLevel="0" collapsed="false">
      <c r="A495" s="6" t="s">
        <v>8</v>
      </c>
      <c r="B495" s="7" t="s">
        <v>1009</v>
      </c>
      <c r="C495" s="7" t="s">
        <v>1800</v>
      </c>
      <c r="D495" s="8" t="s">
        <v>1801</v>
      </c>
      <c r="E495" s="8" t="n">
        <v>0</v>
      </c>
      <c r="F495" s="8" t="n">
        <v>2</v>
      </c>
      <c r="G495" s="8" t="n">
        <v>1</v>
      </c>
    </row>
    <row r="496" customFormat="false" ht="15" hidden="false" customHeight="false" outlineLevel="0" collapsed="false">
      <c r="A496" s="6" t="s">
        <v>8</v>
      </c>
      <c r="B496" s="7" t="s">
        <v>1009</v>
      </c>
      <c r="C496" s="7" t="s">
        <v>1802</v>
      </c>
      <c r="D496" s="8" t="s">
        <v>828</v>
      </c>
      <c r="E496" s="8" t="n">
        <v>0</v>
      </c>
      <c r="F496" s="8" t="n">
        <v>0</v>
      </c>
      <c r="G496" s="8" t="n">
        <v>0</v>
      </c>
    </row>
    <row r="497" customFormat="false" ht="15" hidden="false" customHeight="false" outlineLevel="0" collapsed="false">
      <c r="A497" s="6" t="s">
        <v>8</v>
      </c>
      <c r="B497" s="7" t="s">
        <v>1009</v>
      </c>
      <c r="C497" s="7" t="s">
        <v>1803</v>
      </c>
      <c r="D497" s="8" t="s">
        <v>828</v>
      </c>
      <c r="E497" s="8" t="n">
        <v>0</v>
      </c>
      <c r="F497" s="8" t="n">
        <v>0</v>
      </c>
      <c r="G497" s="8" t="n">
        <v>0</v>
      </c>
    </row>
    <row r="498" customFormat="false" ht="15" hidden="false" customHeight="false" outlineLevel="0" collapsed="false">
      <c r="A498" s="6" t="s">
        <v>8</v>
      </c>
      <c r="B498" s="7" t="s">
        <v>1009</v>
      </c>
      <c r="C498" s="7" t="s">
        <v>1804</v>
      </c>
      <c r="D498" s="8" t="s">
        <v>828</v>
      </c>
      <c r="E498" s="8" t="n">
        <v>2</v>
      </c>
      <c r="F498" s="8" t="n">
        <v>0</v>
      </c>
      <c r="G498" s="8" t="n">
        <v>1</v>
      </c>
    </row>
    <row r="499" customFormat="false" ht="15" hidden="false" customHeight="false" outlineLevel="0" collapsed="false">
      <c r="A499" s="6" t="s">
        <v>8</v>
      </c>
      <c r="B499" s="7" t="s">
        <v>1009</v>
      </c>
      <c r="C499" s="7" t="s">
        <v>1805</v>
      </c>
      <c r="D499" s="8" t="s">
        <v>1806</v>
      </c>
      <c r="E499" s="8" t="n">
        <v>2</v>
      </c>
      <c r="F499" s="8" t="n">
        <v>0</v>
      </c>
      <c r="G499" s="8" t="n">
        <v>1</v>
      </c>
    </row>
    <row r="500" customFormat="false" ht="15" hidden="false" customHeight="false" outlineLevel="0" collapsed="false">
      <c r="A500" s="6" t="s">
        <v>8</v>
      </c>
      <c r="B500" s="7" t="s">
        <v>1009</v>
      </c>
      <c r="C500" s="7" t="s">
        <v>1807</v>
      </c>
      <c r="D500" s="8" t="s">
        <v>840</v>
      </c>
      <c r="E500" s="8" t="n">
        <v>0</v>
      </c>
      <c r="F500" s="8" t="n">
        <v>0</v>
      </c>
      <c r="G500" s="8" t="n">
        <v>0</v>
      </c>
    </row>
    <row r="501" customFormat="false" ht="15" hidden="false" customHeight="false" outlineLevel="0" collapsed="false">
      <c r="A501" s="6" t="s">
        <v>8</v>
      </c>
      <c r="B501" s="7" t="s">
        <v>1009</v>
      </c>
      <c r="C501" s="7" t="s">
        <v>1808</v>
      </c>
      <c r="D501" s="8" t="s">
        <v>1809</v>
      </c>
      <c r="E501" s="8" t="n">
        <v>0</v>
      </c>
      <c r="F501" s="8" t="n">
        <v>1</v>
      </c>
      <c r="G501" s="8" t="n">
        <v>1</v>
      </c>
    </row>
    <row r="502" customFormat="false" ht="15" hidden="false" customHeight="false" outlineLevel="0" collapsed="false">
      <c r="A502" s="6" t="s">
        <v>8</v>
      </c>
      <c r="B502" s="7" t="s">
        <v>1009</v>
      </c>
      <c r="C502" s="7" t="s">
        <v>1810</v>
      </c>
      <c r="D502" s="8" t="s">
        <v>1811</v>
      </c>
      <c r="E502" s="8" t="n">
        <v>2</v>
      </c>
      <c r="F502" s="8" t="n">
        <v>1</v>
      </c>
      <c r="G502" s="8" t="n">
        <v>1</v>
      </c>
    </row>
    <row r="503" customFormat="false" ht="15" hidden="false" customHeight="false" outlineLevel="0" collapsed="false">
      <c r="A503" s="6" t="s">
        <v>8</v>
      </c>
      <c r="B503" s="7" t="s">
        <v>1009</v>
      </c>
      <c r="C503" s="7" t="s">
        <v>1812</v>
      </c>
      <c r="D503" s="8" t="s">
        <v>1813</v>
      </c>
      <c r="E503" s="8" t="n">
        <v>0</v>
      </c>
      <c r="F503" s="8" t="n">
        <v>0</v>
      </c>
      <c r="G503" s="8" t="n">
        <v>0</v>
      </c>
    </row>
    <row r="504" customFormat="false" ht="15" hidden="false" customHeight="false" outlineLevel="0" collapsed="false">
      <c r="A504" s="6" t="s">
        <v>8</v>
      </c>
      <c r="B504" s="7" t="s">
        <v>1009</v>
      </c>
      <c r="C504" s="7" t="s">
        <v>1814</v>
      </c>
      <c r="D504" s="8"/>
      <c r="E504" s="8" t="n">
        <v>0</v>
      </c>
      <c r="F504" s="8" t="n">
        <v>0</v>
      </c>
      <c r="G504" s="8" t="n">
        <v>0</v>
      </c>
    </row>
    <row r="505" customFormat="false" ht="15" hidden="false" customHeight="false" outlineLevel="0" collapsed="false">
      <c r="A505" s="6" t="s">
        <v>8</v>
      </c>
      <c r="B505" s="7" t="s">
        <v>1009</v>
      </c>
      <c r="C505" s="7" t="s">
        <v>1815</v>
      </c>
      <c r="D505" s="8"/>
      <c r="E505" s="8" t="n">
        <v>0</v>
      </c>
      <c r="F505" s="8" t="n">
        <v>0</v>
      </c>
      <c r="G505" s="8" t="n">
        <v>0</v>
      </c>
    </row>
    <row r="506" customFormat="false" ht="15" hidden="false" customHeight="false" outlineLevel="0" collapsed="false">
      <c r="A506" s="6" t="s">
        <v>8</v>
      </c>
      <c r="B506" s="7" t="s">
        <v>1009</v>
      </c>
      <c r="C506" s="7" t="s">
        <v>1816</v>
      </c>
      <c r="D506" s="8"/>
      <c r="E506" s="8" t="n">
        <v>0</v>
      </c>
      <c r="F506" s="8" t="n">
        <v>0</v>
      </c>
      <c r="G506" s="8" t="n">
        <v>0</v>
      </c>
    </row>
    <row r="507" customFormat="false" ht="15" hidden="false" customHeight="false" outlineLevel="0" collapsed="false">
      <c r="A507" s="7" t="s">
        <v>8</v>
      </c>
      <c r="B507" s="7" t="s">
        <v>1009</v>
      </c>
      <c r="C507" s="7" t="s">
        <v>1817</v>
      </c>
      <c r="D507" s="8"/>
      <c r="E507" s="8" t="n">
        <v>0</v>
      </c>
      <c r="F507" s="8" t="n">
        <v>0</v>
      </c>
      <c r="G507" s="8" t="n">
        <v>0</v>
      </c>
    </row>
    <row r="508" customFormat="false" ht="15" hidden="false" customHeight="false" outlineLevel="0" collapsed="false">
      <c r="A508" s="6" t="s">
        <v>8</v>
      </c>
      <c r="B508" s="7" t="s">
        <v>1009</v>
      </c>
      <c r="C508" s="7" t="s">
        <v>1818</v>
      </c>
      <c r="D508" s="8"/>
      <c r="E508" s="8" t="n">
        <v>0</v>
      </c>
      <c r="F508" s="8" t="n">
        <v>0</v>
      </c>
      <c r="G508" s="8" t="n">
        <v>0</v>
      </c>
    </row>
    <row r="509" customFormat="false" ht="15" hidden="false" customHeight="false" outlineLevel="0" collapsed="false">
      <c r="A509" s="6" t="s">
        <v>8</v>
      </c>
      <c r="B509" s="7" t="s">
        <v>1009</v>
      </c>
      <c r="C509" s="7" t="s">
        <v>1819</v>
      </c>
      <c r="D509" s="8"/>
      <c r="E509" s="8" t="n">
        <v>0</v>
      </c>
      <c r="F509" s="8" t="n">
        <v>0</v>
      </c>
      <c r="G509" s="8" t="n">
        <v>0</v>
      </c>
    </row>
    <row r="510" customFormat="false" ht="15" hidden="false" customHeight="false" outlineLevel="0" collapsed="false">
      <c r="A510" s="6" t="s">
        <v>8</v>
      </c>
      <c r="B510" s="7" t="s">
        <v>1009</v>
      </c>
      <c r="C510" s="7" t="s">
        <v>1820</v>
      </c>
      <c r="D510" s="8"/>
      <c r="E510" s="8" t="n">
        <v>0</v>
      </c>
      <c r="F510" s="8" t="n">
        <v>0</v>
      </c>
      <c r="G510" s="8" t="n">
        <v>0</v>
      </c>
    </row>
    <row r="511" customFormat="false" ht="15" hidden="false" customHeight="false" outlineLevel="0" collapsed="false">
      <c r="A511" s="6" t="s">
        <v>8</v>
      </c>
      <c r="B511" s="7" t="s">
        <v>1009</v>
      </c>
      <c r="C511" s="7" t="s">
        <v>1821</v>
      </c>
      <c r="D511" s="8"/>
      <c r="E511" s="8" t="n">
        <v>0</v>
      </c>
      <c r="F511" s="8" t="n">
        <v>0</v>
      </c>
      <c r="G511" s="8" t="n">
        <v>0</v>
      </c>
    </row>
    <row r="512" customFormat="false" ht="15" hidden="false" customHeight="false" outlineLevel="0" collapsed="false">
      <c r="A512" s="6" t="s">
        <v>8</v>
      </c>
      <c r="B512" s="7" t="s">
        <v>1009</v>
      </c>
      <c r="C512" s="7" t="s">
        <v>1822</v>
      </c>
      <c r="D512" s="8"/>
      <c r="E512" s="8" t="n">
        <v>0</v>
      </c>
      <c r="F512" s="8" t="n">
        <v>1</v>
      </c>
      <c r="G512" s="8" t="n">
        <v>1</v>
      </c>
    </row>
    <row r="513" customFormat="false" ht="15" hidden="false" customHeight="false" outlineLevel="0" collapsed="false">
      <c r="A513" s="6" t="s">
        <v>8</v>
      </c>
      <c r="B513" s="7" t="s">
        <v>1009</v>
      </c>
      <c r="C513" s="7" t="s">
        <v>1823</v>
      </c>
      <c r="D513" s="8"/>
      <c r="E513" s="8" t="n">
        <v>0</v>
      </c>
      <c r="F513" s="8" t="n">
        <v>0</v>
      </c>
      <c r="G513" s="8" t="n">
        <v>0</v>
      </c>
    </row>
    <row r="514" customFormat="false" ht="15" hidden="false" customHeight="false" outlineLevel="0" collapsed="false">
      <c r="A514" s="6" t="s">
        <v>8</v>
      </c>
      <c r="B514" s="7" t="s">
        <v>1009</v>
      </c>
      <c r="C514" s="7" t="s">
        <v>1824</v>
      </c>
      <c r="D514" s="8"/>
      <c r="E514" s="8" t="n">
        <v>0</v>
      </c>
      <c r="F514" s="8" t="n">
        <v>0</v>
      </c>
      <c r="G514" s="8" t="n">
        <v>0</v>
      </c>
    </row>
    <row r="515" customFormat="false" ht="15" hidden="false" customHeight="false" outlineLevel="0" collapsed="false">
      <c r="A515" s="6" t="s">
        <v>8</v>
      </c>
      <c r="B515" s="7" t="s">
        <v>1009</v>
      </c>
      <c r="C515" s="7" t="s">
        <v>1825</v>
      </c>
      <c r="D515" s="8"/>
      <c r="E515" s="8" t="n">
        <v>0</v>
      </c>
      <c r="F515" s="8" t="n">
        <v>1</v>
      </c>
      <c r="G515" s="8" t="n">
        <v>1</v>
      </c>
    </row>
    <row r="516" customFormat="false" ht="15" hidden="false" customHeight="false" outlineLevel="0" collapsed="false">
      <c r="A516" s="6" t="s">
        <v>8</v>
      </c>
      <c r="B516" s="7" t="s">
        <v>1009</v>
      </c>
      <c r="C516" s="7" t="s">
        <v>1826</v>
      </c>
      <c r="D516" s="8"/>
      <c r="E516" s="8" t="n">
        <v>0</v>
      </c>
      <c r="F516" s="8" t="n">
        <v>0</v>
      </c>
      <c r="G516" s="8" t="n">
        <v>0</v>
      </c>
    </row>
    <row r="517" customFormat="false" ht="15" hidden="false" customHeight="false" outlineLevel="0" collapsed="false">
      <c r="A517" s="6" t="s">
        <v>8</v>
      </c>
      <c r="B517" s="7" t="s">
        <v>1009</v>
      </c>
      <c r="C517" s="7" t="s">
        <v>1827</v>
      </c>
      <c r="D517" s="8"/>
      <c r="E517" s="8" t="n">
        <v>2</v>
      </c>
      <c r="F517" s="8" t="n">
        <v>0</v>
      </c>
      <c r="G517" s="8" t="n">
        <v>1</v>
      </c>
    </row>
    <row r="518" customFormat="false" ht="15" hidden="false" customHeight="false" outlineLevel="0" collapsed="false">
      <c r="A518" s="6" t="s">
        <v>8</v>
      </c>
      <c r="B518" s="7" t="s">
        <v>1009</v>
      </c>
      <c r="C518" s="7" t="s">
        <v>1828</v>
      </c>
      <c r="D518" s="8"/>
      <c r="E518" s="8" t="n">
        <v>0</v>
      </c>
      <c r="F518" s="8" t="n">
        <v>1</v>
      </c>
      <c r="G518" s="8" t="n">
        <v>1</v>
      </c>
    </row>
    <row r="519" customFormat="false" ht="15" hidden="false" customHeight="false" outlineLevel="0" collapsed="false">
      <c r="A519" s="6" t="s">
        <v>8</v>
      </c>
      <c r="B519" s="7" t="s">
        <v>1009</v>
      </c>
      <c r="C519" s="7" t="s">
        <v>1829</v>
      </c>
      <c r="D519" s="8"/>
      <c r="E519" s="8" t="n">
        <v>2</v>
      </c>
      <c r="F519" s="8" t="n">
        <v>0</v>
      </c>
      <c r="G519" s="8" t="n">
        <v>1</v>
      </c>
    </row>
    <row r="520" customFormat="false" ht="15" hidden="false" customHeight="false" outlineLevel="0" collapsed="false">
      <c r="A520" s="6" t="s">
        <v>8</v>
      </c>
      <c r="B520" s="7" t="s">
        <v>1009</v>
      </c>
      <c r="C520" s="7" t="s">
        <v>1830</v>
      </c>
      <c r="D520" s="8"/>
      <c r="E520" s="8" t="n">
        <v>0</v>
      </c>
      <c r="F520" s="8" t="n">
        <v>0</v>
      </c>
      <c r="G520" s="8" t="n">
        <v>0</v>
      </c>
    </row>
    <row r="521" customFormat="false" ht="15" hidden="false" customHeight="false" outlineLevel="0" collapsed="false">
      <c r="A521" s="6" t="s">
        <v>8</v>
      </c>
      <c r="B521" s="7" t="s">
        <v>1009</v>
      </c>
      <c r="C521" s="7" t="s">
        <v>1831</v>
      </c>
      <c r="D521" s="8"/>
      <c r="E521" s="8" t="n">
        <v>0</v>
      </c>
      <c r="F521" s="8" t="n">
        <v>0</v>
      </c>
      <c r="G521" s="8" t="n">
        <v>0</v>
      </c>
    </row>
    <row r="522" customFormat="false" ht="15" hidden="false" customHeight="false" outlineLevel="0" collapsed="false">
      <c r="A522" s="6" t="s">
        <v>8</v>
      </c>
      <c r="B522" s="7" t="s">
        <v>1009</v>
      </c>
      <c r="C522" s="7" t="s">
        <v>1832</v>
      </c>
      <c r="D522" s="8"/>
      <c r="E522" s="8" t="n">
        <v>0</v>
      </c>
      <c r="F522" s="8" t="n">
        <v>1</v>
      </c>
      <c r="G522" s="8" t="n">
        <v>1</v>
      </c>
    </row>
    <row r="523" customFormat="false" ht="15" hidden="false" customHeight="false" outlineLevel="0" collapsed="false">
      <c r="A523" s="6" t="s">
        <v>8</v>
      </c>
      <c r="B523" s="7" t="s">
        <v>1009</v>
      </c>
      <c r="C523" s="7" t="s">
        <v>1833</v>
      </c>
      <c r="D523" s="8"/>
      <c r="E523" s="8" t="n">
        <v>0</v>
      </c>
      <c r="F523" s="8" t="n">
        <v>0</v>
      </c>
      <c r="G523" s="8" t="n">
        <v>0</v>
      </c>
    </row>
    <row r="524" customFormat="false" ht="15" hidden="false" customHeight="false" outlineLevel="0" collapsed="false">
      <c r="A524" s="6" t="s">
        <v>8</v>
      </c>
      <c r="B524" s="7" t="s">
        <v>1009</v>
      </c>
      <c r="C524" s="7" t="s">
        <v>1834</v>
      </c>
      <c r="D524" s="8"/>
      <c r="E524" s="8" t="n">
        <v>0</v>
      </c>
      <c r="F524" s="8" t="n">
        <v>0</v>
      </c>
      <c r="G524" s="8" t="n">
        <v>0</v>
      </c>
    </row>
    <row r="525" customFormat="false" ht="15" hidden="false" customHeight="false" outlineLevel="0" collapsed="false">
      <c r="A525" s="6" t="s">
        <v>8</v>
      </c>
      <c r="B525" s="7" t="s">
        <v>1009</v>
      </c>
      <c r="C525" s="7" t="s">
        <v>1835</v>
      </c>
      <c r="D525" s="8"/>
      <c r="E525" s="8" t="n">
        <v>0</v>
      </c>
      <c r="F525" s="8" t="n">
        <v>0</v>
      </c>
      <c r="G525" s="8" t="n">
        <v>0</v>
      </c>
    </row>
    <row r="526" customFormat="false" ht="15" hidden="false" customHeight="false" outlineLevel="0" collapsed="false">
      <c r="A526" s="6" t="s">
        <v>8</v>
      </c>
      <c r="B526" s="7" t="s">
        <v>1009</v>
      </c>
      <c r="C526" s="7" t="s">
        <v>1836</v>
      </c>
      <c r="D526" s="8"/>
      <c r="E526" s="8" t="n">
        <v>0</v>
      </c>
      <c r="F526" s="8" t="n">
        <v>0</v>
      </c>
      <c r="G526" s="8" t="n">
        <v>0</v>
      </c>
    </row>
    <row r="527" customFormat="false" ht="15" hidden="false" customHeight="false" outlineLevel="0" collapsed="false">
      <c r="A527" s="6" t="s">
        <v>8</v>
      </c>
      <c r="B527" s="7" t="s">
        <v>1009</v>
      </c>
      <c r="C527" s="7" t="s">
        <v>1837</v>
      </c>
      <c r="D527" s="8"/>
      <c r="E527" s="8" t="n">
        <v>0</v>
      </c>
      <c r="F527" s="8" t="n">
        <v>0</v>
      </c>
      <c r="G527" s="8" t="n">
        <v>0</v>
      </c>
    </row>
    <row r="528" customFormat="false" ht="15" hidden="false" customHeight="false" outlineLevel="0" collapsed="false">
      <c r="A528" s="6" t="s">
        <v>8</v>
      </c>
      <c r="B528" s="7" t="s">
        <v>1009</v>
      </c>
      <c r="C528" s="7" t="s">
        <v>1838</v>
      </c>
      <c r="D528" s="8"/>
      <c r="E528" s="8" t="n">
        <v>0</v>
      </c>
      <c r="F528" s="8" t="n">
        <v>0</v>
      </c>
      <c r="G528" s="8" t="n">
        <v>0</v>
      </c>
    </row>
    <row r="529" customFormat="false" ht="15" hidden="false" customHeight="false" outlineLevel="0" collapsed="false">
      <c r="A529" s="6" t="s">
        <v>8</v>
      </c>
      <c r="B529" s="7" t="s">
        <v>1009</v>
      </c>
      <c r="C529" s="7" t="s">
        <v>1839</v>
      </c>
      <c r="D529" s="8"/>
      <c r="E529" s="8" t="n">
        <v>0</v>
      </c>
      <c r="F529" s="8" t="n">
        <v>0</v>
      </c>
      <c r="G529" s="8" t="n">
        <v>0</v>
      </c>
    </row>
    <row r="530" customFormat="false" ht="15" hidden="false" customHeight="false" outlineLevel="0" collapsed="false">
      <c r="A530" s="6" t="s">
        <v>8</v>
      </c>
      <c r="B530" s="7" t="s">
        <v>1009</v>
      </c>
      <c r="C530" s="7" t="s">
        <v>1840</v>
      </c>
      <c r="D530" s="8"/>
      <c r="E530" s="8" t="n">
        <v>0</v>
      </c>
      <c r="F530" s="8" t="n">
        <v>0</v>
      </c>
      <c r="G530" s="8" t="n">
        <v>0</v>
      </c>
    </row>
    <row r="531" customFormat="false" ht="15" hidden="false" customHeight="false" outlineLevel="0" collapsed="false">
      <c r="A531" s="6" t="s">
        <v>8</v>
      </c>
      <c r="B531" s="7" t="s">
        <v>1009</v>
      </c>
      <c r="C531" s="7" t="s">
        <v>1841</v>
      </c>
      <c r="D531" s="8"/>
      <c r="E531" s="8" t="n">
        <v>0</v>
      </c>
      <c r="F531" s="8" t="n">
        <v>0</v>
      </c>
      <c r="G531" s="8" t="n">
        <v>0</v>
      </c>
    </row>
    <row r="532" customFormat="false" ht="15" hidden="false" customHeight="false" outlineLevel="0" collapsed="false">
      <c r="A532" s="6" t="s">
        <v>8</v>
      </c>
      <c r="B532" s="7" t="s">
        <v>1009</v>
      </c>
      <c r="C532" s="7" t="s">
        <v>1842</v>
      </c>
      <c r="D532" s="8"/>
      <c r="E532" s="8" t="n">
        <v>0</v>
      </c>
      <c r="F532" s="8" t="n">
        <v>2</v>
      </c>
      <c r="G532" s="8" t="n">
        <v>1</v>
      </c>
    </row>
    <row r="533" customFormat="false" ht="15" hidden="false" customHeight="false" outlineLevel="0" collapsed="false">
      <c r="A533" s="6" t="s">
        <v>8</v>
      </c>
      <c r="B533" s="7" t="s">
        <v>1009</v>
      </c>
      <c r="C533" s="7" t="s">
        <v>1843</v>
      </c>
      <c r="D533" s="8"/>
      <c r="E533" s="8" t="n">
        <v>2</v>
      </c>
      <c r="F533" s="8" t="n">
        <v>0</v>
      </c>
      <c r="G533" s="8" t="n">
        <v>1</v>
      </c>
    </row>
    <row r="534" customFormat="false" ht="15" hidden="false" customHeight="false" outlineLevel="0" collapsed="false">
      <c r="A534" s="6" t="s">
        <v>8</v>
      </c>
      <c r="B534" s="7" t="s">
        <v>1009</v>
      </c>
      <c r="C534" s="7" t="s">
        <v>1844</v>
      </c>
      <c r="D534" s="8"/>
      <c r="E534" s="8" t="n">
        <v>0</v>
      </c>
      <c r="F534" s="8" t="n">
        <v>0</v>
      </c>
      <c r="G534" s="8" t="n">
        <v>0</v>
      </c>
    </row>
    <row r="535" customFormat="false" ht="15" hidden="false" customHeight="false" outlineLevel="0" collapsed="false">
      <c r="A535" s="6" t="s">
        <v>8</v>
      </c>
      <c r="B535" s="7" t="s">
        <v>1009</v>
      </c>
      <c r="C535" s="7" t="s">
        <v>1845</v>
      </c>
      <c r="D535" s="8"/>
      <c r="E535" s="8" t="n">
        <v>0</v>
      </c>
      <c r="F535" s="8" t="n">
        <v>0</v>
      </c>
      <c r="G535" s="8" t="n">
        <v>0</v>
      </c>
    </row>
    <row r="536" customFormat="false" ht="15" hidden="false" customHeight="false" outlineLevel="0" collapsed="false">
      <c r="A536" s="6" t="s">
        <v>8</v>
      </c>
      <c r="B536" s="7" t="s">
        <v>1009</v>
      </c>
      <c r="C536" s="7" t="s">
        <v>1846</v>
      </c>
      <c r="D536" s="8"/>
      <c r="E536" s="8" t="n">
        <v>0</v>
      </c>
      <c r="F536" s="8" t="n">
        <v>0</v>
      </c>
      <c r="G536" s="8" t="n">
        <v>0</v>
      </c>
    </row>
    <row r="537" customFormat="false" ht="15" hidden="false" customHeight="false" outlineLevel="0" collapsed="false">
      <c r="A537" s="6" t="s">
        <v>8</v>
      </c>
      <c r="B537" s="7" t="s">
        <v>1009</v>
      </c>
      <c r="C537" s="7" t="s">
        <v>1847</v>
      </c>
      <c r="D537" s="8"/>
      <c r="E537" s="8" t="n">
        <v>0</v>
      </c>
      <c r="F537" s="8" t="n">
        <v>0</v>
      </c>
      <c r="G537" s="8" t="n">
        <v>0</v>
      </c>
    </row>
    <row r="538" customFormat="false" ht="15" hidden="false" customHeight="false" outlineLevel="0" collapsed="false">
      <c r="A538" s="6" t="s">
        <v>8</v>
      </c>
      <c r="B538" s="7" t="s">
        <v>1009</v>
      </c>
      <c r="C538" s="7" t="s">
        <v>1848</v>
      </c>
      <c r="D538" s="8"/>
      <c r="E538" s="8" t="n">
        <v>0</v>
      </c>
      <c r="F538" s="8" t="n">
        <v>0</v>
      </c>
      <c r="G538" s="8" t="n">
        <v>0</v>
      </c>
    </row>
    <row r="539" customFormat="false" ht="15" hidden="false" customHeight="false" outlineLevel="0" collapsed="false">
      <c r="A539" s="6" t="s">
        <v>8</v>
      </c>
      <c r="B539" s="7" t="s">
        <v>1009</v>
      </c>
      <c r="C539" s="7" t="s">
        <v>1849</v>
      </c>
      <c r="D539" s="8"/>
      <c r="E539" s="8" t="n">
        <v>0</v>
      </c>
      <c r="F539" s="8" t="n">
        <v>0</v>
      </c>
      <c r="G539" s="8" t="n">
        <v>0</v>
      </c>
    </row>
    <row r="540" customFormat="false" ht="15" hidden="false" customHeight="false" outlineLevel="0" collapsed="false">
      <c r="A540" s="6" t="s">
        <v>8</v>
      </c>
      <c r="B540" s="7" t="s">
        <v>1009</v>
      </c>
      <c r="C540" s="7" t="s">
        <v>1850</v>
      </c>
      <c r="D540" s="8"/>
      <c r="E540" s="8" t="n">
        <v>0</v>
      </c>
      <c r="F540" s="8" t="n">
        <v>0</v>
      </c>
      <c r="G540" s="8" t="n">
        <v>0</v>
      </c>
    </row>
    <row r="541" customFormat="false" ht="15" hidden="false" customHeight="false" outlineLevel="0" collapsed="false">
      <c r="A541" s="6" t="s">
        <v>8</v>
      </c>
      <c r="B541" s="7" t="s">
        <v>1009</v>
      </c>
      <c r="C541" s="7" t="s">
        <v>1851</v>
      </c>
      <c r="D541" s="8"/>
      <c r="E541" s="8" t="n">
        <v>0</v>
      </c>
      <c r="F541" s="8" t="n">
        <v>0</v>
      </c>
      <c r="G541" s="8" t="n">
        <v>0</v>
      </c>
    </row>
    <row r="542" customFormat="false" ht="15" hidden="false" customHeight="false" outlineLevel="0" collapsed="false">
      <c r="A542" s="6" t="s">
        <v>8</v>
      </c>
      <c r="B542" s="7" t="s">
        <v>1009</v>
      </c>
      <c r="C542" s="7" t="s">
        <v>1852</v>
      </c>
      <c r="D542" s="8"/>
      <c r="E542" s="8" t="n">
        <v>0</v>
      </c>
      <c r="F542" s="8" t="n">
        <v>0</v>
      </c>
      <c r="G542" s="8" t="n">
        <v>0</v>
      </c>
    </row>
    <row r="543" customFormat="false" ht="15" hidden="false" customHeight="false" outlineLevel="0" collapsed="false">
      <c r="A543" s="6" t="s">
        <v>8</v>
      </c>
      <c r="B543" s="7" t="s">
        <v>1009</v>
      </c>
      <c r="C543" s="7" t="s">
        <v>1853</v>
      </c>
      <c r="D543" s="8"/>
      <c r="E543" s="8" t="n">
        <v>0</v>
      </c>
      <c r="F543" s="8" t="n">
        <v>0</v>
      </c>
      <c r="G543" s="8" t="n">
        <v>0</v>
      </c>
    </row>
    <row r="544" customFormat="false" ht="15" hidden="false" customHeight="false" outlineLevel="0" collapsed="false">
      <c r="A544" s="6" t="s">
        <v>8</v>
      </c>
      <c r="B544" s="7" t="s">
        <v>1009</v>
      </c>
      <c r="C544" s="7" t="s">
        <v>1854</v>
      </c>
      <c r="D544" s="8"/>
      <c r="E544" s="8" t="n">
        <v>2</v>
      </c>
      <c r="F544" s="8" t="n">
        <v>0</v>
      </c>
      <c r="G544" s="8" t="n">
        <v>1</v>
      </c>
    </row>
    <row r="545" customFormat="false" ht="15" hidden="false" customHeight="false" outlineLevel="0" collapsed="false">
      <c r="A545" s="6" t="s">
        <v>8</v>
      </c>
      <c r="B545" s="7" t="s">
        <v>1009</v>
      </c>
      <c r="C545" s="7" t="s">
        <v>1855</v>
      </c>
      <c r="D545" s="8"/>
      <c r="E545" s="8" t="n">
        <v>0</v>
      </c>
      <c r="F545" s="8" t="n">
        <v>0</v>
      </c>
      <c r="G545" s="8" t="n">
        <v>0</v>
      </c>
    </row>
    <row r="546" customFormat="false" ht="15" hidden="false" customHeight="false" outlineLevel="0" collapsed="false">
      <c r="A546" s="7" t="s">
        <v>8</v>
      </c>
      <c r="B546" s="7" t="s">
        <v>1009</v>
      </c>
      <c r="C546" s="7" t="s">
        <v>1856</v>
      </c>
      <c r="D546" s="8"/>
      <c r="E546" s="8" t="n">
        <v>0</v>
      </c>
      <c r="F546" s="8" t="n">
        <v>0</v>
      </c>
      <c r="G546" s="8" t="n">
        <v>0</v>
      </c>
    </row>
    <row r="547" customFormat="false" ht="15" hidden="false" customHeight="false" outlineLevel="0" collapsed="false">
      <c r="A547" s="6" t="s">
        <v>8</v>
      </c>
      <c r="B547" s="7" t="s">
        <v>1009</v>
      </c>
      <c r="C547" s="7" t="s">
        <v>1857</v>
      </c>
      <c r="D547" s="8"/>
      <c r="E547" s="8" t="n">
        <v>0</v>
      </c>
      <c r="F547" s="8" t="n">
        <v>0</v>
      </c>
      <c r="G547" s="8" t="n">
        <v>0</v>
      </c>
    </row>
    <row r="548" customFormat="false" ht="15" hidden="false" customHeight="false" outlineLevel="0" collapsed="false">
      <c r="A548" s="6" t="s">
        <v>8</v>
      </c>
      <c r="B548" s="7" t="s">
        <v>1009</v>
      </c>
      <c r="C548" s="7" t="s">
        <v>1858</v>
      </c>
      <c r="D548" s="8"/>
      <c r="E548" s="8" t="n">
        <v>0</v>
      </c>
      <c r="F548" s="8" t="n">
        <v>0</v>
      </c>
      <c r="G548" s="8" t="n">
        <v>0</v>
      </c>
    </row>
    <row r="549" customFormat="false" ht="15" hidden="false" customHeight="false" outlineLevel="0" collapsed="false">
      <c r="A549" s="6" t="s">
        <v>8</v>
      </c>
      <c r="B549" s="7" t="s">
        <v>1009</v>
      </c>
      <c r="C549" s="7" t="s">
        <v>1859</v>
      </c>
      <c r="D549" s="8"/>
      <c r="E549" s="8" t="n">
        <v>0</v>
      </c>
      <c r="F549" s="8" t="n">
        <v>0</v>
      </c>
      <c r="G549" s="8" t="n">
        <v>0</v>
      </c>
    </row>
    <row r="550" customFormat="false" ht="15" hidden="false" customHeight="false" outlineLevel="0" collapsed="false">
      <c r="A550" s="6" t="s">
        <v>8</v>
      </c>
      <c r="B550" s="7" t="s">
        <v>1009</v>
      </c>
      <c r="C550" s="7" t="s">
        <v>1860</v>
      </c>
      <c r="D550" s="8"/>
      <c r="E550" s="8" t="n">
        <v>0</v>
      </c>
      <c r="F550" s="8" t="n">
        <v>0</v>
      </c>
      <c r="G550" s="8" t="n">
        <v>0</v>
      </c>
    </row>
    <row r="551" customFormat="false" ht="15" hidden="false" customHeight="false" outlineLevel="0" collapsed="false">
      <c r="A551" s="6" t="s">
        <v>8</v>
      </c>
      <c r="B551" s="7" t="s">
        <v>1009</v>
      </c>
      <c r="C551" s="7" t="s">
        <v>1861</v>
      </c>
      <c r="D551" s="8"/>
      <c r="E551" s="8" t="n">
        <v>0</v>
      </c>
      <c r="F551" s="8" t="n">
        <v>0</v>
      </c>
      <c r="G551" s="8" t="n">
        <v>0</v>
      </c>
    </row>
    <row r="552" customFormat="false" ht="15" hidden="false" customHeight="false" outlineLevel="0" collapsed="false">
      <c r="A552" s="6" t="s">
        <v>8</v>
      </c>
      <c r="B552" s="7" t="s">
        <v>1009</v>
      </c>
      <c r="C552" s="7" t="s">
        <v>1862</v>
      </c>
      <c r="D552" s="8"/>
      <c r="E552" s="8" t="n">
        <v>0</v>
      </c>
      <c r="F552" s="8" t="n">
        <v>0</v>
      </c>
      <c r="G552" s="8" t="n">
        <v>0</v>
      </c>
    </row>
    <row r="553" customFormat="false" ht="15" hidden="false" customHeight="false" outlineLevel="0" collapsed="false">
      <c r="A553" s="6" t="s">
        <v>8</v>
      </c>
      <c r="B553" s="7" t="s">
        <v>1009</v>
      </c>
      <c r="C553" s="7" t="s">
        <v>1863</v>
      </c>
      <c r="D553" s="8"/>
      <c r="E553" s="8" t="n">
        <v>0</v>
      </c>
      <c r="F553" s="8" t="n">
        <v>0</v>
      </c>
      <c r="G553" s="8" t="n">
        <v>0</v>
      </c>
    </row>
    <row r="554" customFormat="false" ht="15" hidden="false" customHeight="false" outlineLevel="0" collapsed="false">
      <c r="A554" s="6" t="s">
        <v>8</v>
      </c>
      <c r="B554" s="7" t="s">
        <v>1009</v>
      </c>
      <c r="C554" s="7" t="s">
        <v>1864</v>
      </c>
      <c r="D554" s="8"/>
      <c r="E554" s="8" t="n">
        <v>0</v>
      </c>
      <c r="F554" s="8" t="n">
        <v>0</v>
      </c>
      <c r="G554" s="8" t="n">
        <v>0</v>
      </c>
    </row>
    <row r="555" customFormat="false" ht="15" hidden="false" customHeight="false" outlineLevel="0" collapsed="false">
      <c r="A555" s="6" t="s">
        <v>8</v>
      </c>
      <c r="B555" s="7" t="s">
        <v>1009</v>
      </c>
      <c r="C555" s="7" t="s">
        <v>1865</v>
      </c>
      <c r="D555" s="8"/>
      <c r="E555" s="8" t="n">
        <v>0</v>
      </c>
      <c r="F555" s="8" t="n">
        <v>0</v>
      </c>
      <c r="G555" s="8" t="n">
        <v>0</v>
      </c>
    </row>
    <row r="556" customFormat="false" ht="15" hidden="false" customHeight="false" outlineLevel="0" collapsed="false">
      <c r="A556" s="6" t="s">
        <v>8</v>
      </c>
      <c r="B556" s="7" t="s">
        <v>1009</v>
      </c>
      <c r="C556" s="7" t="s">
        <v>1866</v>
      </c>
      <c r="D556" s="8"/>
      <c r="E556" s="8" t="n">
        <v>0</v>
      </c>
      <c r="F556" s="8" t="n">
        <v>0</v>
      </c>
      <c r="G556" s="8" t="n">
        <v>0</v>
      </c>
    </row>
    <row r="557" customFormat="false" ht="15" hidden="false" customHeight="false" outlineLevel="0" collapsed="false">
      <c r="A557" s="6" t="s">
        <v>8</v>
      </c>
      <c r="B557" s="7" t="s">
        <v>1009</v>
      </c>
      <c r="C557" s="7" t="s">
        <v>1867</v>
      </c>
      <c r="D557" s="8"/>
      <c r="E557" s="8" t="n">
        <v>0</v>
      </c>
      <c r="F557" s="8" t="n">
        <v>0</v>
      </c>
      <c r="G557" s="8" t="n">
        <v>0</v>
      </c>
    </row>
    <row r="558" customFormat="false" ht="15" hidden="false" customHeight="false" outlineLevel="0" collapsed="false">
      <c r="A558" s="6" t="s">
        <v>8</v>
      </c>
      <c r="B558" s="7" t="s">
        <v>1009</v>
      </c>
      <c r="C558" s="7" t="s">
        <v>1868</v>
      </c>
      <c r="D558" s="8"/>
      <c r="E558" s="8" t="n">
        <v>0</v>
      </c>
      <c r="F558" s="8" t="n">
        <v>0</v>
      </c>
      <c r="G558" s="8" t="n">
        <v>0</v>
      </c>
    </row>
    <row r="559" customFormat="false" ht="15" hidden="false" customHeight="false" outlineLevel="0" collapsed="false">
      <c r="A559" s="6" t="s">
        <v>8</v>
      </c>
      <c r="B559" s="7" t="s">
        <v>1009</v>
      </c>
      <c r="C559" s="7" t="s">
        <v>1869</v>
      </c>
      <c r="D559" s="8"/>
      <c r="E559" s="8" t="n">
        <v>0</v>
      </c>
      <c r="F559" s="8" t="n">
        <v>0</v>
      </c>
      <c r="G559" s="8" t="n">
        <v>0</v>
      </c>
    </row>
    <row r="560" customFormat="false" ht="15" hidden="false" customHeight="false" outlineLevel="0" collapsed="false">
      <c r="A560" s="6" t="s">
        <v>8</v>
      </c>
      <c r="B560" s="7" t="s">
        <v>1009</v>
      </c>
      <c r="C560" s="7" t="s">
        <v>1870</v>
      </c>
      <c r="D560" s="8"/>
      <c r="E560" s="8" t="n">
        <v>0</v>
      </c>
      <c r="F560" s="8" t="n">
        <v>0</v>
      </c>
      <c r="G560" s="8" t="n">
        <v>0</v>
      </c>
    </row>
    <row r="561" customFormat="false" ht="15" hidden="false" customHeight="false" outlineLevel="0" collapsed="false">
      <c r="A561" s="6" t="s">
        <v>8</v>
      </c>
      <c r="B561" s="7" t="s">
        <v>1009</v>
      </c>
      <c r="C561" s="7" t="s">
        <v>1871</v>
      </c>
      <c r="D561" s="8"/>
      <c r="E561" s="8" t="n">
        <v>0</v>
      </c>
      <c r="F561" s="8" t="n">
        <v>1</v>
      </c>
      <c r="G561" s="8" t="n">
        <v>1</v>
      </c>
    </row>
    <row r="562" customFormat="false" ht="15" hidden="false" customHeight="false" outlineLevel="0" collapsed="false">
      <c r="A562" s="6" t="s">
        <v>8</v>
      </c>
      <c r="B562" s="7" t="s">
        <v>1009</v>
      </c>
      <c r="C562" s="7" t="s">
        <v>1872</v>
      </c>
      <c r="D562" s="8"/>
      <c r="E562" s="8" t="n">
        <v>0</v>
      </c>
      <c r="F562" s="8" t="n">
        <v>1</v>
      </c>
      <c r="G562" s="8" t="n">
        <v>1</v>
      </c>
    </row>
    <row r="563" customFormat="false" ht="15" hidden="false" customHeight="false" outlineLevel="0" collapsed="false">
      <c r="A563" s="6" t="s">
        <v>8</v>
      </c>
      <c r="B563" s="7" t="s">
        <v>1009</v>
      </c>
      <c r="C563" s="7" t="s">
        <v>1873</v>
      </c>
      <c r="D563" s="8"/>
      <c r="E563" s="8" t="n">
        <v>2</v>
      </c>
      <c r="F563" s="8" t="n">
        <v>2</v>
      </c>
      <c r="G563" s="8" t="n">
        <v>1</v>
      </c>
    </row>
    <row r="564" customFormat="false" ht="15" hidden="false" customHeight="false" outlineLevel="0" collapsed="false">
      <c r="A564" s="6" t="s">
        <v>8</v>
      </c>
      <c r="B564" s="7" t="s">
        <v>1009</v>
      </c>
      <c r="C564" s="7" t="s">
        <v>1874</v>
      </c>
      <c r="D564" s="8"/>
      <c r="E564" s="8" t="n">
        <v>0</v>
      </c>
      <c r="F564" s="8" t="n">
        <v>1</v>
      </c>
      <c r="G564" s="8" t="n">
        <v>1</v>
      </c>
    </row>
    <row r="565" customFormat="false" ht="15" hidden="false" customHeight="false" outlineLevel="0" collapsed="false">
      <c r="A565" s="6" t="s">
        <v>8</v>
      </c>
      <c r="B565" s="7" t="s">
        <v>1009</v>
      </c>
      <c r="C565" s="7" t="s">
        <v>1875</v>
      </c>
      <c r="D565" s="8"/>
      <c r="E565" s="8" t="n">
        <v>2</v>
      </c>
      <c r="F565" s="8" t="n">
        <v>0</v>
      </c>
      <c r="G565" s="8" t="n">
        <v>1</v>
      </c>
    </row>
    <row r="566" customFormat="false" ht="15" hidden="false" customHeight="false" outlineLevel="0" collapsed="false">
      <c r="A566" s="6" t="s">
        <v>8</v>
      </c>
      <c r="B566" s="7" t="s">
        <v>1009</v>
      </c>
      <c r="C566" s="7" t="s">
        <v>1876</v>
      </c>
      <c r="D566" s="8"/>
      <c r="E566" s="8" t="n">
        <v>2</v>
      </c>
      <c r="F566" s="8" t="n">
        <v>0</v>
      </c>
      <c r="G566" s="8" t="n">
        <v>1</v>
      </c>
    </row>
    <row r="567" customFormat="false" ht="15" hidden="false" customHeight="false" outlineLevel="0" collapsed="false">
      <c r="A567" s="6" t="s">
        <v>8</v>
      </c>
      <c r="B567" s="7" t="s">
        <v>1009</v>
      </c>
      <c r="C567" s="7" t="s">
        <v>1877</v>
      </c>
      <c r="D567" s="8"/>
      <c r="E567" s="8" t="n">
        <v>2</v>
      </c>
      <c r="F567" s="8" t="n">
        <v>0</v>
      </c>
      <c r="G567" s="8" t="n">
        <v>1</v>
      </c>
    </row>
    <row r="568" customFormat="false" ht="15" hidden="false" customHeight="false" outlineLevel="0" collapsed="false">
      <c r="A568" s="6" t="s">
        <v>8</v>
      </c>
      <c r="B568" s="7" t="s">
        <v>1009</v>
      </c>
      <c r="C568" s="7" t="s">
        <v>1878</v>
      </c>
      <c r="D568" s="8"/>
      <c r="E568" s="8" t="n">
        <v>0</v>
      </c>
      <c r="F568" s="8" t="n">
        <v>2</v>
      </c>
      <c r="G568" s="8" t="n">
        <v>1</v>
      </c>
    </row>
    <row r="569" customFormat="false" ht="15" hidden="false" customHeight="false" outlineLevel="0" collapsed="false">
      <c r="A569" s="6" t="s">
        <v>8</v>
      </c>
      <c r="B569" s="7" t="s">
        <v>1009</v>
      </c>
      <c r="C569" s="7" t="s">
        <v>1879</v>
      </c>
      <c r="D569" s="8"/>
      <c r="E569" s="8" t="n">
        <v>2</v>
      </c>
      <c r="F569" s="8" t="n">
        <v>0</v>
      </c>
      <c r="G569" s="8" t="n">
        <v>1</v>
      </c>
    </row>
    <row r="570" customFormat="false" ht="15" hidden="false" customHeight="false" outlineLevel="0" collapsed="false">
      <c r="A570" s="6" t="s">
        <v>8</v>
      </c>
      <c r="B570" s="7" t="s">
        <v>1009</v>
      </c>
      <c r="C570" s="7" t="s">
        <v>1880</v>
      </c>
      <c r="D570" s="8"/>
      <c r="E570" s="8" t="n">
        <v>0</v>
      </c>
      <c r="F570" s="8" t="n">
        <v>1</v>
      </c>
      <c r="G570" s="8" t="n">
        <v>1</v>
      </c>
    </row>
    <row r="571" customFormat="false" ht="15" hidden="false" customHeight="false" outlineLevel="0" collapsed="false">
      <c r="A571" s="6" t="s">
        <v>8</v>
      </c>
      <c r="B571" s="7" t="s">
        <v>1009</v>
      </c>
      <c r="C571" s="7" t="s">
        <v>1881</v>
      </c>
      <c r="D571" s="8"/>
      <c r="E571" s="8" t="n">
        <v>0</v>
      </c>
      <c r="F571" s="8" t="n">
        <v>1</v>
      </c>
      <c r="G571" s="8" t="n">
        <v>1</v>
      </c>
    </row>
    <row r="572" customFormat="false" ht="15" hidden="false" customHeight="false" outlineLevel="0" collapsed="false">
      <c r="A572" s="6" t="s">
        <v>8</v>
      </c>
      <c r="B572" s="7" t="s">
        <v>1009</v>
      </c>
      <c r="C572" s="7" t="s">
        <v>1882</v>
      </c>
      <c r="D572" s="8"/>
      <c r="E572" s="8" t="n">
        <v>0</v>
      </c>
      <c r="F572" s="8" t="n">
        <v>0</v>
      </c>
      <c r="G572" s="8" t="n">
        <v>0</v>
      </c>
    </row>
    <row r="573" customFormat="false" ht="15" hidden="false" customHeight="false" outlineLevel="0" collapsed="false">
      <c r="A573" s="6" t="s">
        <v>8</v>
      </c>
      <c r="B573" s="7" t="s">
        <v>1009</v>
      </c>
      <c r="C573" s="7" t="s">
        <v>1883</v>
      </c>
      <c r="D573" s="8"/>
      <c r="E573" s="8" t="n">
        <v>0</v>
      </c>
      <c r="F573" s="8" t="n">
        <v>0</v>
      </c>
      <c r="G573" s="8" t="n">
        <v>0</v>
      </c>
    </row>
    <row r="574" customFormat="false" ht="15" hidden="false" customHeight="false" outlineLevel="0" collapsed="false">
      <c r="A574" s="6" t="s">
        <v>8</v>
      </c>
      <c r="B574" s="7" t="s">
        <v>1009</v>
      </c>
      <c r="C574" s="7" t="s">
        <v>1884</v>
      </c>
      <c r="D574" s="8"/>
      <c r="E574" s="8" t="n">
        <v>0</v>
      </c>
      <c r="F574" s="8" t="n">
        <v>0</v>
      </c>
      <c r="G574" s="8" t="n">
        <v>0</v>
      </c>
    </row>
    <row r="575" customFormat="false" ht="15" hidden="false" customHeight="false" outlineLevel="0" collapsed="false">
      <c r="A575" s="6" t="s">
        <v>8</v>
      </c>
      <c r="B575" s="7" t="s">
        <v>1009</v>
      </c>
      <c r="C575" s="7" t="s">
        <v>1885</v>
      </c>
      <c r="D575" s="8"/>
      <c r="E575" s="8" t="n">
        <v>0</v>
      </c>
      <c r="F575" s="8" t="n">
        <v>0</v>
      </c>
      <c r="G575" s="8" t="n">
        <v>0</v>
      </c>
    </row>
    <row r="576" customFormat="false" ht="15" hidden="false" customHeight="false" outlineLevel="0" collapsed="false">
      <c r="A576" s="6" t="s">
        <v>8</v>
      </c>
      <c r="B576" s="7" t="s">
        <v>1009</v>
      </c>
      <c r="C576" s="7" t="s">
        <v>1886</v>
      </c>
      <c r="D576" s="8"/>
      <c r="E576" s="8" t="n">
        <v>0</v>
      </c>
      <c r="F576" s="8" t="n">
        <v>0</v>
      </c>
      <c r="G576" s="8" t="n">
        <v>0</v>
      </c>
    </row>
    <row r="577" customFormat="false" ht="15" hidden="false" customHeight="false" outlineLevel="0" collapsed="false">
      <c r="A577" s="6" t="s">
        <v>8</v>
      </c>
      <c r="B577" s="7" t="s">
        <v>1009</v>
      </c>
      <c r="C577" s="7" t="s">
        <v>1887</v>
      </c>
      <c r="D577" s="8"/>
      <c r="E577" s="8" t="n">
        <v>0</v>
      </c>
      <c r="F577" s="8" t="n">
        <v>0</v>
      </c>
      <c r="G577" s="8" t="n">
        <v>0</v>
      </c>
    </row>
    <row r="578" customFormat="false" ht="15" hidden="false" customHeight="false" outlineLevel="0" collapsed="false">
      <c r="A578" s="6" t="s">
        <v>8</v>
      </c>
      <c r="B578" s="7" t="s">
        <v>1009</v>
      </c>
      <c r="C578" s="7" t="s">
        <v>1888</v>
      </c>
      <c r="D578" s="8"/>
      <c r="E578" s="8" t="n">
        <v>0</v>
      </c>
      <c r="F578" s="8" t="n">
        <v>0</v>
      </c>
      <c r="G578" s="8" t="n">
        <v>0</v>
      </c>
    </row>
  </sheetData>
  <conditionalFormatting sqref="C1">
    <cfRule type="expression" priority="2" aboveAverage="0" equalAverage="0" bottom="0" percent="0" rank="0" text="" dxfId="11">
      <formula>AND(COUNTIF($C$1:$C$1,C1)&gt;1,NOT(ISBLANK(C1)))</formula>
    </cfRule>
  </conditionalFormatting>
  <conditionalFormatting sqref="C3:C578">
    <cfRule type="expression" priority="3" aboveAverage="0" equalAverage="0" bottom="0" percent="0" rank="0" text="" dxfId="12">
      <formula>AND(COUNTIF($C$3:$C$578,C3)&gt;1,NOT(ISBLANK(C3)))</formula>
    </cfRule>
  </conditionalFormatting>
  <conditionalFormatting sqref="C3:C578">
    <cfRule type="expression" priority="4" aboveAverage="0" equalAverage="0" bottom="0" percent="0" rank="0" text="" dxfId="13">
      <formula>AND(COUNTIF($C$3:$C$578,C3)&gt;1,NOT(ISBLANK(C3)))</formula>
    </cfRule>
    <cfRule type="expression" priority="5" aboveAverage="0" equalAverage="0" bottom="0" percent="0" rank="0" text="" dxfId="14">
      <formula>AND(COUNTIF($C$3:$C$578,C3)&gt;1,NOT(ISBLANK(C3)))</formula>
    </cfRule>
  </conditionalFormatting>
  <conditionalFormatting sqref="C4:C578">
    <cfRule type="expression" priority="6" aboveAverage="0" equalAverage="0" bottom="0" percent="0" rank="0" text="" dxfId="15">
      <formula>AND(COUNTIF($C$4:$C$578,C4)&gt;1,NOT(ISBLANK(C4)))</formula>
    </cfRule>
  </conditionalFormatting>
  <conditionalFormatting sqref="C1:C65536">
    <cfRule type="expression" priority="7" aboveAverage="0" equalAverage="0" bottom="0" percent="0" rank="0" text="" dxfId="16">
      <formula>AND(COUNTIF($C:$C,C1)&gt;1,NOT(ISBLANK(C1)))</formula>
    </cfRule>
    <cfRule type="expression" priority="8" aboveAverage="0" equalAverage="0" bottom="0" percent="0" rank="0" text="" dxfId="17">
      <formula>AND(COUNTIF($C:$C,C1)&gt;1,NOT(ISBLANK(C1)))</formula>
    </cfRule>
    <cfRule type="expression" priority="9" aboveAverage="0" equalAverage="0" bottom="0" percent="0" rank="0" text="" dxfId="18">
      <formula>AND(COUNTIF($C:$C,C1)&gt;1,NOT(ISBLANK(C1)))</formula>
    </cfRule>
  </conditionalFormatting>
  <conditionalFormatting sqref="C1:C65536">
    <cfRule type="expression" priority="10" aboveAverage="0" equalAverage="0" bottom="0" percent="0" rank="0" text="" dxfId="19">
      <formula>AND(COUNTIF($C:$C,C1)&gt;1,NOT(ISBLANK(C1)))</formula>
    </cfRule>
  </conditionalFormatting>
  <conditionalFormatting sqref="C1:C65536">
    <cfRule type="expression" priority="11" aboveAverage="0" equalAverage="0" bottom="0" percent="0" rank="0" text="" dxfId="20">
      <formula>AND(COUNTIF($C:$C,C1)&gt;1,NOT(ISBLANK(C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A70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7"/>
    <col collapsed="false" customWidth="true" hidden="false" outlineLevel="0" max="2" min="2" style="0" width="59.13"/>
    <col collapsed="false" customWidth="true" hidden="false" outlineLevel="0" max="3" min="3" style="0" width="14.85"/>
    <col collapsed="false" customWidth="true" hidden="false" outlineLevel="0" max="4" min="4" style="0" width="15.28"/>
    <col collapsed="false" customWidth="true" hidden="false" outlineLevel="0" max="5" min="5" style="0" width="28.41"/>
    <col collapsed="false" customWidth="true" hidden="false" outlineLevel="0" max="7" min="7" style="0" width="9.14"/>
  </cols>
  <sheetData>
    <row r="1" customFormat="false" ht="15.75" hidden="false" customHeight="false" outlineLevel="0" collapsed="false">
      <c r="A1" s="9" t="s">
        <v>1889</v>
      </c>
      <c r="C1" s="1"/>
      <c r="D1" s="1"/>
      <c r="E1" s="1"/>
    </row>
    <row r="3" customFormat="false" ht="15" hidden="false" customHeight="false" outlineLevel="0" collapsed="false">
      <c r="A3" s="5" t="s">
        <v>3</v>
      </c>
      <c r="B3" s="8" t="s">
        <v>4</v>
      </c>
      <c r="C3" s="8" t="s">
        <v>5</v>
      </c>
      <c r="D3" s="8" t="s">
        <v>6</v>
      </c>
      <c r="E3" s="8" t="s">
        <v>7</v>
      </c>
    </row>
    <row r="4" customFormat="false" ht="15" hidden="false" customHeight="false" outlineLevel="0" collapsed="false">
      <c r="A4" s="6" t="s">
        <v>1890</v>
      </c>
      <c r="B4" s="5" t="s">
        <v>1016</v>
      </c>
      <c r="C4" s="5" t="n">
        <v>0</v>
      </c>
      <c r="D4" s="5" t="n">
        <v>0</v>
      </c>
      <c r="E4" s="5" t="n">
        <v>0</v>
      </c>
    </row>
    <row r="5" customFormat="false" ht="15" hidden="false" customHeight="false" outlineLevel="0" collapsed="false">
      <c r="A5" s="7" t="s">
        <v>1891</v>
      </c>
      <c r="B5" s="8" t="s">
        <v>1892</v>
      </c>
      <c r="C5" s="8" t="n">
        <v>0</v>
      </c>
      <c r="D5" s="8" t="n">
        <v>0</v>
      </c>
      <c r="E5" s="8" t="n">
        <v>0</v>
      </c>
    </row>
    <row r="6" customFormat="false" ht="15" hidden="false" customHeight="false" outlineLevel="0" collapsed="false">
      <c r="A6" s="7" t="s">
        <v>1893</v>
      </c>
      <c r="B6" s="8" t="s">
        <v>1894</v>
      </c>
      <c r="C6" s="8" t="n">
        <v>0</v>
      </c>
      <c r="D6" s="8" t="n">
        <v>0</v>
      </c>
      <c r="E6" s="8" t="n">
        <v>0</v>
      </c>
    </row>
    <row r="7" customFormat="false" ht="15" hidden="false" customHeight="false" outlineLevel="0" collapsed="false">
      <c r="A7" s="7" t="s">
        <v>1895</v>
      </c>
      <c r="B7" s="8" t="s">
        <v>1894</v>
      </c>
      <c r="C7" s="8" t="n">
        <v>0</v>
      </c>
      <c r="D7" s="8" t="n">
        <v>0</v>
      </c>
      <c r="E7" s="8" t="n">
        <v>0</v>
      </c>
    </row>
    <row r="8" customFormat="false" ht="15" hidden="false" customHeight="false" outlineLevel="0" collapsed="false">
      <c r="A8" s="6" t="s">
        <v>1896</v>
      </c>
      <c r="B8" s="5" t="s">
        <v>13</v>
      </c>
      <c r="C8" s="5" t="n">
        <v>0</v>
      </c>
      <c r="D8" s="5" t="n">
        <v>0</v>
      </c>
      <c r="E8" s="5" t="n">
        <v>0</v>
      </c>
    </row>
    <row r="9" customFormat="false" ht="15" hidden="false" customHeight="false" outlineLevel="0" collapsed="false">
      <c r="A9" s="7" t="s">
        <v>1897</v>
      </c>
      <c r="B9" s="8" t="s">
        <v>1898</v>
      </c>
      <c r="C9" s="8" t="n">
        <v>0</v>
      </c>
      <c r="D9" s="8" t="n">
        <v>1</v>
      </c>
      <c r="E9" s="8" t="n">
        <v>1</v>
      </c>
    </row>
    <row r="10" customFormat="false" ht="15" hidden="false" customHeight="false" outlineLevel="0" collapsed="false">
      <c r="A10" s="7" t="s">
        <v>1899</v>
      </c>
      <c r="B10" s="8" t="s">
        <v>1900</v>
      </c>
      <c r="C10" s="8" t="n">
        <v>0</v>
      </c>
      <c r="D10" s="8" t="n">
        <v>0</v>
      </c>
      <c r="E10" s="8" t="n">
        <v>0</v>
      </c>
    </row>
    <row r="11" customFormat="false" ht="15" hidden="false" customHeight="false" outlineLevel="0" collapsed="false">
      <c r="A11" s="7" t="s">
        <v>1901</v>
      </c>
      <c r="B11" s="8" t="s">
        <v>1902</v>
      </c>
      <c r="C11" s="8" t="n">
        <v>0</v>
      </c>
      <c r="D11" s="8" t="n">
        <v>0</v>
      </c>
      <c r="E11" s="8" t="n">
        <v>0</v>
      </c>
    </row>
    <row r="12" customFormat="false" ht="15" hidden="false" customHeight="false" outlineLevel="0" collapsed="false">
      <c r="A12" s="7" t="s">
        <v>1903</v>
      </c>
      <c r="B12" s="8" t="s">
        <v>1904</v>
      </c>
      <c r="C12" s="8" t="n">
        <v>0</v>
      </c>
      <c r="D12" s="8" t="n">
        <v>0</v>
      </c>
      <c r="E12" s="8" t="n">
        <v>0</v>
      </c>
    </row>
    <row r="13" customFormat="false" ht="15" hidden="false" customHeight="false" outlineLevel="0" collapsed="false">
      <c r="A13" s="7" t="s">
        <v>1905</v>
      </c>
      <c r="B13" s="8" t="s">
        <v>1906</v>
      </c>
      <c r="C13" s="8" t="n">
        <v>0</v>
      </c>
      <c r="D13" s="8" t="n">
        <v>0</v>
      </c>
      <c r="E13" s="8" t="n">
        <v>0</v>
      </c>
    </row>
    <row r="14" customFormat="false" ht="15" hidden="false" customHeight="false" outlineLevel="0" collapsed="false">
      <c r="A14" s="7" t="s">
        <v>1907</v>
      </c>
      <c r="B14" s="8" t="s">
        <v>17</v>
      </c>
      <c r="C14" s="8" t="n">
        <v>0</v>
      </c>
      <c r="D14" s="8" t="n">
        <v>0</v>
      </c>
      <c r="E14" s="8" t="n">
        <v>0</v>
      </c>
    </row>
    <row r="15" customFormat="false" ht="15" hidden="false" customHeight="false" outlineLevel="0" collapsed="false">
      <c r="A15" s="7" t="s">
        <v>1908</v>
      </c>
      <c r="B15" s="8" t="s">
        <v>1909</v>
      </c>
      <c r="C15" s="8" t="n">
        <v>0</v>
      </c>
      <c r="D15" s="8" t="n">
        <v>0</v>
      </c>
      <c r="E15" s="8" t="n">
        <v>0</v>
      </c>
    </row>
    <row r="16" customFormat="false" ht="15" hidden="false" customHeight="false" outlineLevel="0" collapsed="false">
      <c r="A16" s="7" t="s">
        <v>1910</v>
      </c>
      <c r="B16" s="8" t="s">
        <v>1911</v>
      </c>
      <c r="C16" s="8" t="n">
        <v>0</v>
      </c>
      <c r="D16" s="8" t="n">
        <v>0</v>
      </c>
      <c r="E16" s="8" t="n">
        <v>0</v>
      </c>
    </row>
    <row r="17" customFormat="false" ht="15" hidden="false" customHeight="false" outlineLevel="0" collapsed="false">
      <c r="A17" s="6" t="s">
        <v>1912</v>
      </c>
      <c r="B17" s="5" t="s">
        <v>1913</v>
      </c>
      <c r="C17" s="6" t="n">
        <v>0</v>
      </c>
      <c r="D17" s="6" t="n">
        <v>0</v>
      </c>
      <c r="E17" s="5" t="n">
        <v>0</v>
      </c>
    </row>
    <row r="18" customFormat="false" ht="15" hidden="false" customHeight="false" outlineLevel="0" collapsed="false">
      <c r="A18" s="7" t="s">
        <v>1914</v>
      </c>
      <c r="B18" s="8" t="s">
        <v>1915</v>
      </c>
      <c r="C18" s="8" t="n">
        <v>0</v>
      </c>
      <c r="D18" s="8" t="n">
        <v>0</v>
      </c>
      <c r="E18" s="8" t="n">
        <v>0</v>
      </c>
    </row>
    <row r="19" customFormat="false" ht="15" hidden="false" customHeight="false" outlineLevel="0" collapsed="false">
      <c r="A19" s="7" t="s">
        <v>1916</v>
      </c>
      <c r="B19" s="8" t="s">
        <v>1917</v>
      </c>
      <c r="C19" s="8" t="n">
        <v>0</v>
      </c>
      <c r="D19" s="8" t="n">
        <v>2</v>
      </c>
      <c r="E19" s="8" t="n">
        <v>1</v>
      </c>
    </row>
    <row r="20" customFormat="false" ht="15" hidden="false" customHeight="false" outlineLevel="0" collapsed="false">
      <c r="A20" s="7" t="s">
        <v>1918</v>
      </c>
      <c r="B20" s="8" t="s">
        <v>1917</v>
      </c>
      <c r="C20" s="8" t="n">
        <v>0</v>
      </c>
      <c r="D20" s="8" t="n">
        <v>2</v>
      </c>
      <c r="E20" s="8" t="n">
        <v>1</v>
      </c>
    </row>
    <row r="21" customFormat="false" ht="15" hidden="false" customHeight="false" outlineLevel="0" collapsed="false">
      <c r="A21" s="7" t="s">
        <v>1919</v>
      </c>
      <c r="B21" s="8" t="s">
        <v>1917</v>
      </c>
      <c r="C21" s="8" t="n">
        <v>0</v>
      </c>
      <c r="D21" s="8" t="n">
        <v>0</v>
      </c>
      <c r="E21" s="8" t="n">
        <v>0</v>
      </c>
    </row>
    <row r="22" customFormat="false" ht="15" hidden="false" customHeight="false" outlineLevel="0" collapsed="false">
      <c r="A22" s="7" t="s">
        <v>1920</v>
      </c>
      <c r="B22" s="8" t="s">
        <v>1917</v>
      </c>
      <c r="C22" s="8" t="n">
        <v>0</v>
      </c>
      <c r="D22" s="8" t="n">
        <v>0</v>
      </c>
      <c r="E22" s="8" t="n">
        <v>0</v>
      </c>
    </row>
    <row r="23" customFormat="false" ht="15" hidden="false" customHeight="false" outlineLevel="0" collapsed="false">
      <c r="A23" s="7" t="s">
        <v>1921</v>
      </c>
      <c r="B23" s="8" t="s">
        <v>1917</v>
      </c>
      <c r="C23" s="8" t="n">
        <v>0</v>
      </c>
      <c r="D23" s="8" t="n">
        <v>0</v>
      </c>
      <c r="E23" s="8" t="n">
        <v>0</v>
      </c>
    </row>
    <row r="24" customFormat="false" ht="15" hidden="false" customHeight="false" outlineLevel="0" collapsed="false">
      <c r="A24" s="7" t="s">
        <v>1922</v>
      </c>
      <c r="B24" s="8" t="s">
        <v>1917</v>
      </c>
      <c r="C24" s="8" t="n">
        <v>0</v>
      </c>
      <c r="D24" s="8" t="n">
        <v>0</v>
      </c>
      <c r="E24" s="8" t="n">
        <v>0</v>
      </c>
    </row>
    <row r="25" customFormat="false" ht="15" hidden="false" customHeight="false" outlineLevel="0" collapsed="false">
      <c r="A25" s="7" t="s">
        <v>1923</v>
      </c>
      <c r="B25" s="8" t="s">
        <v>1917</v>
      </c>
      <c r="C25" s="8" t="n">
        <v>0</v>
      </c>
      <c r="D25" s="8" t="n">
        <v>0</v>
      </c>
      <c r="E25" s="8" t="n">
        <v>0</v>
      </c>
    </row>
    <row r="26" customFormat="false" ht="15" hidden="false" customHeight="false" outlineLevel="0" collapsed="false">
      <c r="A26" s="7" t="s">
        <v>1924</v>
      </c>
      <c r="B26" s="8" t="s">
        <v>1925</v>
      </c>
      <c r="C26" s="8" t="n">
        <v>0</v>
      </c>
      <c r="D26" s="8" t="n">
        <v>2</v>
      </c>
      <c r="E26" s="8" t="n">
        <v>1</v>
      </c>
    </row>
    <row r="27" customFormat="false" ht="15" hidden="false" customHeight="false" outlineLevel="0" collapsed="false">
      <c r="A27" s="7" t="s">
        <v>1926</v>
      </c>
      <c r="B27" s="8" t="s">
        <v>1927</v>
      </c>
      <c r="C27" s="8" t="n">
        <v>0</v>
      </c>
      <c r="D27" s="8" t="n">
        <v>0</v>
      </c>
      <c r="E27" s="8" t="n">
        <v>0</v>
      </c>
    </row>
    <row r="28" customFormat="false" ht="15" hidden="false" customHeight="false" outlineLevel="0" collapsed="false">
      <c r="A28" s="7" t="s">
        <v>1928</v>
      </c>
      <c r="B28" s="8" t="s">
        <v>1927</v>
      </c>
      <c r="C28" s="8" t="n">
        <v>0</v>
      </c>
      <c r="D28" s="8" t="n">
        <v>0</v>
      </c>
      <c r="E28" s="8" t="n">
        <v>0</v>
      </c>
    </row>
    <row r="29" customFormat="false" ht="15" hidden="false" customHeight="false" outlineLevel="0" collapsed="false">
      <c r="A29" s="7" t="s">
        <v>1929</v>
      </c>
      <c r="B29" s="8" t="s">
        <v>1930</v>
      </c>
      <c r="C29" s="8" t="n">
        <v>0</v>
      </c>
      <c r="D29" s="8" t="n">
        <v>0</v>
      </c>
      <c r="E29" s="8" t="n">
        <v>0</v>
      </c>
    </row>
    <row r="30" customFormat="false" ht="15" hidden="false" customHeight="false" outlineLevel="0" collapsed="false">
      <c r="A30" s="7" t="s">
        <v>1931</v>
      </c>
      <c r="B30" s="8" t="s">
        <v>1932</v>
      </c>
      <c r="C30" s="8" t="n">
        <v>0</v>
      </c>
      <c r="D30" s="8" t="n">
        <v>0</v>
      </c>
      <c r="E30" s="8" t="n">
        <v>0</v>
      </c>
    </row>
    <row r="31" customFormat="false" ht="15" hidden="false" customHeight="false" outlineLevel="0" collapsed="false">
      <c r="A31" s="7" t="s">
        <v>1933</v>
      </c>
      <c r="B31" s="8" t="s">
        <v>1934</v>
      </c>
      <c r="C31" s="8" t="n">
        <v>0</v>
      </c>
      <c r="D31" s="8" t="n">
        <v>1</v>
      </c>
      <c r="E31" s="8" t="n">
        <v>1</v>
      </c>
    </row>
    <row r="32" customFormat="false" ht="15" hidden="false" customHeight="false" outlineLevel="0" collapsed="false">
      <c r="A32" s="7" t="s">
        <v>1935</v>
      </c>
      <c r="B32" s="8" t="s">
        <v>1934</v>
      </c>
      <c r="C32" s="8" t="n">
        <v>0</v>
      </c>
      <c r="D32" s="8" t="n">
        <v>0</v>
      </c>
      <c r="E32" s="8" t="n">
        <v>0</v>
      </c>
    </row>
    <row r="33" customFormat="false" ht="15" hidden="false" customHeight="false" outlineLevel="0" collapsed="false">
      <c r="A33" s="7" t="s">
        <v>1936</v>
      </c>
      <c r="B33" s="8" t="s">
        <v>1937</v>
      </c>
      <c r="C33" s="8" t="n">
        <v>0</v>
      </c>
      <c r="D33" s="8" t="n">
        <v>0</v>
      </c>
      <c r="E33" s="8" t="n">
        <v>0</v>
      </c>
    </row>
    <row r="34" customFormat="false" ht="15" hidden="false" customHeight="false" outlineLevel="0" collapsed="false">
      <c r="A34" s="7" t="s">
        <v>1938</v>
      </c>
      <c r="B34" s="8" t="s">
        <v>1939</v>
      </c>
      <c r="C34" s="8" t="n">
        <v>0</v>
      </c>
      <c r="D34" s="8" t="n">
        <v>3</v>
      </c>
      <c r="E34" s="8" t="n">
        <v>1</v>
      </c>
    </row>
    <row r="35" customFormat="false" ht="15" hidden="false" customHeight="false" outlineLevel="0" collapsed="false">
      <c r="A35" s="7" t="s">
        <v>1940</v>
      </c>
      <c r="B35" s="8" t="s">
        <v>35</v>
      </c>
      <c r="C35" s="8" t="n">
        <v>0</v>
      </c>
      <c r="D35" s="8" t="n">
        <v>0</v>
      </c>
      <c r="E35" s="8" t="n">
        <v>0</v>
      </c>
    </row>
    <row r="36" customFormat="false" ht="15" hidden="false" customHeight="false" outlineLevel="0" collapsed="false">
      <c r="A36" s="7" t="s">
        <v>1941</v>
      </c>
      <c r="B36" s="8" t="s">
        <v>1942</v>
      </c>
      <c r="C36" s="8" t="n">
        <v>2</v>
      </c>
      <c r="D36" s="8" t="n">
        <v>0</v>
      </c>
      <c r="E36" s="8" t="n">
        <v>1</v>
      </c>
    </row>
    <row r="37" customFormat="false" ht="15" hidden="false" customHeight="false" outlineLevel="0" collapsed="false">
      <c r="A37" s="7" t="s">
        <v>1943</v>
      </c>
      <c r="B37" s="8" t="s">
        <v>1944</v>
      </c>
      <c r="C37" s="8" t="n">
        <v>0</v>
      </c>
      <c r="D37" s="8" t="n">
        <v>0</v>
      </c>
      <c r="E37" s="8" t="n">
        <v>0</v>
      </c>
    </row>
    <row r="38" customFormat="false" ht="15" hidden="false" customHeight="false" outlineLevel="0" collapsed="false">
      <c r="A38" s="7" t="s">
        <v>1945</v>
      </c>
      <c r="B38" s="8" t="s">
        <v>1946</v>
      </c>
      <c r="C38" s="8" t="n">
        <v>0</v>
      </c>
      <c r="D38" s="8" t="n">
        <v>1</v>
      </c>
      <c r="E38" s="8" t="n">
        <v>1</v>
      </c>
    </row>
    <row r="39" customFormat="false" ht="15" hidden="false" customHeight="false" outlineLevel="0" collapsed="false">
      <c r="A39" s="7" t="s">
        <v>1947</v>
      </c>
      <c r="B39" s="8" t="s">
        <v>1946</v>
      </c>
      <c r="C39" s="8" t="n">
        <v>0</v>
      </c>
      <c r="D39" s="8" t="n">
        <v>0</v>
      </c>
      <c r="E39" s="8" t="n">
        <v>0</v>
      </c>
    </row>
    <row r="40" customFormat="false" ht="15" hidden="false" customHeight="false" outlineLevel="0" collapsed="false">
      <c r="A40" s="7" t="s">
        <v>1948</v>
      </c>
      <c r="B40" s="8" t="s">
        <v>1949</v>
      </c>
      <c r="C40" s="8" t="n">
        <v>0</v>
      </c>
      <c r="D40" s="8" t="n">
        <v>0</v>
      </c>
      <c r="E40" s="8" t="n">
        <v>0</v>
      </c>
    </row>
    <row r="41" customFormat="false" ht="15" hidden="false" customHeight="false" outlineLevel="0" collapsed="false">
      <c r="A41" s="7" t="s">
        <v>1950</v>
      </c>
      <c r="B41" s="8" t="s">
        <v>1951</v>
      </c>
      <c r="C41" s="8" t="n">
        <v>0</v>
      </c>
      <c r="D41" s="8" t="n">
        <v>0</v>
      </c>
      <c r="E41" s="8" t="n">
        <v>0</v>
      </c>
    </row>
    <row r="42" customFormat="false" ht="15" hidden="false" customHeight="false" outlineLevel="0" collapsed="false">
      <c r="A42" s="7" t="s">
        <v>1952</v>
      </c>
      <c r="B42" s="8" t="s">
        <v>43</v>
      </c>
      <c r="C42" s="8" t="n">
        <v>0</v>
      </c>
      <c r="D42" s="8" t="n">
        <v>1</v>
      </c>
      <c r="E42" s="8" t="n">
        <v>1</v>
      </c>
    </row>
    <row r="43" customFormat="false" ht="15" hidden="false" customHeight="false" outlineLevel="0" collapsed="false">
      <c r="A43" s="7" t="s">
        <v>1953</v>
      </c>
      <c r="B43" s="8" t="s">
        <v>1954</v>
      </c>
      <c r="C43" s="8" t="n">
        <v>0</v>
      </c>
      <c r="D43" s="8" t="n">
        <v>1</v>
      </c>
      <c r="E43" s="8" t="n">
        <v>1</v>
      </c>
    </row>
    <row r="44" customFormat="false" ht="15" hidden="false" customHeight="false" outlineLevel="0" collapsed="false">
      <c r="A44" s="7" t="s">
        <v>1955</v>
      </c>
      <c r="B44" s="8" t="s">
        <v>1956</v>
      </c>
      <c r="C44" s="8" t="n">
        <v>2</v>
      </c>
      <c r="D44" s="8" t="n">
        <v>0</v>
      </c>
      <c r="E44" s="8" t="n">
        <v>1</v>
      </c>
    </row>
    <row r="45" customFormat="false" ht="15" hidden="false" customHeight="false" outlineLevel="0" collapsed="false">
      <c r="A45" s="7" t="s">
        <v>1957</v>
      </c>
      <c r="B45" s="8" t="s">
        <v>52</v>
      </c>
      <c r="C45" s="8" t="n">
        <v>0</v>
      </c>
      <c r="D45" s="8" t="n">
        <v>0</v>
      </c>
      <c r="E45" s="8" t="n">
        <v>0</v>
      </c>
    </row>
    <row r="46" customFormat="false" ht="15" hidden="false" customHeight="false" outlineLevel="0" collapsed="false">
      <c r="A46" s="7" t="s">
        <v>1958</v>
      </c>
      <c r="B46" s="8" t="s">
        <v>52</v>
      </c>
      <c r="C46" s="8" t="n">
        <v>0</v>
      </c>
      <c r="D46" s="8" t="n">
        <v>0</v>
      </c>
      <c r="E46" s="8" t="n">
        <v>0</v>
      </c>
    </row>
    <row r="47" customFormat="false" ht="15" hidden="false" customHeight="false" outlineLevel="0" collapsed="false">
      <c r="A47" s="7" t="s">
        <v>1959</v>
      </c>
      <c r="B47" s="8" t="s">
        <v>1960</v>
      </c>
      <c r="C47" s="8" t="n">
        <v>0</v>
      </c>
      <c r="D47" s="8" t="n">
        <v>1</v>
      </c>
      <c r="E47" s="8" t="n">
        <v>1</v>
      </c>
    </row>
    <row r="48" customFormat="false" ht="15" hidden="false" customHeight="false" outlineLevel="0" collapsed="false">
      <c r="A48" s="7" t="s">
        <v>1961</v>
      </c>
      <c r="B48" s="8" t="s">
        <v>55</v>
      </c>
      <c r="C48" s="8" t="n">
        <v>0</v>
      </c>
      <c r="D48" s="8" t="n">
        <v>3</v>
      </c>
      <c r="E48" s="8" t="n">
        <v>1</v>
      </c>
    </row>
    <row r="49" customFormat="false" ht="15" hidden="false" customHeight="false" outlineLevel="0" collapsed="false">
      <c r="A49" s="7" t="s">
        <v>1962</v>
      </c>
      <c r="B49" s="8" t="s">
        <v>64</v>
      </c>
      <c r="C49" s="8" t="n">
        <v>0</v>
      </c>
      <c r="D49" s="8" t="n">
        <v>0</v>
      </c>
      <c r="E49" s="8" t="n">
        <v>0</v>
      </c>
    </row>
    <row r="50" customFormat="false" ht="15" hidden="false" customHeight="false" outlineLevel="0" collapsed="false">
      <c r="A50" s="7" t="s">
        <v>1963</v>
      </c>
      <c r="B50" s="8" t="s">
        <v>66</v>
      </c>
      <c r="C50" s="8" t="n">
        <v>0</v>
      </c>
      <c r="D50" s="8" t="n">
        <v>0</v>
      </c>
      <c r="E50" s="8" t="n">
        <v>0</v>
      </c>
    </row>
    <row r="51" customFormat="false" ht="15" hidden="false" customHeight="false" outlineLevel="0" collapsed="false">
      <c r="A51" s="7" t="s">
        <v>1964</v>
      </c>
      <c r="B51" s="8" t="s">
        <v>74</v>
      </c>
      <c r="C51" s="8" t="n">
        <v>0</v>
      </c>
      <c r="D51" s="8" t="n">
        <v>0</v>
      </c>
      <c r="E51" s="8" t="n">
        <v>0</v>
      </c>
    </row>
    <row r="52" customFormat="false" ht="15" hidden="false" customHeight="false" outlineLevel="0" collapsed="false">
      <c r="A52" s="7" t="s">
        <v>1965</v>
      </c>
      <c r="B52" s="8" t="s">
        <v>74</v>
      </c>
      <c r="C52" s="8" t="n">
        <v>0</v>
      </c>
      <c r="D52" s="8" t="n">
        <v>0</v>
      </c>
      <c r="E52" s="8" t="n">
        <v>0</v>
      </c>
    </row>
    <row r="53" customFormat="false" ht="15" hidden="false" customHeight="false" outlineLevel="0" collapsed="false">
      <c r="A53" s="7" t="s">
        <v>1966</v>
      </c>
      <c r="B53" s="8" t="s">
        <v>1967</v>
      </c>
      <c r="C53" s="8" t="n">
        <v>0</v>
      </c>
      <c r="D53" s="8" t="n">
        <v>0</v>
      </c>
      <c r="E53" s="8" t="n">
        <v>0</v>
      </c>
    </row>
    <row r="54" customFormat="false" ht="15" hidden="false" customHeight="false" outlineLevel="0" collapsed="false">
      <c r="A54" s="7" t="s">
        <v>1968</v>
      </c>
      <c r="B54" s="8" t="s">
        <v>76</v>
      </c>
      <c r="C54" s="8" t="n">
        <v>0</v>
      </c>
      <c r="D54" s="8" t="n">
        <v>3</v>
      </c>
      <c r="E54" s="8" t="n">
        <v>1</v>
      </c>
    </row>
    <row r="55" customFormat="false" ht="15" hidden="false" customHeight="false" outlineLevel="0" collapsed="false">
      <c r="A55" s="7" t="s">
        <v>1969</v>
      </c>
      <c r="B55" s="8" t="s">
        <v>76</v>
      </c>
      <c r="C55" s="8" t="n">
        <v>0</v>
      </c>
      <c r="D55" s="8" t="n">
        <v>0</v>
      </c>
      <c r="E55" s="8" t="n">
        <v>0</v>
      </c>
    </row>
    <row r="56" customFormat="false" ht="15" hidden="false" customHeight="false" outlineLevel="0" collapsed="false">
      <c r="A56" s="7" t="s">
        <v>1970</v>
      </c>
      <c r="B56" s="8" t="s">
        <v>1971</v>
      </c>
      <c r="C56" s="8" t="n">
        <v>0</v>
      </c>
      <c r="D56" s="8" t="n">
        <v>0</v>
      </c>
      <c r="E56" s="8" t="n">
        <v>0</v>
      </c>
    </row>
    <row r="57" customFormat="false" ht="15" hidden="false" customHeight="false" outlineLevel="0" collapsed="false">
      <c r="A57" s="7" t="s">
        <v>1972</v>
      </c>
      <c r="B57" s="8" t="s">
        <v>1084</v>
      </c>
      <c r="C57" s="8" t="n">
        <v>2</v>
      </c>
      <c r="D57" s="8" t="n">
        <v>0</v>
      </c>
      <c r="E57" s="8" t="n">
        <v>1</v>
      </c>
    </row>
    <row r="58" customFormat="false" ht="15" hidden="false" customHeight="false" outlineLevel="0" collapsed="false">
      <c r="A58" s="7" t="s">
        <v>1973</v>
      </c>
      <c r="B58" s="8" t="s">
        <v>1084</v>
      </c>
      <c r="C58" s="8" t="n">
        <v>0</v>
      </c>
      <c r="D58" s="8" t="n">
        <v>0</v>
      </c>
      <c r="E58" s="8" t="n">
        <v>0</v>
      </c>
    </row>
    <row r="59" customFormat="false" ht="15" hidden="false" customHeight="false" outlineLevel="0" collapsed="false">
      <c r="A59" s="7" t="s">
        <v>1974</v>
      </c>
      <c r="B59" s="8" t="s">
        <v>1975</v>
      </c>
      <c r="C59" s="8" t="n">
        <v>0</v>
      </c>
      <c r="D59" s="8" t="n">
        <v>0</v>
      </c>
      <c r="E59" s="8" t="n">
        <v>0</v>
      </c>
    </row>
    <row r="60" customFormat="false" ht="15" hidden="false" customHeight="false" outlineLevel="0" collapsed="false">
      <c r="A60" s="7" t="s">
        <v>1976</v>
      </c>
      <c r="B60" s="8" t="s">
        <v>93</v>
      </c>
      <c r="C60" s="8" t="n">
        <v>0</v>
      </c>
      <c r="D60" s="8" t="n">
        <v>0</v>
      </c>
      <c r="E60" s="8" t="n">
        <v>0</v>
      </c>
    </row>
    <row r="61" customFormat="false" ht="15" hidden="false" customHeight="false" outlineLevel="0" collapsed="false">
      <c r="A61" s="7" t="s">
        <v>1977</v>
      </c>
      <c r="B61" s="8" t="s">
        <v>97</v>
      </c>
      <c r="C61" s="8" t="n">
        <v>0</v>
      </c>
      <c r="D61" s="8" t="n">
        <v>1</v>
      </c>
      <c r="E61" s="8" t="n">
        <v>1</v>
      </c>
    </row>
    <row r="62" customFormat="false" ht="15" hidden="false" customHeight="false" outlineLevel="0" collapsed="false">
      <c r="A62" s="7" t="s">
        <v>1978</v>
      </c>
      <c r="B62" s="8" t="s">
        <v>97</v>
      </c>
      <c r="C62" s="8" t="n">
        <v>0</v>
      </c>
      <c r="D62" s="8" t="n">
        <v>1</v>
      </c>
      <c r="E62" s="8" t="n">
        <v>1</v>
      </c>
    </row>
    <row r="63" customFormat="false" ht="15" hidden="false" customHeight="false" outlineLevel="0" collapsed="false">
      <c r="A63" s="7" t="s">
        <v>1979</v>
      </c>
      <c r="B63" s="8" t="s">
        <v>97</v>
      </c>
      <c r="C63" s="8" t="n">
        <v>2</v>
      </c>
      <c r="D63" s="8" t="n">
        <v>0</v>
      </c>
      <c r="E63" s="8" t="n">
        <v>1</v>
      </c>
    </row>
    <row r="64" customFormat="false" ht="15" hidden="false" customHeight="false" outlineLevel="0" collapsed="false">
      <c r="A64" s="7" t="s">
        <v>1980</v>
      </c>
      <c r="B64" s="8" t="s">
        <v>97</v>
      </c>
      <c r="C64" s="8" t="n">
        <v>0</v>
      </c>
      <c r="D64" s="8" t="n">
        <v>0</v>
      </c>
      <c r="E64" s="8" t="n">
        <v>0</v>
      </c>
    </row>
    <row r="65" customFormat="false" ht="15" hidden="false" customHeight="false" outlineLevel="0" collapsed="false">
      <c r="A65" s="7" t="s">
        <v>1981</v>
      </c>
      <c r="B65" s="8" t="s">
        <v>97</v>
      </c>
      <c r="C65" s="8" t="n">
        <v>0</v>
      </c>
      <c r="D65" s="8" t="n">
        <v>0</v>
      </c>
      <c r="E65" s="8" t="n">
        <v>0</v>
      </c>
    </row>
    <row r="66" customFormat="false" ht="15" hidden="false" customHeight="false" outlineLevel="0" collapsed="false">
      <c r="A66" s="7" t="s">
        <v>1982</v>
      </c>
      <c r="B66" s="8" t="s">
        <v>1983</v>
      </c>
      <c r="C66" s="8" t="n">
        <v>0</v>
      </c>
      <c r="D66" s="8" t="n">
        <v>0</v>
      </c>
      <c r="E66" s="8" t="n">
        <v>0</v>
      </c>
    </row>
    <row r="67" customFormat="false" ht="15" hidden="false" customHeight="false" outlineLevel="0" collapsed="false">
      <c r="A67" s="7" t="s">
        <v>1984</v>
      </c>
      <c r="B67" s="8" t="s">
        <v>1985</v>
      </c>
      <c r="C67" s="8" t="n">
        <v>0</v>
      </c>
      <c r="D67" s="8" t="n">
        <v>0</v>
      </c>
      <c r="E67" s="8" t="n">
        <v>0</v>
      </c>
    </row>
    <row r="68" customFormat="false" ht="15" hidden="false" customHeight="false" outlineLevel="0" collapsed="false">
      <c r="A68" s="7" t="s">
        <v>1986</v>
      </c>
      <c r="B68" s="8" t="s">
        <v>105</v>
      </c>
      <c r="C68" s="8" t="n">
        <v>0</v>
      </c>
      <c r="D68" s="8" t="n">
        <v>0</v>
      </c>
      <c r="E68" s="8" t="n">
        <v>0</v>
      </c>
    </row>
    <row r="69" customFormat="false" ht="15" hidden="false" customHeight="false" outlineLevel="0" collapsed="false">
      <c r="A69" s="7" t="s">
        <v>1987</v>
      </c>
      <c r="B69" s="8" t="s">
        <v>1988</v>
      </c>
      <c r="C69" s="8" t="n">
        <v>0</v>
      </c>
      <c r="D69" s="8" t="n">
        <v>1</v>
      </c>
      <c r="E69" s="8" t="n">
        <v>1</v>
      </c>
    </row>
    <row r="70" customFormat="false" ht="15" hidden="false" customHeight="false" outlineLevel="0" collapsed="false">
      <c r="A70" s="7" t="s">
        <v>1989</v>
      </c>
      <c r="B70" s="8" t="s">
        <v>1990</v>
      </c>
      <c r="C70" s="8" t="n">
        <v>0</v>
      </c>
      <c r="D70" s="8" t="n">
        <v>0</v>
      </c>
      <c r="E70" s="8" t="n">
        <v>0</v>
      </c>
    </row>
    <row r="71" customFormat="false" ht="15" hidden="false" customHeight="false" outlineLevel="0" collapsed="false">
      <c r="A71" s="7" t="s">
        <v>1991</v>
      </c>
      <c r="B71" s="8" t="s">
        <v>1992</v>
      </c>
      <c r="C71" s="8" t="n">
        <v>2</v>
      </c>
      <c r="D71" s="8" t="n">
        <v>1</v>
      </c>
      <c r="E71" s="8" t="n">
        <v>1</v>
      </c>
    </row>
    <row r="72" customFormat="false" ht="15" hidden="false" customHeight="false" outlineLevel="0" collapsed="false">
      <c r="A72" s="7" t="s">
        <v>1993</v>
      </c>
      <c r="B72" s="8" t="s">
        <v>1994</v>
      </c>
      <c r="C72" s="8" t="n">
        <v>0</v>
      </c>
      <c r="D72" s="8" t="n">
        <v>0</v>
      </c>
      <c r="E72" s="8" t="n">
        <v>0</v>
      </c>
    </row>
    <row r="73" customFormat="false" ht="15" hidden="false" customHeight="false" outlineLevel="0" collapsed="false">
      <c r="A73" s="7" t="s">
        <v>1995</v>
      </c>
      <c r="B73" s="8" t="s">
        <v>1996</v>
      </c>
      <c r="C73" s="8" t="n">
        <v>0</v>
      </c>
      <c r="D73" s="8" t="n">
        <v>3</v>
      </c>
      <c r="E73" s="8" t="n">
        <v>1</v>
      </c>
    </row>
    <row r="74" customFormat="false" ht="15" hidden="false" customHeight="false" outlineLevel="0" collapsed="false">
      <c r="A74" s="7" t="s">
        <v>1997</v>
      </c>
      <c r="B74" s="8" t="s">
        <v>1998</v>
      </c>
      <c r="C74" s="8" t="n">
        <v>0</v>
      </c>
      <c r="D74" s="8" t="n">
        <v>0</v>
      </c>
      <c r="E74" s="8" t="n">
        <v>0</v>
      </c>
    </row>
    <row r="75" customFormat="false" ht="15" hidden="false" customHeight="false" outlineLevel="0" collapsed="false">
      <c r="A75" s="7" t="s">
        <v>1999</v>
      </c>
      <c r="B75" s="8" t="s">
        <v>2000</v>
      </c>
      <c r="C75" s="8" t="n">
        <v>0</v>
      </c>
      <c r="D75" s="8" t="n">
        <v>1</v>
      </c>
      <c r="E75" s="8" t="n">
        <v>1</v>
      </c>
    </row>
    <row r="76" customFormat="false" ht="15" hidden="false" customHeight="false" outlineLevel="0" collapsed="false">
      <c r="A76" s="7" t="s">
        <v>2001</v>
      </c>
      <c r="B76" s="8" t="s">
        <v>2002</v>
      </c>
      <c r="C76" s="8" t="n">
        <v>0</v>
      </c>
      <c r="D76" s="8" t="n">
        <v>0</v>
      </c>
      <c r="E76" s="8" t="n">
        <v>0</v>
      </c>
    </row>
    <row r="77" customFormat="false" ht="15" hidden="false" customHeight="false" outlineLevel="0" collapsed="false">
      <c r="A77" s="7" t="s">
        <v>2003</v>
      </c>
      <c r="B77" s="8" t="s">
        <v>2004</v>
      </c>
      <c r="C77" s="8" t="n">
        <v>0</v>
      </c>
      <c r="D77" s="8" t="n">
        <v>0</v>
      </c>
      <c r="E77" s="8" t="n">
        <v>0</v>
      </c>
    </row>
    <row r="78" customFormat="false" ht="15" hidden="false" customHeight="false" outlineLevel="0" collapsed="false">
      <c r="A78" s="7" t="s">
        <v>2005</v>
      </c>
      <c r="B78" s="8" t="s">
        <v>127</v>
      </c>
      <c r="C78" s="8" t="n">
        <v>2</v>
      </c>
      <c r="D78" s="8" t="n">
        <v>2</v>
      </c>
      <c r="E78" s="8" t="n">
        <v>1</v>
      </c>
    </row>
    <row r="79" customFormat="false" ht="15" hidden="false" customHeight="false" outlineLevel="0" collapsed="false">
      <c r="A79" s="7" t="s">
        <v>2006</v>
      </c>
      <c r="B79" s="8" t="s">
        <v>127</v>
      </c>
      <c r="C79" s="8" t="n">
        <v>0</v>
      </c>
      <c r="D79" s="8" t="n">
        <v>0</v>
      </c>
      <c r="E79" s="8" t="n">
        <v>0</v>
      </c>
    </row>
    <row r="80" customFormat="false" ht="15" hidden="false" customHeight="false" outlineLevel="0" collapsed="false">
      <c r="A80" s="7" t="s">
        <v>2007</v>
      </c>
      <c r="B80" s="8" t="s">
        <v>1114</v>
      </c>
      <c r="C80" s="8" t="n">
        <v>0</v>
      </c>
      <c r="D80" s="8" t="n">
        <v>1</v>
      </c>
      <c r="E80" s="8" t="n">
        <v>1</v>
      </c>
    </row>
    <row r="81" customFormat="false" ht="15" hidden="false" customHeight="false" outlineLevel="0" collapsed="false">
      <c r="A81" s="7" t="s">
        <v>2008</v>
      </c>
      <c r="B81" s="8" t="s">
        <v>1114</v>
      </c>
      <c r="C81" s="8" t="n">
        <v>2</v>
      </c>
      <c r="D81" s="8" t="n">
        <v>0</v>
      </c>
      <c r="E81" s="8" t="n">
        <v>1</v>
      </c>
    </row>
    <row r="82" customFormat="false" ht="15" hidden="false" customHeight="false" outlineLevel="0" collapsed="false">
      <c r="A82" s="7" t="s">
        <v>2009</v>
      </c>
      <c r="B82" s="8" t="s">
        <v>2010</v>
      </c>
      <c r="C82" s="8" t="n">
        <v>0</v>
      </c>
      <c r="D82" s="8" t="n">
        <v>0</v>
      </c>
      <c r="E82" s="8" t="n">
        <v>0</v>
      </c>
    </row>
    <row r="83" customFormat="false" ht="15" hidden="false" customHeight="false" outlineLevel="0" collapsed="false">
      <c r="A83" s="7" t="s">
        <v>2011</v>
      </c>
      <c r="B83" s="8" t="s">
        <v>132</v>
      </c>
      <c r="C83" s="8" t="n">
        <v>0</v>
      </c>
      <c r="D83" s="8" t="n">
        <v>1</v>
      </c>
      <c r="E83" s="8" t="n">
        <v>1</v>
      </c>
    </row>
    <row r="84" customFormat="false" ht="15" hidden="false" customHeight="false" outlineLevel="0" collapsed="false">
      <c r="A84" s="7" t="s">
        <v>2012</v>
      </c>
      <c r="B84" s="8" t="s">
        <v>132</v>
      </c>
      <c r="C84" s="8" t="n">
        <v>0</v>
      </c>
      <c r="D84" s="8" t="n">
        <v>0</v>
      </c>
      <c r="E84" s="8" t="n">
        <v>0</v>
      </c>
    </row>
    <row r="85" customFormat="false" ht="15" hidden="false" customHeight="false" outlineLevel="0" collapsed="false">
      <c r="A85" s="7" t="s">
        <v>2013</v>
      </c>
      <c r="B85" s="8" t="s">
        <v>2014</v>
      </c>
      <c r="C85" s="8" t="n">
        <v>0</v>
      </c>
      <c r="D85" s="8" t="n">
        <v>0</v>
      </c>
      <c r="E85" s="8" t="n">
        <v>0</v>
      </c>
    </row>
    <row r="86" customFormat="false" ht="15" hidden="false" customHeight="false" outlineLevel="0" collapsed="false">
      <c r="A86" s="7" t="s">
        <v>2015</v>
      </c>
      <c r="B86" s="8" t="s">
        <v>2016</v>
      </c>
      <c r="C86" s="8" t="n">
        <v>0</v>
      </c>
      <c r="D86" s="8" t="n">
        <v>0</v>
      </c>
      <c r="E86" s="8" t="n">
        <v>0</v>
      </c>
    </row>
    <row r="87" customFormat="false" ht="15" hidden="false" customHeight="false" outlineLevel="0" collapsed="false">
      <c r="A87" s="7" t="s">
        <v>2017</v>
      </c>
      <c r="B87" s="8" t="s">
        <v>2018</v>
      </c>
      <c r="C87" s="8" t="n">
        <v>0</v>
      </c>
      <c r="D87" s="8" t="n">
        <v>0</v>
      </c>
      <c r="E87" s="8" t="n">
        <v>0</v>
      </c>
    </row>
    <row r="88" customFormat="false" ht="15" hidden="false" customHeight="false" outlineLevel="0" collapsed="false">
      <c r="A88" s="7" t="s">
        <v>2019</v>
      </c>
      <c r="B88" s="8" t="s">
        <v>2018</v>
      </c>
      <c r="C88" s="8" t="n">
        <v>0</v>
      </c>
      <c r="D88" s="8" t="n">
        <v>0</v>
      </c>
      <c r="E88" s="8" t="n">
        <v>0</v>
      </c>
    </row>
    <row r="89" customFormat="false" ht="15" hidden="false" customHeight="false" outlineLevel="0" collapsed="false">
      <c r="A89" s="7" t="s">
        <v>2020</v>
      </c>
      <c r="B89" s="8" t="s">
        <v>2021</v>
      </c>
      <c r="C89" s="8" t="n">
        <v>0</v>
      </c>
      <c r="D89" s="8" t="n">
        <v>0</v>
      </c>
      <c r="E89" s="8" t="n">
        <v>0</v>
      </c>
    </row>
    <row r="90" customFormat="false" ht="15" hidden="false" customHeight="false" outlineLevel="0" collapsed="false">
      <c r="A90" s="7" t="s">
        <v>2022</v>
      </c>
      <c r="B90" s="8" t="s">
        <v>140</v>
      </c>
      <c r="C90" s="8" t="n">
        <v>0</v>
      </c>
      <c r="D90" s="8" t="n">
        <v>0</v>
      </c>
      <c r="E90" s="8" t="n">
        <v>0</v>
      </c>
    </row>
    <row r="91" customFormat="false" ht="15" hidden="false" customHeight="false" outlineLevel="0" collapsed="false">
      <c r="A91" s="7" t="s">
        <v>2023</v>
      </c>
      <c r="B91" s="8" t="s">
        <v>1139</v>
      </c>
      <c r="C91" s="8" t="n">
        <v>0</v>
      </c>
      <c r="D91" s="8" t="n">
        <v>1</v>
      </c>
      <c r="E91" s="8" t="n">
        <v>1</v>
      </c>
    </row>
    <row r="92" customFormat="false" ht="15" hidden="false" customHeight="false" outlineLevel="0" collapsed="false">
      <c r="A92" s="7" t="s">
        <v>2024</v>
      </c>
      <c r="B92" s="8" t="s">
        <v>2025</v>
      </c>
      <c r="C92" s="8" t="n">
        <v>2</v>
      </c>
      <c r="D92" s="8" t="n">
        <v>1</v>
      </c>
      <c r="E92" s="8" t="n">
        <v>1</v>
      </c>
    </row>
    <row r="93" customFormat="false" ht="15" hidden="false" customHeight="false" outlineLevel="0" collapsed="false">
      <c r="A93" s="7" t="s">
        <v>2026</v>
      </c>
      <c r="B93" s="8" t="s">
        <v>2027</v>
      </c>
      <c r="C93" s="8" t="n">
        <v>0</v>
      </c>
      <c r="D93" s="8" t="n">
        <v>0</v>
      </c>
      <c r="E93" s="8" t="n">
        <v>0</v>
      </c>
    </row>
    <row r="94" customFormat="false" ht="15" hidden="false" customHeight="false" outlineLevel="0" collapsed="false">
      <c r="A94" s="7" t="s">
        <v>2028</v>
      </c>
      <c r="B94" s="8" t="s">
        <v>2029</v>
      </c>
      <c r="C94" s="8" t="n">
        <v>2</v>
      </c>
      <c r="D94" s="8" t="n">
        <v>0</v>
      </c>
      <c r="E94" s="8" t="n">
        <v>1</v>
      </c>
    </row>
    <row r="95" customFormat="false" ht="15" hidden="false" customHeight="false" outlineLevel="0" collapsed="false">
      <c r="A95" s="7" t="s">
        <v>2030</v>
      </c>
      <c r="B95" s="8" t="s">
        <v>2029</v>
      </c>
      <c r="C95" s="8" t="n">
        <v>2</v>
      </c>
      <c r="D95" s="8" t="n">
        <v>0</v>
      </c>
      <c r="E95" s="8" t="n">
        <v>1</v>
      </c>
    </row>
    <row r="96" customFormat="false" ht="15" hidden="false" customHeight="false" outlineLevel="0" collapsed="false">
      <c r="A96" s="7" t="s">
        <v>2031</v>
      </c>
      <c r="B96" s="8" t="s">
        <v>2032</v>
      </c>
      <c r="C96" s="8" t="n">
        <v>0</v>
      </c>
      <c r="D96" s="8" t="n">
        <v>0</v>
      </c>
      <c r="E96" s="8" t="n">
        <v>0</v>
      </c>
    </row>
    <row r="97" customFormat="false" ht="15" hidden="false" customHeight="false" outlineLevel="0" collapsed="false">
      <c r="A97" s="7" t="s">
        <v>2033</v>
      </c>
      <c r="B97" s="8" t="s">
        <v>2034</v>
      </c>
      <c r="C97" s="8" t="n">
        <v>0</v>
      </c>
      <c r="D97" s="8" t="n">
        <v>0</v>
      </c>
      <c r="E97" s="8" t="n">
        <v>0</v>
      </c>
    </row>
    <row r="98" customFormat="false" ht="15" hidden="false" customHeight="false" outlineLevel="0" collapsed="false">
      <c r="A98" s="7" t="s">
        <v>2035</v>
      </c>
      <c r="B98" s="8" t="s">
        <v>2034</v>
      </c>
      <c r="C98" s="8" t="n">
        <v>0</v>
      </c>
      <c r="D98" s="8" t="n">
        <v>0</v>
      </c>
      <c r="E98" s="8" t="n">
        <v>0</v>
      </c>
    </row>
    <row r="99" customFormat="false" ht="15" hidden="false" customHeight="false" outlineLevel="0" collapsed="false">
      <c r="A99" s="7" t="s">
        <v>2036</v>
      </c>
      <c r="B99" s="8" t="s">
        <v>2034</v>
      </c>
      <c r="C99" s="8" t="n">
        <v>0</v>
      </c>
      <c r="D99" s="8" t="n">
        <v>0</v>
      </c>
      <c r="E99" s="8" t="n">
        <v>0</v>
      </c>
    </row>
    <row r="100" customFormat="false" ht="15" hidden="false" customHeight="false" outlineLevel="0" collapsed="false">
      <c r="A100" s="7" t="s">
        <v>2037</v>
      </c>
      <c r="B100" s="8" t="s">
        <v>2038</v>
      </c>
      <c r="C100" s="8" t="n">
        <v>0</v>
      </c>
      <c r="D100" s="8" t="n">
        <v>1</v>
      </c>
      <c r="E100" s="8" t="n">
        <v>1</v>
      </c>
    </row>
    <row r="101" customFormat="false" ht="15" hidden="false" customHeight="false" outlineLevel="0" collapsed="false">
      <c r="A101" s="7" t="s">
        <v>2039</v>
      </c>
      <c r="B101" s="8" t="s">
        <v>2038</v>
      </c>
      <c r="C101" s="8" t="n">
        <v>0</v>
      </c>
      <c r="D101" s="8" t="n">
        <v>0</v>
      </c>
      <c r="E101" s="8" t="n">
        <v>0</v>
      </c>
    </row>
    <row r="102" customFormat="false" ht="15" hidden="false" customHeight="false" outlineLevel="0" collapsed="false">
      <c r="A102" s="7" t="s">
        <v>2040</v>
      </c>
      <c r="B102" s="8" t="s">
        <v>2041</v>
      </c>
      <c r="C102" s="8" t="n">
        <v>0</v>
      </c>
      <c r="D102" s="8" t="n">
        <v>0</v>
      </c>
      <c r="E102" s="8" t="n">
        <v>0</v>
      </c>
    </row>
    <row r="103" customFormat="false" ht="15" hidden="false" customHeight="false" outlineLevel="0" collapsed="false">
      <c r="A103" s="7" t="s">
        <v>2042</v>
      </c>
      <c r="B103" s="8" t="s">
        <v>1172</v>
      </c>
      <c r="C103" s="8" t="n">
        <v>0</v>
      </c>
      <c r="D103" s="8" t="n">
        <v>1</v>
      </c>
      <c r="E103" s="8" t="n">
        <v>1</v>
      </c>
    </row>
    <row r="104" customFormat="false" ht="15" hidden="false" customHeight="false" outlineLevel="0" collapsed="false">
      <c r="A104" s="7" t="s">
        <v>2043</v>
      </c>
      <c r="B104" s="8" t="s">
        <v>1172</v>
      </c>
      <c r="C104" s="8" t="n">
        <v>0</v>
      </c>
      <c r="D104" s="8" t="n">
        <v>0</v>
      </c>
      <c r="E104" s="8" t="n">
        <v>0</v>
      </c>
    </row>
    <row r="105" customFormat="false" ht="15" hidden="false" customHeight="false" outlineLevel="0" collapsed="false">
      <c r="A105" s="7" t="s">
        <v>2044</v>
      </c>
      <c r="B105" s="8" t="s">
        <v>2045</v>
      </c>
      <c r="C105" s="8" t="n">
        <v>0</v>
      </c>
      <c r="D105" s="8" t="n">
        <v>0</v>
      </c>
      <c r="E105" s="8" t="n">
        <v>0</v>
      </c>
    </row>
    <row r="106" customFormat="false" ht="15" hidden="false" customHeight="false" outlineLevel="0" collapsed="false">
      <c r="A106" s="7" t="s">
        <v>2046</v>
      </c>
      <c r="B106" s="8" t="s">
        <v>2047</v>
      </c>
      <c r="C106" s="8" t="n">
        <v>0</v>
      </c>
      <c r="D106" s="8" t="n">
        <v>0</v>
      </c>
      <c r="E106" s="8" t="n">
        <v>0</v>
      </c>
    </row>
    <row r="107" customFormat="false" ht="15" hidden="false" customHeight="false" outlineLevel="0" collapsed="false">
      <c r="A107" s="7" t="s">
        <v>2048</v>
      </c>
      <c r="B107" s="8" t="s">
        <v>2049</v>
      </c>
      <c r="C107" s="8" t="n">
        <v>0</v>
      </c>
      <c r="D107" s="8" t="n">
        <v>0</v>
      </c>
      <c r="E107" s="8" t="n">
        <v>0</v>
      </c>
    </row>
    <row r="108" customFormat="false" ht="15" hidden="false" customHeight="false" outlineLevel="0" collapsed="false">
      <c r="A108" s="7" t="s">
        <v>2050</v>
      </c>
      <c r="B108" s="8" t="s">
        <v>2051</v>
      </c>
      <c r="C108" s="8" t="n">
        <v>0</v>
      </c>
      <c r="D108" s="8" t="n">
        <v>0</v>
      </c>
      <c r="E108" s="8" t="n">
        <v>0</v>
      </c>
    </row>
    <row r="109" customFormat="false" ht="15" hidden="false" customHeight="false" outlineLevel="0" collapsed="false">
      <c r="A109" s="7" t="s">
        <v>2052</v>
      </c>
      <c r="B109" s="8" t="s">
        <v>2053</v>
      </c>
      <c r="C109" s="8" t="n">
        <v>0</v>
      </c>
      <c r="D109" s="8" t="n">
        <v>2</v>
      </c>
      <c r="E109" s="8" t="n">
        <v>1</v>
      </c>
    </row>
    <row r="110" customFormat="false" ht="15" hidden="false" customHeight="false" outlineLevel="0" collapsed="false">
      <c r="A110" s="7" t="s">
        <v>2054</v>
      </c>
      <c r="B110" s="8" t="s">
        <v>2055</v>
      </c>
      <c r="C110" s="8" t="n">
        <v>0</v>
      </c>
      <c r="D110" s="8" t="n">
        <v>0</v>
      </c>
      <c r="E110" s="8" t="n">
        <v>0</v>
      </c>
    </row>
    <row r="111" customFormat="false" ht="15" hidden="false" customHeight="false" outlineLevel="0" collapsed="false">
      <c r="A111" s="7" t="s">
        <v>2056</v>
      </c>
      <c r="B111" s="8" t="s">
        <v>2057</v>
      </c>
      <c r="C111" s="8" t="n">
        <v>0</v>
      </c>
      <c r="D111" s="8" t="n">
        <v>1</v>
      </c>
      <c r="E111" s="8" t="n">
        <v>1</v>
      </c>
    </row>
    <row r="112" customFormat="false" ht="15" hidden="false" customHeight="false" outlineLevel="0" collapsed="false">
      <c r="A112" s="7" t="s">
        <v>2058</v>
      </c>
      <c r="B112" s="8" t="s">
        <v>2059</v>
      </c>
      <c r="C112" s="8" t="n">
        <v>0</v>
      </c>
      <c r="D112" s="8" t="n">
        <v>1</v>
      </c>
      <c r="E112" s="8" t="n">
        <v>1</v>
      </c>
    </row>
    <row r="113" customFormat="false" ht="15" hidden="false" customHeight="false" outlineLevel="0" collapsed="false">
      <c r="A113" s="7" t="s">
        <v>2060</v>
      </c>
      <c r="B113" s="8" t="s">
        <v>187</v>
      </c>
      <c r="C113" s="8" t="n">
        <v>2</v>
      </c>
      <c r="D113" s="8" t="n">
        <v>0</v>
      </c>
      <c r="E113" s="8" t="n">
        <v>1</v>
      </c>
    </row>
    <row r="114" customFormat="false" ht="15" hidden="false" customHeight="false" outlineLevel="0" collapsed="false">
      <c r="A114" s="7" t="s">
        <v>2061</v>
      </c>
      <c r="B114" s="8" t="s">
        <v>2062</v>
      </c>
      <c r="C114" s="8" t="n">
        <v>0</v>
      </c>
      <c r="D114" s="8" t="n">
        <v>1</v>
      </c>
      <c r="E114" s="8" t="n">
        <v>1</v>
      </c>
    </row>
    <row r="115" customFormat="false" ht="15" hidden="false" customHeight="false" outlineLevel="0" collapsed="false">
      <c r="A115" s="7" t="s">
        <v>2063</v>
      </c>
      <c r="B115" s="8" t="s">
        <v>2064</v>
      </c>
      <c r="C115" s="8" t="n">
        <v>0</v>
      </c>
      <c r="D115" s="8" t="n">
        <v>2</v>
      </c>
      <c r="E115" s="8" t="n">
        <v>1</v>
      </c>
    </row>
    <row r="116" customFormat="false" ht="15" hidden="false" customHeight="false" outlineLevel="0" collapsed="false">
      <c r="A116" s="7" t="s">
        <v>2065</v>
      </c>
      <c r="B116" s="8" t="s">
        <v>1181</v>
      </c>
      <c r="C116" s="8" t="n">
        <v>2</v>
      </c>
      <c r="D116" s="8" t="n">
        <v>2</v>
      </c>
      <c r="E116" s="8" t="n">
        <v>1</v>
      </c>
    </row>
    <row r="117" customFormat="false" ht="15" hidden="false" customHeight="false" outlineLevel="0" collapsed="false">
      <c r="A117" s="7" t="s">
        <v>2066</v>
      </c>
      <c r="B117" s="8" t="s">
        <v>202</v>
      </c>
      <c r="C117" s="8" t="n">
        <v>0</v>
      </c>
      <c r="D117" s="8" t="n">
        <v>0</v>
      </c>
      <c r="E117" s="8" t="n">
        <v>0</v>
      </c>
    </row>
    <row r="118" customFormat="false" ht="15" hidden="false" customHeight="false" outlineLevel="0" collapsed="false">
      <c r="A118" s="7" t="s">
        <v>2067</v>
      </c>
      <c r="B118" s="8" t="s">
        <v>205</v>
      </c>
      <c r="C118" s="8" t="n">
        <v>0</v>
      </c>
      <c r="D118" s="8" t="n">
        <v>0</v>
      </c>
      <c r="E118" s="8" t="n">
        <v>0</v>
      </c>
    </row>
    <row r="119" customFormat="false" ht="15" hidden="false" customHeight="false" outlineLevel="0" collapsed="false">
      <c r="A119" s="7" t="s">
        <v>2068</v>
      </c>
      <c r="B119" s="8" t="s">
        <v>1187</v>
      </c>
      <c r="C119" s="8" t="n">
        <v>2</v>
      </c>
      <c r="D119" s="8" t="n">
        <v>0</v>
      </c>
      <c r="E119" s="8" t="n">
        <v>1</v>
      </c>
    </row>
    <row r="120" customFormat="false" ht="15" hidden="false" customHeight="false" outlineLevel="0" collapsed="false">
      <c r="A120" s="7" t="s">
        <v>2069</v>
      </c>
      <c r="B120" s="8" t="s">
        <v>2070</v>
      </c>
      <c r="C120" s="8" t="n">
        <v>0</v>
      </c>
      <c r="D120" s="8" t="n">
        <v>0</v>
      </c>
      <c r="E120" s="8" t="n">
        <v>0</v>
      </c>
    </row>
    <row r="121" customFormat="false" ht="15" hidden="false" customHeight="false" outlineLevel="0" collapsed="false">
      <c r="A121" s="7" t="s">
        <v>2071</v>
      </c>
      <c r="B121" s="8" t="s">
        <v>2072</v>
      </c>
      <c r="C121" s="8" t="n">
        <v>0</v>
      </c>
      <c r="D121" s="8" t="n">
        <v>1</v>
      </c>
      <c r="E121" s="8" t="n">
        <v>1</v>
      </c>
    </row>
    <row r="122" customFormat="false" ht="15" hidden="false" customHeight="false" outlineLevel="0" collapsed="false">
      <c r="A122" s="7" t="s">
        <v>2073</v>
      </c>
      <c r="B122" s="8" t="s">
        <v>2074</v>
      </c>
      <c r="C122" s="8" t="n">
        <v>0</v>
      </c>
      <c r="D122" s="8" t="n">
        <v>0</v>
      </c>
      <c r="E122" s="8" t="n">
        <v>0</v>
      </c>
    </row>
    <row r="123" customFormat="false" ht="15" hidden="false" customHeight="false" outlineLevel="0" collapsed="false">
      <c r="A123" s="7" t="s">
        <v>2075</v>
      </c>
      <c r="B123" s="8" t="s">
        <v>2074</v>
      </c>
      <c r="C123" s="8" t="n">
        <v>0</v>
      </c>
      <c r="D123" s="8" t="n">
        <v>0</v>
      </c>
      <c r="E123" s="8" t="n">
        <v>0</v>
      </c>
    </row>
    <row r="124" customFormat="false" ht="15" hidden="false" customHeight="false" outlineLevel="0" collapsed="false">
      <c r="A124" s="7" t="s">
        <v>2076</v>
      </c>
      <c r="B124" s="8" t="s">
        <v>2077</v>
      </c>
      <c r="C124" s="8" t="n">
        <v>0</v>
      </c>
      <c r="D124" s="8" t="n">
        <v>1</v>
      </c>
      <c r="E124" s="8" t="n">
        <v>1</v>
      </c>
    </row>
    <row r="125" customFormat="false" ht="15" hidden="false" customHeight="false" outlineLevel="0" collapsed="false">
      <c r="A125" s="7" t="s">
        <v>2078</v>
      </c>
      <c r="B125" s="8" t="s">
        <v>2079</v>
      </c>
      <c r="C125" s="8" t="n">
        <v>2</v>
      </c>
      <c r="D125" s="8" t="n">
        <v>0</v>
      </c>
      <c r="E125" s="8" t="n">
        <v>1</v>
      </c>
    </row>
    <row r="126" customFormat="false" ht="15" hidden="false" customHeight="false" outlineLevel="0" collapsed="false">
      <c r="A126" s="7" t="s">
        <v>2080</v>
      </c>
      <c r="B126" s="8" t="s">
        <v>2081</v>
      </c>
      <c r="C126" s="8" t="n">
        <v>0</v>
      </c>
      <c r="D126" s="8" t="n">
        <v>0</v>
      </c>
      <c r="E126" s="8" t="n">
        <v>0</v>
      </c>
    </row>
    <row r="127" customFormat="false" ht="15" hidden="false" customHeight="false" outlineLevel="0" collapsed="false">
      <c r="A127" s="7" t="s">
        <v>2082</v>
      </c>
      <c r="B127" s="8" t="s">
        <v>2083</v>
      </c>
      <c r="C127" s="8" t="n">
        <v>0</v>
      </c>
      <c r="D127" s="8" t="n">
        <v>0</v>
      </c>
      <c r="E127" s="8" t="n">
        <v>0</v>
      </c>
    </row>
    <row r="128" customFormat="false" ht="15" hidden="false" customHeight="false" outlineLevel="0" collapsed="false">
      <c r="A128" s="7" t="s">
        <v>2084</v>
      </c>
      <c r="B128" s="8" t="s">
        <v>2083</v>
      </c>
      <c r="C128" s="8" t="n">
        <v>0</v>
      </c>
      <c r="D128" s="8" t="n">
        <v>0</v>
      </c>
      <c r="E128" s="8" t="n">
        <v>0</v>
      </c>
    </row>
    <row r="129" customFormat="false" ht="15" hidden="false" customHeight="false" outlineLevel="0" collapsed="false">
      <c r="A129" s="7" t="s">
        <v>2085</v>
      </c>
      <c r="B129" s="8" t="s">
        <v>1220</v>
      </c>
      <c r="C129" s="8" t="n">
        <v>0</v>
      </c>
      <c r="D129" s="8" t="n">
        <v>0</v>
      </c>
      <c r="E129" s="8" t="n">
        <v>0</v>
      </c>
    </row>
    <row r="130" customFormat="false" ht="15" hidden="false" customHeight="false" outlineLevel="0" collapsed="false">
      <c r="A130" s="7" t="s">
        <v>2086</v>
      </c>
      <c r="B130" s="8" t="s">
        <v>239</v>
      </c>
      <c r="C130" s="8" t="n">
        <v>0</v>
      </c>
      <c r="D130" s="8" t="n">
        <v>0</v>
      </c>
      <c r="E130" s="8" t="n">
        <v>0</v>
      </c>
    </row>
    <row r="131" customFormat="false" ht="15" hidden="false" customHeight="false" outlineLevel="0" collapsed="false">
      <c r="A131" s="7" t="s">
        <v>2087</v>
      </c>
      <c r="B131" s="8" t="s">
        <v>2088</v>
      </c>
      <c r="C131" s="8" t="n">
        <v>2</v>
      </c>
      <c r="D131" s="8" t="n">
        <v>0</v>
      </c>
      <c r="E131" s="8" t="n">
        <v>1</v>
      </c>
    </row>
    <row r="132" customFormat="false" ht="15" hidden="false" customHeight="false" outlineLevel="0" collapsed="false">
      <c r="A132" s="7" t="s">
        <v>2089</v>
      </c>
      <c r="B132" s="8" t="s">
        <v>2090</v>
      </c>
      <c r="C132" s="8" t="n">
        <v>2</v>
      </c>
      <c r="D132" s="8" t="n">
        <v>0</v>
      </c>
      <c r="E132" s="8" t="n">
        <v>1</v>
      </c>
    </row>
    <row r="133" customFormat="false" ht="15" hidden="false" customHeight="false" outlineLevel="0" collapsed="false">
      <c r="A133" s="7" t="s">
        <v>2091</v>
      </c>
      <c r="B133" s="8" t="s">
        <v>2092</v>
      </c>
      <c r="C133" s="8" t="n">
        <v>0</v>
      </c>
      <c r="D133" s="8" t="n">
        <v>0</v>
      </c>
      <c r="E133" s="8" t="n">
        <v>0</v>
      </c>
    </row>
    <row r="134" customFormat="false" ht="15" hidden="false" customHeight="false" outlineLevel="0" collapsed="false">
      <c r="A134" s="7" t="s">
        <v>2093</v>
      </c>
      <c r="B134" s="8" t="s">
        <v>2094</v>
      </c>
      <c r="C134" s="8" t="n">
        <v>0</v>
      </c>
      <c r="D134" s="8" t="n">
        <v>0</v>
      </c>
      <c r="E134" s="8" t="n">
        <v>0</v>
      </c>
    </row>
    <row r="135" customFormat="false" ht="15" hidden="false" customHeight="false" outlineLevel="0" collapsed="false">
      <c r="A135" s="7" t="s">
        <v>2095</v>
      </c>
      <c r="B135" s="8" t="s">
        <v>248</v>
      </c>
      <c r="C135" s="8" t="n">
        <v>2</v>
      </c>
      <c r="D135" s="8" t="n">
        <v>0</v>
      </c>
      <c r="E135" s="8" t="n">
        <v>1</v>
      </c>
    </row>
    <row r="136" customFormat="false" ht="15" hidden="false" customHeight="false" outlineLevel="0" collapsed="false">
      <c r="A136" s="7" t="s">
        <v>2096</v>
      </c>
      <c r="B136" s="8" t="s">
        <v>248</v>
      </c>
      <c r="C136" s="8" t="n">
        <v>0</v>
      </c>
      <c r="D136" s="8" t="n">
        <v>0</v>
      </c>
      <c r="E136" s="8" t="n">
        <v>0</v>
      </c>
    </row>
    <row r="137" customFormat="false" ht="15" hidden="false" customHeight="false" outlineLevel="0" collapsed="false">
      <c r="A137" s="7" t="s">
        <v>2097</v>
      </c>
      <c r="B137" s="8" t="s">
        <v>251</v>
      </c>
      <c r="C137" s="8" t="n">
        <v>0</v>
      </c>
      <c r="D137" s="8" t="n">
        <v>0</v>
      </c>
      <c r="E137" s="8" t="n">
        <v>0</v>
      </c>
    </row>
    <row r="138" customFormat="false" ht="15" hidden="false" customHeight="false" outlineLevel="0" collapsed="false">
      <c r="A138" s="7" t="s">
        <v>2098</v>
      </c>
      <c r="B138" s="8" t="s">
        <v>251</v>
      </c>
      <c r="C138" s="8" t="n">
        <v>0</v>
      </c>
      <c r="D138" s="8" t="n">
        <v>0</v>
      </c>
      <c r="E138" s="8" t="n">
        <v>0</v>
      </c>
    </row>
    <row r="139" customFormat="false" ht="15" hidden="false" customHeight="false" outlineLevel="0" collapsed="false">
      <c r="A139" s="7" t="s">
        <v>2099</v>
      </c>
      <c r="B139" s="8" t="s">
        <v>2100</v>
      </c>
      <c r="C139" s="8" t="n">
        <v>2</v>
      </c>
      <c r="D139" s="8" t="n">
        <v>0</v>
      </c>
      <c r="E139" s="8" t="n">
        <v>1</v>
      </c>
    </row>
    <row r="140" customFormat="false" ht="15" hidden="false" customHeight="false" outlineLevel="0" collapsed="false">
      <c r="A140" s="7" t="s">
        <v>2101</v>
      </c>
      <c r="B140" s="8" t="s">
        <v>2100</v>
      </c>
      <c r="C140" s="8" t="n">
        <v>0</v>
      </c>
      <c r="D140" s="8" t="n">
        <v>0</v>
      </c>
      <c r="E140" s="8" t="n">
        <v>0</v>
      </c>
    </row>
    <row r="141" customFormat="false" ht="15" hidden="false" customHeight="false" outlineLevel="0" collapsed="false">
      <c r="A141" s="7" t="s">
        <v>2102</v>
      </c>
      <c r="B141" s="8" t="s">
        <v>2100</v>
      </c>
      <c r="C141" s="8" t="n">
        <v>0</v>
      </c>
      <c r="D141" s="8" t="n">
        <v>0</v>
      </c>
      <c r="E141" s="8" t="n">
        <v>0</v>
      </c>
    </row>
    <row r="142" customFormat="false" ht="15" hidden="false" customHeight="false" outlineLevel="0" collapsed="false">
      <c r="A142" s="7" t="s">
        <v>2103</v>
      </c>
      <c r="B142" s="8" t="s">
        <v>2100</v>
      </c>
      <c r="C142" s="8" t="n">
        <v>0</v>
      </c>
      <c r="D142" s="8" t="n">
        <v>0</v>
      </c>
      <c r="E142" s="8" t="n">
        <v>0</v>
      </c>
    </row>
    <row r="143" customFormat="false" ht="15" hidden="false" customHeight="false" outlineLevel="0" collapsed="false">
      <c r="A143" s="7" t="s">
        <v>2104</v>
      </c>
      <c r="B143" s="8" t="s">
        <v>2100</v>
      </c>
      <c r="C143" s="8" t="n">
        <v>0</v>
      </c>
      <c r="D143" s="8" t="n">
        <v>0</v>
      </c>
      <c r="E143" s="8" t="n">
        <v>0</v>
      </c>
    </row>
    <row r="144" customFormat="false" ht="15" hidden="false" customHeight="false" outlineLevel="0" collapsed="false">
      <c r="A144" s="7" t="s">
        <v>2105</v>
      </c>
      <c r="B144" s="8" t="s">
        <v>2106</v>
      </c>
      <c r="C144" s="8" t="n">
        <v>0</v>
      </c>
      <c r="D144" s="8" t="n">
        <v>0</v>
      </c>
      <c r="E144" s="8" t="n">
        <v>0</v>
      </c>
    </row>
    <row r="145" customFormat="false" ht="15" hidden="false" customHeight="false" outlineLevel="0" collapsed="false">
      <c r="A145" s="7" t="s">
        <v>2107</v>
      </c>
      <c r="B145" s="8" t="s">
        <v>2108</v>
      </c>
      <c r="C145" s="8" t="n">
        <v>0</v>
      </c>
      <c r="D145" s="8" t="n">
        <v>0</v>
      </c>
      <c r="E145" s="8" t="n">
        <v>0</v>
      </c>
    </row>
    <row r="146" customFormat="false" ht="15" hidden="false" customHeight="false" outlineLevel="0" collapsed="false">
      <c r="A146" s="7" t="s">
        <v>2109</v>
      </c>
      <c r="B146" s="8" t="s">
        <v>2110</v>
      </c>
      <c r="C146" s="8" t="n">
        <v>0</v>
      </c>
      <c r="D146" s="8" t="n">
        <v>0</v>
      </c>
      <c r="E146" s="8" t="n">
        <v>0</v>
      </c>
    </row>
    <row r="147" customFormat="false" ht="15" hidden="false" customHeight="false" outlineLevel="0" collapsed="false">
      <c r="A147" s="7" t="s">
        <v>2111</v>
      </c>
      <c r="B147" s="8" t="s">
        <v>2112</v>
      </c>
      <c r="C147" s="8" t="n">
        <v>0</v>
      </c>
      <c r="D147" s="8" t="n">
        <v>0</v>
      </c>
      <c r="E147" s="8" t="n">
        <v>0</v>
      </c>
    </row>
    <row r="148" customFormat="false" ht="15" hidden="false" customHeight="false" outlineLevel="0" collapsed="false">
      <c r="A148" s="7" t="s">
        <v>2113</v>
      </c>
      <c r="B148" s="8" t="s">
        <v>263</v>
      </c>
      <c r="C148" s="8" t="n">
        <v>0</v>
      </c>
      <c r="D148" s="8" t="n">
        <v>0</v>
      </c>
      <c r="E148" s="8" t="n">
        <v>0</v>
      </c>
    </row>
    <row r="149" customFormat="false" ht="15" hidden="false" customHeight="false" outlineLevel="0" collapsed="false">
      <c r="A149" s="7" t="s">
        <v>2114</v>
      </c>
      <c r="B149" s="8" t="s">
        <v>2115</v>
      </c>
      <c r="C149" s="8" t="n">
        <v>0</v>
      </c>
      <c r="D149" s="8" t="n">
        <v>0</v>
      </c>
      <c r="E149" s="8" t="n">
        <v>0</v>
      </c>
    </row>
    <row r="150" customFormat="false" ht="15" hidden="false" customHeight="false" outlineLevel="0" collapsed="false">
      <c r="A150" s="7" t="s">
        <v>2116</v>
      </c>
      <c r="B150" s="8" t="s">
        <v>2117</v>
      </c>
      <c r="C150" s="8" t="n">
        <v>0</v>
      </c>
      <c r="D150" s="8" t="n">
        <v>1</v>
      </c>
      <c r="E150" s="8" t="n">
        <v>1</v>
      </c>
    </row>
    <row r="151" customFormat="false" ht="15" hidden="false" customHeight="false" outlineLevel="0" collapsed="false">
      <c r="A151" s="7" t="s">
        <v>2118</v>
      </c>
      <c r="B151" s="8" t="s">
        <v>2119</v>
      </c>
      <c r="C151" s="8" t="n">
        <v>0</v>
      </c>
      <c r="D151" s="8" t="n">
        <v>1</v>
      </c>
      <c r="E151" s="8" t="n">
        <v>1</v>
      </c>
    </row>
    <row r="152" customFormat="false" ht="15" hidden="false" customHeight="false" outlineLevel="0" collapsed="false">
      <c r="A152" s="7" t="s">
        <v>2120</v>
      </c>
      <c r="B152" s="8" t="s">
        <v>2121</v>
      </c>
      <c r="C152" s="8" t="n">
        <v>0</v>
      </c>
      <c r="D152" s="8" t="n">
        <v>0</v>
      </c>
      <c r="E152" s="8" t="n">
        <v>0</v>
      </c>
    </row>
    <row r="153" customFormat="false" ht="15" hidden="false" customHeight="false" outlineLevel="0" collapsed="false">
      <c r="A153" s="7" t="s">
        <v>2122</v>
      </c>
      <c r="B153" s="8" t="s">
        <v>2123</v>
      </c>
      <c r="C153" s="8" t="n">
        <v>0</v>
      </c>
      <c r="D153" s="8" t="n">
        <v>0</v>
      </c>
      <c r="E153" s="8" t="n">
        <v>0</v>
      </c>
    </row>
    <row r="154" customFormat="false" ht="15" hidden="false" customHeight="false" outlineLevel="0" collapsed="false">
      <c r="A154" s="7" t="s">
        <v>2124</v>
      </c>
      <c r="B154" s="8" t="s">
        <v>265</v>
      </c>
      <c r="C154" s="8" t="n">
        <v>0</v>
      </c>
      <c r="D154" s="8" t="n">
        <v>0</v>
      </c>
      <c r="E154" s="8" t="n">
        <v>0</v>
      </c>
    </row>
    <row r="155" customFormat="false" ht="15" hidden="false" customHeight="false" outlineLevel="0" collapsed="false">
      <c r="A155" s="7" t="s">
        <v>2125</v>
      </c>
      <c r="B155" s="8" t="s">
        <v>2126</v>
      </c>
      <c r="C155" s="8" t="n">
        <v>0</v>
      </c>
      <c r="D155" s="8" t="n">
        <v>1</v>
      </c>
      <c r="E155" s="8" t="n">
        <v>1</v>
      </c>
    </row>
    <row r="156" customFormat="false" ht="15" hidden="false" customHeight="false" outlineLevel="0" collapsed="false">
      <c r="A156" s="7" t="s">
        <v>2127</v>
      </c>
      <c r="B156" s="8" t="s">
        <v>2128</v>
      </c>
      <c r="C156" s="8" t="n">
        <v>0</v>
      </c>
      <c r="D156" s="8" t="n">
        <v>0</v>
      </c>
      <c r="E156" s="8" t="n">
        <v>0</v>
      </c>
    </row>
    <row r="157" customFormat="false" ht="15" hidden="false" customHeight="false" outlineLevel="0" collapsed="false">
      <c r="A157" s="7" t="s">
        <v>2129</v>
      </c>
      <c r="B157" s="8" t="s">
        <v>274</v>
      </c>
      <c r="C157" s="8" t="n">
        <v>0</v>
      </c>
      <c r="D157" s="8" t="n">
        <v>3</v>
      </c>
      <c r="E157" s="8" t="n">
        <v>1</v>
      </c>
    </row>
    <row r="158" customFormat="false" ht="15" hidden="false" customHeight="false" outlineLevel="0" collapsed="false">
      <c r="A158" s="7" t="s">
        <v>2130</v>
      </c>
      <c r="B158" s="8" t="s">
        <v>286</v>
      </c>
      <c r="C158" s="8" t="n">
        <v>0</v>
      </c>
      <c r="D158" s="8" t="n">
        <v>0</v>
      </c>
      <c r="E158" s="8" t="n">
        <v>0</v>
      </c>
    </row>
    <row r="159" customFormat="false" ht="15" hidden="false" customHeight="false" outlineLevel="0" collapsed="false">
      <c r="A159" s="7" t="s">
        <v>2131</v>
      </c>
      <c r="B159" s="8" t="s">
        <v>2132</v>
      </c>
      <c r="C159" s="8" t="n">
        <v>0</v>
      </c>
      <c r="D159" s="8" t="n">
        <v>0</v>
      </c>
      <c r="E159" s="8" t="n">
        <v>0</v>
      </c>
    </row>
    <row r="160" customFormat="false" ht="15" hidden="false" customHeight="false" outlineLevel="0" collapsed="false">
      <c r="A160" s="7" t="s">
        <v>2133</v>
      </c>
      <c r="B160" s="8" t="s">
        <v>2134</v>
      </c>
      <c r="C160" s="8" t="n">
        <v>0</v>
      </c>
      <c r="D160" s="8" t="n">
        <v>1</v>
      </c>
      <c r="E160" s="8" t="n">
        <v>1</v>
      </c>
    </row>
    <row r="161" customFormat="false" ht="15" hidden="false" customHeight="false" outlineLevel="0" collapsed="false">
      <c r="A161" s="7" t="s">
        <v>2135</v>
      </c>
      <c r="B161" s="8" t="s">
        <v>2134</v>
      </c>
      <c r="C161" s="8" t="n">
        <v>0</v>
      </c>
      <c r="D161" s="8" t="n">
        <v>0</v>
      </c>
      <c r="E161" s="8" t="n">
        <v>0</v>
      </c>
    </row>
    <row r="162" customFormat="false" ht="15" hidden="false" customHeight="false" outlineLevel="0" collapsed="false">
      <c r="A162" s="7" t="s">
        <v>2136</v>
      </c>
      <c r="B162" s="8" t="s">
        <v>2134</v>
      </c>
      <c r="C162" s="8" t="n">
        <v>0</v>
      </c>
      <c r="D162" s="8" t="n">
        <v>0</v>
      </c>
      <c r="E162" s="8" t="n">
        <v>0</v>
      </c>
    </row>
    <row r="163" customFormat="false" ht="15" hidden="false" customHeight="false" outlineLevel="0" collapsed="false">
      <c r="A163" s="7" t="s">
        <v>2137</v>
      </c>
      <c r="B163" s="8" t="s">
        <v>2134</v>
      </c>
      <c r="C163" s="8" t="n">
        <v>0</v>
      </c>
      <c r="D163" s="8" t="n">
        <v>0</v>
      </c>
      <c r="E163" s="8" t="n">
        <v>0</v>
      </c>
    </row>
    <row r="164" customFormat="false" ht="15" hidden="false" customHeight="false" outlineLevel="0" collapsed="false">
      <c r="A164" s="7" t="s">
        <v>2138</v>
      </c>
      <c r="B164" s="8" t="s">
        <v>2139</v>
      </c>
      <c r="C164" s="8" t="n">
        <v>0</v>
      </c>
      <c r="D164" s="8" t="n">
        <v>0</v>
      </c>
      <c r="E164" s="8" t="n">
        <v>0</v>
      </c>
    </row>
    <row r="165" customFormat="false" ht="15" hidden="false" customHeight="false" outlineLevel="0" collapsed="false">
      <c r="A165" s="7" t="s">
        <v>2140</v>
      </c>
      <c r="B165" s="8" t="s">
        <v>2141</v>
      </c>
      <c r="C165" s="8" t="n">
        <v>0</v>
      </c>
      <c r="D165" s="8" t="n">
        <v>1</v>
      </c>
      <c r="E165" s="8" t="n">
        <v>1</v>
      </c>
    </row>
    <row r="166" customFormat="false" ht="15" hidden="false" customHeight="false" outlineLevel="0" collapsed="false">
      <c r="A166" s="7" t="s">
        <v>2142</v>
      </c>
      <c r="B166" s="8" t="s">
        <v>306</v>
      </c>
      <c r="C166" s="8" t="n">
        <v>0</v>
      </c>
      <c r="D166" s="8" t="n">
        <v>1</v>
      </c>
      <c r="E166" s="8" t="n">
        <v>1</v>
      </c>
    </row>
    <row r="167" customFormat="false" ht="15" hidden="false" customHeight="false" outlineLevel="0" collapsed="false">
      <c r="A167" s="7" t="s">
        <v>2143</v>
      </c>
      <c r="B167" s="8" t="s">
        <v>311</v>
      </c>
      <c r="C167" s="8" t="n">
        <v>0</v>
      </c>
      <c r="D167" s="8" t="n">
        <v>0</v>
      </c>
      <c r="E167" s="8" t="n">
        <v>0</v>
      </c>
    </row>
    <row r="168" customFormat="false" ht="15" hidden="false" customHeight="false" outlineLevel="0" collapsed="false">
      <c r="A168" s="7" t="s">
        <v>2144</v>
      </c>
      <c r="B168" s="8" t="s">
        <v>2145</v>
      </c>
      <c r="C168" s="8" t="n">
        <v>0</v>
      </c>
      <c r="D168" s="8" t="n">
        <v>0</v>
      </c>
      <c r="E168" s="8" t="n">
        <v>0</v>
      </c>
    </row>
    <row r="169" customFormat="false" ht="15" hidden="false" customHeight="false" outlineLevel="0" collapsed="false">
      <c r="A169" s="7" t="s">
        <v>2146</v>
      </c>
      <c r="B169" s="8" t="s">
        <v>2147</v>
      </c>
      <c r="C169" s="8" t="n">
        <v>0</v>
      </c>
      <c r="D169" s="8" t="n">
        <v>0</v>
      </c>
      <c r="E169" s="8" t="n">
        <v>0</v>
      </c>
    </row>
    <row r="170" customFormat="false" ht="15" hidden="false" customHeight="false" outlineLevel="0" collapsed="false">
      <c r="A170" s="7" t="s">
        <v>2148</v>
      </c>
      <c r="B170" s="8" t="s">
        <v>2149</v>
      </c>
      <c r="C170" s="8" t="n">
        <v>0</v>
      </c>
      <c r="D170" s="8" t="n">
        <v>0</v>
      </c>
      <c r="E170" s="8" t="n">
        <v>0</v>
      </c>
    </row>
    <row r="171" customFormat="false" ht="15" hidden="false" customHeight="false" outlineLevel="0" collapsed="false">
      <c r="A171" s="7" t="s">
        <v>2150</v>
      </c>
      <c r="B171" s="8" t="s">
        <v>1290</v>
      </c>
      <c r="C171" s="8" t="n">
        <v>0</v>
      </c>
      <c r="D171" s="8" t="n">
        <v>0</v>
      </c>
      <c r="E171" s="8" t="n">
        <v>0</v>
      </c>
    </row>
    <row r="172" customFormat="false" ht="15" hidden="false" customHeight="false" outlineLevel="0" collapsed="false">
      <c r="A172" s="7" t="s">
        <v>2151</v>
      </c>
      <c r="B172" s="8" t="s">
        <v>1290</v>
      </c>
      <c r="C172" s="8" t="n">
        <v>0</v>
      </c>
      <c r="D172" s="8" t="n">
        <v>0</v>
      </c>
      <c r="E172" s="8" t="n">
        <v>0</v>
      </c>
    </row>
    <row r="173" customFormat="false" ht="15" hidden="false" customHeight="false" outlineLevel="0" collapsed="false">
      <c r="A173" s="7" t="s">
        <v>2152</v>
      </c>
      <c r="B173" s="8" t="s">
        <v>2153</v>
      </c>
      <c r="C173" s="8" t="n">
        <v>0</v>
      </c>
      <c r="D173" s="8" t="n">
        <v>0</v>
      </c>
      <c r="E173" s="8" t="n">
        <v>0</v>
      </c>
    </row>
    <row r="174" customFormat="false" ht="15" hidden="false" customHeight="false" outlineLevel="0" collapsed="false">
      <c r="A174" s="7" t="s">
        <v>2154</v>
      </c>
      <c r="B174" s="8" t="s">
        <v>2153</v>
      </c>
      <c r="C174" s="8" t="n">
        <v>0</v>
      </c>
      <c r="D174" s="8" t="n">
        <v>0</v>
      </c>
      <c r="E174" s="8" t="n">
        <v>0</v>
      </c>
    </row>
    <row r="175" customFormat="false" ht="15" hidden="false" customHeight="false" outlineLevel="0" collapsed="false">
      <c r="A175" s="7" t="s">
        <v>2155</v>
      </c>
      <c r="B175" s="8" t="s">
        <v>2156</v>
      </c>
      <c r="C175" s="8" t="n">
        <v>0</v>
      </c>
      <c r="D175" s="8" t="n">
        <v>0</v>
      </c>
      <c r="E175" s="8" t="n">
        <v>0</v>
      </c>
    </row>
    <row r="176" customFormat="false" ht="15" hidden="false" customHeight="false" outlineLevel="0" collapsed="false">
      <c r="A176" s="7" t="s">
        <v>2157</v>
      </c>
      <c r="B176" s="8" t="s">
        <v>2158</v>
      </c>
      <c r="C176" s="8" t="n">
        <v>0</v>
      </c>
      <c r="D176" s="8" t="n">
        <v>0</v>
      </c>
      <c r="E176" s="8" t="n">
        <v>0</v>
      </c>
    </row>
    <row r="177" customFormat="false" ht="15" hidden="false" customHeight="false" outlineLevel="0" collapsed="false">
      <c r="A177" s="7" t="s">
        <v>2159</v>
      </c>
      <c r="B177" s="8" t="s">
        <v>2160</v>
      </c>
      <c r="C177" s="8" t="n">
        <v>0</v>
      </c>
      <c r="D177" s="8" t="n">
        <v>1</v>
      </c>
      <c r="E177" s="8" t="n">
        <v>1</v>
      </c>
    </row>
    <row r="178" customFormat="false" ht="15" hidden="false" customHeight="false" outlineLevel="0" collapsed="false">
      <c r="A178" s="7" t="s">
        <v>2161</v>
      </c>
      <c r="B178" s="8" t="s">
        <v>2160</v>
      </c>
      <c r="C178" s="8" t="n">
        <v>0</v>
      </c>
      <c r="D178" s="8" t="n">
        <v>0</v>
      </c>
      <c r="E178" s="8" t="n">
        <v>0</v>
      </c>
    </row>
    <row r="179" customFormat="false" ht="15" hidden="false" customHeight="false" outlineLevel="0" collapsed="false">
      <c r="A179" s="7" t="s">
        <v>2162</v>
      </c>
      <c r="B179" s="8" t="s">
        <v>1299</v>
      </c>
      <c r="C179" s="8" t="n">
        <v>2</v>
      </c>
      <c r="D179" s="8" t="n">
        <v>0</v>
      </c>
      <c r="E179" s="8" t="n">
        <v>1</v>
      </c>
    </row>
    <row r="180" customFormat="false" ht="15" hidden="false" customHeight="false" outlineLevel="0" collapsed="false">
      <c r="A180" s="7" t="s">
        <v>2163</v>
      </c>
      <c r="B180" s="8" t="s">
        <v>2164</v>
      </c>
      <c r="C180" s="8" t="n">
        <v>0</v>
      </c>
      <c r="D180" s="8" t="n">
        <v>1</v>
      </c>
      <c r="E180" s="8" t="n">
        <v>1</v>
      </c>
    </row>
    <row r="181" customFormat="false" ht="15" hidden="false" customHeight="false" outlineLevel="0" collapsed="false">
      <c r="A181" s="7" t="s">
        <v>2165</v>
      </c>
      <c r="B181" s="8" t="s">
        <v>2164</v>
      </c>
      <c r="C181" s="8" t="n">
        <v>0</v>
      </c>
      <c r="D181" s="8" t="n">
        <v>0</v>
      </c>
      <c r="E181" s="8" t="n">
        <v>0</v>
      </c>
    </row>
    <row r="182" customFormat="false" ht="15" hidden="false" customHeight="false" outlineLevel="0" collapsed="false">
      <c r="A182" s="7" t="s">
        <v>2166</v>
      </c>
      <c r="B182" s="8" t="s">
        <v>2167</v>
      </c>
      <c r="C182" s="8" t="n">
        <v>0</v>
      </c>
      <c r="D182" s="8" t="n">
        <v>0</v>
      </c>
      <c r="E182" s="8" t="n">
        <v>0</v>
      </c>
    </row>
    <row r="183" customFormat="false" ht="15" hidden="false" customHeight="false" outlineLevel="0" collapsed="false">
      <c r="A183" s="7" t="s">
        <v>2168</v>
      </c>
      <c r="B183" s="8" t="s">
        <v>1305</v>
      </c>
      <c r="C183" s="8" t="n">
        <v>0</v>
      </c>
      <c r="D183" s="8" t="n">
        <v>0</v>
      </c>
      <c r="E183" s="8" t="n">
        <v>0</v>
      </c>
    </row>
    <row r="184" customFormat="false" ht="15" hidden="false" customHeight="false" outlineLevel="0" collapsed="false">
      <c r="A184" s="7" t="s">
        <v>2169</v>
      </c>
      <c r="B184" s="8" t="s">
        <v>2170</v>
      </c>
      <c r="C184" s="8" t="n">
        <v>0</v>
      </c>
      <c r="D184" s="8" t="n">
        <v>0</v>
      </c>
      <c r="E184" s="8" t="n">
        <v>0</v>
      </c>
    </row>
    <row r="185" customFormat="false" ht="15" hidden="false" customHeight="false" outlineLevel="0" collapsed="false">
      <c r="A185" s="7" t="s">
        <v>2171</v>
      </c>
      <c r="B185" s="8" t="s">
        <v>2172</v>
      </c>
      <c r="C185" s="8" t="n">
        <v>0</v>
      </c>
      <c r="D185" s="8" t="n">
        <v>0</v>
      </c>
      <c r="E185" s="8" t="n">
        <v>0</v>
      </c>
    </row>
    <row r="186" customFormat="false" ht="15" hidden="false" customHeight="false" outlineLevel="0" collapsed="false">
      <c r="A186" s="7" t="s">
        <v>2173</v>
      </c>
      <c r="B186" s="8" t="s">
        <v>2172</v>
      </c>
      <c r="C186" s="8" t="n">
        <v>0</v>
      </c>
      <c r="D186" s="8" t="n">
        <v>0</v>
      </c>
      <c r="E186" s="8" t="n">
        <v>0</v>
      </c>
    </row>
    <row r="187" customFormat="false" ht="15" hidden="false" customHeight="false" outlineLevel="0" collapsed="false">
      <c r="A187" s="7" t="s">
        <v>2174</v>
      </c>
      <c r="B187" s="8" t="s">
        <v>336</v>
      </c>
      <c r="C187" s="8" t="n">
        <v>0</v>
      </c>
      <c r="D187" s="8" t="n">
        <v>0</v>
      </c>
      <c r="E187" s="8" t="n">
        <v>0</v>
      </c>
    </row>
    <row r="188" customFormat="false" ht="15" hidden="false" customHeight="false" outlineLevel="0" collapsed="false">
      <c r="A188" s="7" t="s">
        <v>2175</v>
      </c>
      <c r="B188" s="8" t="s">
        <v>336</v>
      </c>
      <c r="C188" s="8" t="n">
        <v>0</v>
      </c>
      <c r="D188" s="8" t="n">
        <v>0</v>
      </c>
      <c r="E188" s="8" t="n">
        <v>0</v>
      </c>
    </row>
    <row r="189" customFormat="false" ht="15" hidden="false" customHeight="false" outlineLevel="0" collapsed="false">
      <c r="A189" s="7" t="s">
        <v>2176</v>
      </c>
      <c r="B189" s="8" t="s">
        <v>336</v>
      </c>
      <c r="C189" s="8" t="n">
        <v>0</v>
      </c>
      <c r="D189" s="8" t="n">
        <v>0</v>
      </c>
      <c r="E189" s="8" t="n">
        <v>0</v>
      </c>
    </row>
    <row r="190" customFormat="false" ht="15" hidden="false" customHeight="false" outlineLevel="0" collapsed="false">
      <c r="A190" s="7" t="s">
        <v>2177</v>
      </c>
      <c r="B190" s="8" t="s">
        <v>2178</v>
      </c>
      <c r="C190" s="8" t="n">
        <v>0</v>
      </c>
      <c r="D190" s="8" t="n">
        <v>0</v>
      </c>
      <c r="E190" s="8" t="n">
        <v>0</v>
      </c>
    </row>
    <row r="191" customFormat="false" ht="15" hidden="false" customHeight="false" outlineLevel="0" collapsed="false">
      <c r="A191" s="7" t="s">
        <v>2179</v>
      </c>
      <c r="B191" s="8" t="s">
        <v>2180</v>
      </c>
      <c r="C191" s="8" t="n">
        <v>0</v>
      </c>
      <c r="D191" s="8" t="n">
        <v>0</v>
      </c>
      <c r="E191" s="8" t="n">
        <v>0</v>
      </c>
    </row>
    <row r="192" customFormat="false" ht="15" hidden="false" customHeight="false" outlineLevel="0" collapsed="false">
      <c r="A192" s="7" t="s">
        <v>2181</v>
      </c>
      <c r="B192" s="8" t="s">
        <v>1330</v>
      </c>
      <c r="C192" s="8" t="n">
        <v>0</v>
      </c>
      <c r="D192" s="8" t="n">
        <v>0</v>
      </c>
      <c r="E192" s="8" t="n">
        <v>0</v>
      </c>
    </row>
    <row r="193" customFormat="false" ht="15" hidden="false" customHeight="false" outlineLevel="0" collapsed="false">
      <c r="A193" s="7" t="s">
        <v>2182</v>
      </c>
      <c r="B193" s="8" t="s">
        <v>2183</v>
      </c>
      <c r="C193" s="8" t="n">
        <v>0</v>
      </c>
      <c r="D193" s="8" t="n">
        <v>0</v>
      </c>
      <c r="E193" s="8" t="n">
        <v>0</v>
      </c>
    </row>
    <row r="194" customFormat="false" ht="15" hidden="false" customHeight="false" outlineLevel="0" collapsed="false">
      <c r="A194" s="7" t="s">
        <v>2184</v>
      </c>
      <c r="B194" s="8" t="s">
        <v>2185</v>
      </c>
      <c r="C194" s="8" t="n">
        <v>0</v>
      </c>
      <c r="D194" s="8" t="n">
        <v>0</v>
      </c>
      <c r="E194" s="8" t="n">
        <v>0</v>
      </c>
    </row>
    <row r="195" customFormat="false" ht="15" hidden="false" customHeight="false" outlineLevel="0" collapsed="false">
      <c r="A195" s="7" t="s">
        <v>2186</v>
      </c>
      <c r="B195" s="8" t="s">
        <v>2187</v>
      </c>
      <c r="C195" s="8" t="n">
        <v>0</v>
      </c>
      <c r="D195" s="8" t="n">
        <v>0</v>
      </c>
      <c r="E195" s="8" t="n">
        <v>0</v>
      </c>
    </row>
    <row r="196" customFormat="false" ht="15" hidden="false" customHeight="false" outlineLevel="0" collapsed="false">
      <c r="A196" s="7" t="s">
        <v>2188</v>
      </c>
      <c r="B196" s="8" t="s">
        <v>2189</v>
      </c>
      <c r="C196" s="8" t="n">
        <v>0</v>
      </c>
      <c r="D196" s="8" t="n">
        <v>2</v>
      </c>
      <c r="E196" s="8" t="n">
        <v>1</v>
      </c>
    </row>
    <row r="197" customFormat="false" ht="15" hidden="false" customHeight="false" outlineLevel="0" collapsed="false">
      <c r="A197" s="7" t="s">
        <v>2190</v>
      </c>
      <c r="B197" s="8" t="s">
        <v>2191</v>
      </c>
      <c r="C197" s="8" t="n">
        <v>0</v>
      </c>
      <c r="D197" s="8" t="n">
        <v>0</v>
      </c>
      <c r="E197" s="8" t="n">
        <v>0</v>
      </c>
    </row>
    <row r="198" customFormat="false" ht="15" hidden="false" customHeight="false" outlineLevel="0" collapsed="false">
      <c r="A198" s="7" t="s">
        <v>2192</v>
      </c>
      <c r="B198" s="8" t="s">
        <v>2191</v>
      </c>
      <c r="C198" s="8" t="n">
        <v>0</v>
      </c>
      <c r="D198" s="8" t="n">
        <v>0</v>
      </c>
      <c r="E198" s="8" t="n">
        <v>0</v>
      </c>
    </row>
    <row r="199" customFormat="false" ht="15" hidden="false" customHeight="false" outlineLevel="0" collapsed="false">
      <c r="A199" s="7" t="s">
        <v>2193</v>
      </c>
      <c r="B199" s="8" t="s">
        <v>2191</v>
      </c>
      <c r="C199" s="8" t="n">
        <v>0</v>
      </c>
      <c r="D199" s="8" t="n">
        <v>0</v>
      </c>
      <c r="E199" s="8" t="n">
        <v>0</v>
      </c>
    </row>
    <row r="200" customFormat="false" ht="15" hidden="false" customHeight="false" outlineLevel="0" collapsed="false">
      <c r="A200" s="7" t="s">
        <v>2194</v>
      </c>
      <c r="B200" s="8" t="s">
        <v>2191</v>
      </c>
      <c r="C200" s="8" t="n">
        <v>0</v>
      </c>
      <c r="D200" s="8" t="n">
        <v>0</v>
      </c>
      <c r="E200" s="8" t="n">
        <v>0</v>
      </c>
    </row>
    <row r="201" customFormat="false" ht="15" hidden="false" customHeight="false" outlineLevel="0" collapsed="false">
      <c r="A201" s="7" t="s">
        <v>2195</v>
      </c>
      <c r="B201" s="8" t="s">
        <v>362</v>
      </c>
      <c r="C201" s="8" t="n">
        <v>0</v>
      </c>
      <c r="D201" s="8" t="n">
        <v>2</v>
      </c>
      <c r="E201" s="8" t="n">
        <v>1</v>
      </c>
    </row>
    <row r="202" customFormat="false" ht="15" hidden="false" customHeight="false" outlineLevel="0" collapsed="false">
      <c r="A202" s="7" t="s">
        <v>2196</v>
      </c>
      <c r="B202" s="8" t="s">
        <v>362</v>
      </c>
      <c r="C202" s="8" t="n">
        <v>0</v>
      </c>
      <c r="D202" s="8" t="n">
        <v>1</v>
      </c>
      <c r="E202" s="8" t="n">
        <v>1</v>
      </c>
    </row>
    <row r="203" customFormat="false" ht="15" hidden="false" customHeight="false" outlineLevel="0" collapsed="false">
      <c r="A203" s="7" t="s">
        <v>2197</v>
      </c>
      <c r="B203" s="8" t="s">
        <v>362</v>
      </c>
      <c r="C203" s="8" t="n">
        <v>0</v>
      </c>
      <c r="D203" s="8" t="n">
        <v>0</v>
      </c>
      <c r="E203" s="8" t="n">
        <v>0</v>
      </c>
    </row>
    <row r="204" customFormat="false" ht="15" hidden="false" customHeight="false" outlineLevel="0" collapsed="false">
      <c r="A204" s="7" t="s">
        <v>2198</v>
      </c>
      <c r="B204" s="8" t="s">
        <v>2199</v>
      </c>
      <c r="C204" s="8" t="n">
        <v>0</v>
      </c>
      <c r="D204" s="8" t="n">
        <v>0</v>
      </c>
      <c r="E204" s="8" t="n">
        <v>0</v>
      </c>
    </row>
    <row r="205" customFormat="false" ht="15" hidden="false" customHeight="false" outlineLevel="0" collapsed="false">
      <c r="A205" s="7" t="s">
        <v>2200</v>
      </c>
      <c r="B205" s="8" t="s">
        <v>364</v>
      </c>
      <c r="C205" s="8" t="n">
        <v>0</v>
      </c>
      <c r="D205" s="8" t="n">
        <v>0</v>
      </c>
      <c r="E205" s="8" t="n">
        <v>0</v>
      </c>
    </row>
    <row r="206" customFormat="false" ht="15" hidden="false" customHeight="false" outlineLevel="0" collapsed="false">
      <c r="A206" s="7" t="s">
        <v>2201</v>
      </c>
      <c r="B206" s="8" t="s">
        <v>2202</v>
      </c>
      <c r="C206" s="8" t="n">
        <v>0</v>
      </c>
      <c r="D206" s="8" t="n">
        <v>0</v>
      </c>
      <c r="E206" s="8" t="n">
        <v>0</v>
      </c>
    </row>
    <row r="207" customFormat="false" ht="15" hidden="false" customHeight="false" outlineLevel="0" collapsed="false">
      <c r="A207" s="7" t="s">
        <v>2203</v>
      </c>
      <c r="B207" s="8" t="s">
        <v>2204</v>
      </c>
      <c r="C207" s="8" t="n">
        <v>0</v>
      </c>
      <c r="D207" s="8" t="n">
        <v>0</v>
      </c>
      <c r="E207" s="8" t="n">
        <v>0</v>
      </c>
    </row>
    <row r="208" customFormat="false" ht="15" hidden="false" customHeight="false" outlineLevel="0" collapsed="false">
      <c r="A208" s="7" t="s">
        <v>2205</v>
      </c>
      <c r="B208" s="8" t="s">
        <v>1348</v>
      </c>
      <c r="C208" s="8" t="n">
        <v>0</v>
      </c>
      <c r="D208" s="8" t="n">
        <v>0</v>
      </c>
      <c r="E208" s="8" t="n">
        <v>0</v>
      </c>
    </row>
    <row r="209" customFormat="false" ht="15" hidden="false" customHeight="false" outlineLevel="0" collapsed="false">
      <c r="A209" s="7" t="s">
        <v>2206</v>
      </c>
      <c r="B209" s="8" t="s">
        <v>367</v>
      </c>
      <c r="C209" s="8" t="n">
        <v>0</v>
      </c>
      <c r="D209" s="8" t="n">
        <v>0</v>
      </c>
      <c r="E209" s="8" t="n">
        <v>0</v>
      </c>
    </row>
    <row r="210" customFormat="false" ht="15" hidden="false" customHeight="false" outlineLevel="0" collapsed="false">
      <c r="A210" s="7" t="s">
        <v>2207</v>
      </c>
      <c r="B210" s="8" t="s">
        <v>371</v>
      </c>
      <c r="C210" s="8" t="n">
        <v>0</v>
      </c>
      <c r="D210" s="8" t="n">
        <v>0</v>
      </c>
      <c r="E210" s="8" t="n">
        <v>0</v>
      </c>
    </row>
    <row r="211" customFormat="false" ht="15" hidden="false" customHeight="false" outlineLevel="0" collapsed="false">
      <c r="A211" s="7" t="s">
        <v>2208</v>
      </c>
      <c r="B211" s="8" t="s">
        <v>2209</v>
      </c>
      <c r="C211" s="8" t="n">
        <v>0</v>
      </c>
      <c r="D211" s="8" t="n">
        <v>0</v>
      </c>
      <c r="E211" s="8" t="n">
        <v>0</v>
      </c>
    </row>
    <row r="212" customFormat="false" ht="15" hidden="false" customHeight="false" outlineLevel="0" collapsed="false">
      <c r="A212" s="7" t="s">
        <v>2210</v>
      </c>
      <c r="B212" s="8" t="s">
        <v>2209</v>
      </c>
      <c r="C212" s="8" t="n">
        <v>0</v>
      </c>
      <c r="D212" s="8" t="n">
        <v>0</v>
      </c>
      <c r="E212" s="8" t="n">
        <v>0</v>
      </c>
    </row>
    <row r="213" customFormat="false" ht="15" hidden="false" customHeight="false" outlineLevel="0" collapsed="false">
      <c r="A213" s="7" t="s">
        <v>2211</v>
      </c>
      <c r="B213" s="8" t="s">
        <v>1355</v>
      </c>
      <c r="C213" s="8" t="n">
        <v>0</v>
      </c>
      <c r="D213" s="8" t="n">
        <v>1</v>
      </c>
      <c r="E213" s="8" t="n">
        <v>1</v>
      </c>
    </row>
    <row r="214" customFormat="false" ht="15" hidden="false" customHeight="false" outlineLevel="0" collapsed="false">
      <c r="A214" s="7" t="s">
        <v>2212</v>
      </c>
      <c r="B214" s="8" t="s">
        <v>2213</v>
      </c>
      <c r="C214" s="8" t="n">
        <v>0</v>
      </c>
      <c r="D214" s="8" t="n">
        <v>0</v>
      </c>
      <c r="E214" s="8" t="n">
        <v>0</v>
      </c>
    </row>
    <row r="215" customFormat="false" ht="15" hidden="false" customHeight="false" outlineLevel="0" collapsed="false">
      <c r="A215" s="7" t="s">
        <v>2214</v>
      </c>
      <c r="B215" s="8" t="s">
        <v>1360</v>
      </c>
      <c r="C215" s="8" t="n">
        <v>0</v>
      </c>
      <c r="D215" s="8" t="n">
        <v>0</v>
      </c>
      <c r="E215" s="8" t="n">
        <v>0</v>
      </c>
    </row>
    <row r="216" customFormat="false" ht="15" hidden="false" customHeight="false" outlineLevel="0" collapsed="false">
      <c r="A216" s="7" t="s">
        <v>2215</v>
      </c>
      <c r="B216" s="8" t="s">
        <v>2216</v>
      </c>
      <c r="C216" s="8" t="n">
        <v>0</v>
      </c>
      <c r="D216" s="8" t="n">
        <v>0</v>
      </c>
      <c r="E216" s="8" t="n">
        <v>0</v>
      </c>
    </row>
    <row r="217" customFormat="false" ht="15" hidden="false" customHeight="false" outlineLevel="0" collapsed="false">
      <c r="A217" s="7" t="s">
        <v>2217</v>
      </c>
      <c r="B217" s="8" t="s">
        <v>2218</v>
      </c>
      <c r="C217" s="8" t="n">
        <v>0</v>
      </c>
      <c r="D217" s="8" t="n">
        <v>0</v>
      </c>
      <c r="E217" s="8" t="n">
        <v>0</v>
      </c>
    </row>
    <row r="218" customFormat="false" ht="15" hidden="false" customHeight="false" outlineLevel="0" collapsed="false">
      <c r="A218" s="7" t="s">
        <v>2219</v>
      </c>
      <c r="B218" s="8" t="s">
        <v>2220</v>
      </c>
      <c r="C218" s="8" t="n">
        <v>0</v>
      </c>
      <c r="D218" s="8" t="n">
        <v>0</v>
      </c>
      <c r="E218" s="8" t="n">
        <v>0</v>
      </c>
    </row>
    <row r="219" customFormat="false" ht="15" hidden="false" customHeight="false" outlineLevel="0" collapsed="false">
      <c r="A219" s="7" t="s">
        <v>2221</v>
      </c>
      <c r="B219" s="8" t="s">
        <v>2222</v>
      </c>
      <c r="C219" s="8" t="n">
        <v>0</v>
      </c>
      <c r="D219" s="8" t="n">
        <v>1</v>
      </c>
      <c r="E219" s="8" t="n">
        <v>1</v>
      </c>
    </row>
    <row r="220" customFormat="false" ht="15" hidden="false" customHeight="false" outlineLevel="0" collapsed="false">
      <c r="A220" s="7" t="s">
        <v>2223</v>
      </c>
      <c r="B220" s="8" t="s">
        <v>2222</v>
      </c>
      <c r="C220" s="8" t="n">
        <v>0</v>
      </c>
      <c r="D220" s="8" t="n">
        <v>0</v>
      </c>
      <c r="E220" s="8" t="n">
        <v>0</v>
      </c>
    </row>
    <row r="221" customFormat="false" ht="15" hidden="false" customHeight="false" outlineLevel="0" collapsed="false">
      <c r="A221" s="7" t="s">
        <v>2224</v>
      </c>
      <c r="B221" s="8" t="s">
        <v>2225</v>
      </c>
      <c r="C221" s="8" t="n">
        <v>0</v>
      </c>
      <c r="D221" s="8" t="n">
        <v>1</v>
      </c>
      <c r="E221" s="8" t="n">
        <v>1</v>
      </c>
    </row>
    <row r="222" customFormat="false" ht="15" hidden="false" customHeight="false" outlineLevel="0" collapsed="false">
      <c r="A222" s="7" t="s">
        <v>2226</v>
      </c>
      <c r="B222" s="8" t="s">
        <v>2227</v>
      </c>
      <c r="C222" s="8" t="n">
        <v>0</v>
      </c>
      <c r="D222" s="8" t="n">
        <v>0</v>
      </c>
      <c r="E222" s="8" t="n">
        <v>0</v>
      </c>
    </row>
    <row r="223" customFormat="false" ht="15" hidden="false" customHeight="false" outlineLevel="0" collapsed="false">
      <c r="A223" s="7" t="s">
        <v>2228</v>
      </c>
      <c r="B223" s="8" t="s">
        <v>2229</v>
      </c>
      <c r="C223" s="8" t="n">
        <v>0</v>
      </c>
      <c r="D223" s="8" t="n">
        <v>0</v>
      </c>
      <c r="E223" s="8" t="n">
        <v>0</v>
      </c>
    </row>
    <row r="224" customFormat="false" ht="15" hidden="false" customHeight="false" outlineLevel="0" collapsed="false">
      <c r="A224" s="7" t="s">
        <v>2230</v>
      </c>
      <c r="B224" s="8" t="s">
        <v>2231</v>
      </c>
      <c r="C224" s="8" t="n">
        <v>0</v>
      </c>
      <c r="D224" s="8" t="n">
        <v>0</v>
      </c>
      <c r="E224" s="8" t="n">
        <v>0</v>
      </c>
    </row>
    <row r="225" customFormat="false" ht="15" hidden="false" customHeight="false" outlineLevel="0" collapsed="false">
      <c r="A225" s="7" t="s">
        <v>2232</v>
      </c>
      <c r="B225" s="8" t="s">
        <v>387</v>
      </c>
      <c r="C225" s="8" t="n">
        <v>0</v>
      </c>
      <c r="D225" s="8" t="n">
        <v>0</v>
      </c>
      <c r="E225" s="8" t="n">
        <v>0</v>
      </c>
    </row>
    <row r="226" customFormat="false" ht="15" hidden="false" customHeight="false" outlineLevel="0" collapsed="false">
      <c r="A226" s="7" t="s">
        <v>2233</v>
      </c>
      <c r="B226" s="8" t="s">
        <v>387</v>
      </c>
      <c r="C226" s="8" t="n">
        <v>0</v>
      </c>
      <c r="D226" s="8" t="n">
        <v>0</v>
      </c>
      <c r="E226" s="8" t="n">
        <v>0</v>
      </c>
    </row>
    <row r="227" customFormat="false" ht="15" hidden="false" customHeight="false" outlineLevel="0" collapsed="false">
      <c r="A227" s="7" t="s">
        <v>2234</v>
      </c>
      <c r="B227" s="8" t="s">
        <v>389</v>
      </c>
      <c r="C227" s="8" t="n">
        <v>0</v>
      </c>
      <c r="D227" s="8" t="n">
        <v>0</v>
      </c>
      <c r="E227" s="8" t="n">
        <v>0</v>
      </c>
    </row>
    <row r="228" customFormat="false" ht="15" hidden="false" customHeight="false" outlineLevel="0" collapsed="false">
      <c r="A228" s="7" t="s">
        <v>2235</v>
      </c>
      <c r="B228" s="8" t="s">
        <v>1382</v>
      </c>
      <c r="C228" s="8" t="n">
        <v>0</v>
      </c>
      <c r="D228" s="8" t="n">
        <v>2</v>
      </c>
      <c r="E228" s="8" t="n">
        <v>1</v>
      </c>
    </row>
    <row r="229" customFormat="false" ht="15" hidden="false" customHeight="false" outlineLevel="0" collapsed="false">
      <c r="A229" s="7" t="s">
        <v>2236</v>
      </c>
      <c r="B229" s="8" t="s">
        <v>405</v>
      </c>
      <c r="C229" s="8" t="n">
        <v>0</v>
      </c>
      <c r="D229" s="8" t="n">
        <v>1</v>
      </c>
      <c r="E229" s="8" t="n">
        <v>1</v>
      </c>
    </row>
    <row r="230" customFormat="false" ht="15" hidden="false" customHeight="false" outlineLevel="0" collapsed="false">
      <c r="A230" s="7" t="s">
        <v>2237</v>
      </c>
      <c r="B230" s="8" t="s">
        <v>2238</v>
      </c>
      <c r="C230" s="8" t="n">
        <v>0</v>
      </c>
      <c r="D230" s="8" t="n">
        <v>1</v>
      </c>
      <c r="E230" s="8" t="n">
        <v>1</v>
      </c>
    </row>
    <row r="231" customFormat="false" ht="15" hidden="false" customHeight="false" outlineLevel="0" collapsed="false">
      <c r="A231" s="7" t="s">
        <v>2239</v>
      </c>
      <c r="B231" s="8" t="s">
        <v>419</v>
      </c>
      <c r="C231" s="8" t="n">
        <v>0</v>
      </c>
      <c r="D231" s="8" t="n">
        <v>1</v>
      </c>
      <c r="E231" s="8" t="n">
        <v>1</v>
      </c>
    </row>
    <row r="232" customFormat="false" ht="15" hidden="false" customHeight="false" outlineLevel="0" collapsed="false">
      <c r="A232" s="7" t="s">
        <v>2240</v>
      </c>
      <c r="B232" s="8" t="s">
        <v>419</v>
      </c>
      <c r="C232" s="8" t="n">
        <v>0</v>
      </c>
      <c r="D232" s="8" t="n">
        <v>0</v>
      </c>
      <c r="E232" s="8" t="n">
        <v>0</v>
      </c>
    </row>
    <row r="233" customFormat="false" ht="15" hidden="false" customHeight="false" outlineLevel="0" collapsed="false">
      <c r="A233" s="7" t="s">
        <v>2241</v>
      </c>
      <c r="B233" s="8" t="s">
        <v>419</v>
      </c>
      <c r="C233" s="8" t="n">
        <v>0</v>
      </c>
      <c r="D233" s="8" t="n">
        <v>0</v>
      </c>
      <c r="E233" s="8" t="n">
        <v>0</v>
      </c>
    </row>
    <row r="234" customFormat="false" ht="15" hidden="false" customHeight="false" outlineLevel="0" collapsed="false">
      <c r="A234" s="7" t="s">
        <v>2242</v>
      </c>
      <c r="B234" s="8" t="s">
        <v>419</v>
      </c>
      <c r="C234" s="8" t="n">
        <v>0</v>
      </c>
      <c r="D234" s="8" t="n">
        <v>0</v>
      </c>
      <c r="E234" s="8" t="n">
        <v>0</v>
      </c>
    </row>
    <row r="235" customFormat="false" ht="15" hidden="false" customHeight="false" outlineLevel="0" collapsed="false">
      <c r="A235" s="7" t="s">
        <v>2243</v>
      </c>
      <c r="B235" s="8" t="s">
        <v>419</v>
      </c>
      <c r="C235" s="8" t="n">
        <v>0</v>
      </c>
      <c r="D235" s="8" t="n">
        <v>0</v>
      </c>
      <c r="E235" s="8" t="n">
        <v>0</v>
      </c>
    </row>
    <row r="236" customFormat="false" ht="15" hidden="false" customHeight="false" outlineLevel="0" collapsed="false">
      <c r="A236" s="7" t="s">
        <v>2244</v>
      </c>
      <c r="B236" s="8" t="s">
        <v>419</v>
      </c>
      <c r="C236" s="8" t="n">
        <v>0</v>
      </c>
      <c r="D236" s="8" t="n">
        <v>0</v>
      </c>
      <c r="E236" s="8" t="n">
        <v>0</v>
      </c>
    </row>
    <row r="237" customFormat="false" ht="15" hidden="false" customHeight="false" outlineLevel="0" collapsed="false">
      <c r="A237" s="7" t="s">
        <v>2245</v>
      </c>
      <c r="B237" s="8" t="s">
        <v>2246</v>
      </c>
      <c r="C237" s="8" t="n">
        <v>0</v>
      </c>
      <c r="D237" s="8" t="n">
        <v>0</v>
      </c>
      <c r="E237" s="8" t="n">
        <v>0</v>
      </c>
    </row>
    <row r="238" customFormat="false" ht="15" hidden="false" customHeight="false" outlineLevel="0" collapsed="false">
      <c r="A238" s="7" t="s">
        <v>2247</v>
      </c>
      <c r="B238" s="8" t="s">
        <v>2248</v>
      </c>
      <c r="C238" s="8" t="n">
        <v>0</v>
      </c>
      <c r="D238" s="8" t="n">
        <v>1</v>
      </c>
      <c r="E238" s="8" t="n">
        <v>1</v>
      </c>
    </row>
    <row r="239" customFormat="false" ht="15" hidden="false" customHeight="false" outlineLevel="0" collapsed="false">
      <c r="A239" s="7" t="s">
        <v>2249</v>
      </c>
      <c r="B239" s="8" t="s">
        <v>425</v>
      </c>
      <c r="C239" s="8" t="n">
        <v>0</v>
      </c>
      <c r="D239" s="8" t="n">
        <v>1</v>
      </c>
      <c r="E239" s="8" t="n">
        <v>1</v>
      </c>
    </row>
    <row r="240" customFormat="false" ht="15" hidden="false" customHeight="false" outlineLevel="0" collapsed="false">
      <c r="A240" s="7" t="s">
        <v>2250</v>
      </c>
      <c r="B240" s="8" t="s">
        <v>2251</v>
      </c>
      <c r="C240" s="8" t="n">
        <v>2</v>
      </c>
      <c r="D240" s="8" t="n">
        <v>0</v>
      </c>
      <c r="E240" s="8" t="n">
        <v>1</v>
      </c>
    </row>
    <row r="241" customFormat="false" ht="15" hidden="false" customHeight="false" outlineLevel="0" collapsed="false">
      <c r="A241" s="7" t="s">
        <v>2252</v>
      </c>
      <c r="B241" s="8" t="s">
        <v>2251</v>
      </c>
      <c r="C241" s="8" t="n">
        <v>2</v>
      </c>
      <c r="D241" s="8" t="n">
        <v>0</v>
      </c>
      <c r="E241" s="8" t="n">
        <v>1</v>
      </c>
    </row>
    <row r="242" customFormat="false" ht="15" hidden="false" customHeight="false" outlineLevel="0" collapsed="false">
      <c r="A242" s="7" t="s">
        <v>2253</v>
      </c>
      <c r="B242" s="8" t="s">
        <v>2254</v>
      </c>
      <c r="C242" s="8" t="n">
        <v>0</v>
      </c>
      <c r="D242" s="8" t="n">
        <v>0</v>
      </c>
      <c r="E242" s="8" t="n">
        <v>0</v>
      </c>
    </row>
    <row r="243" customFormat="false" ht="15" hidden="false" customHeight="false" outlineLevel="0" collapsed="false">
      <c r="A243" s="7" t="s">
        <v>2255</v>
      </c>
      <c r="B243" s="8" t="s">
        <v>2256</v>
      </c>
      <c r="C243" s="8" t="n">
        <v>0</v>
      </c>
      <c r="D243" s="8" t="n">
        <v>0</v>
      </c>
      <c r="E243" s="8" t="n">
        <v>0</v>
      </c>
    </row>
    <row r="244" customFormat="false" ht="15" hidden="false" customHeight="false" outlineLevel="0" collapsed="false">
      <c r="A244" s="7" t="s">
        <v>2257</v>
      </c>
      <c r="B244" s="8" t="s">
        <v>438</v>
      </c>
      <c r="C244" s="8" t="n">
        <v>0</v>
      </c>
      <c r="D244" s="8" t="n">
        <v>0</v>
      </c>
      <c r="E244" s="8" t="n">
        <v>0</v>
      </c>
    </row>
    <row r="245" customFormat="false" ht="15" hidden="false" customHeight="false" outlineLevel="0" collapsed="false">
      <c r="A245" s="7" t="s">
        <v>2258</v>
      </c>
      <c r="B245" s="8" t="s">
        <v>2259</v>
      </c>
      <c r="C245" s="8" t="n">
        <v>0</v>
      </c>
      <c r="D245" s="8" t="n">
        <v>0</v>
      </c>
      <c r="E245" s="8" t="n">
        <v>0</v>
      </c>
    </row>
    <row r="246" customFormat="false" ht="15" hidden="false" customHeight="false" outlineLevel="0" collapsed="false">
      <c r="A246" s="7" t="s">
        <v>2260</v>
      </c>
      <c r="B246" s="8" t="s">
        <v>1408</v>
      </c>
      <c r="C246" s="8" t="n">
        <v>0</v>
      </c>
      <c r="D246" s="8" t="n">
        <v>1</v>
      </c>
      <c r="E246" s="8" t="n">
        <v>1</v>
      </c>
    </row>
    <row r="247" customFormat="false" ht="15" hidden="false" customHeight="false" outlineLevel="0" collapsed="false">
      <c r="A247" s="7" t="s">
        <v>2261</v>
      </c>
      <c r="B247" s="8" t="s">
        <v>2262</v>
      </c>
      <c r="C247" s="8" t="n">
        <v>0</v>
      </c>
      <c r="D247" s="8" t="n">
        <v>0</v>
      </c>
      <c r="E247" s="8" t="n">
        <v>0</v>
      </c>
    </row>
    <row r="248" customFormat="false" ht="15" hidden="false" customHeight="false" outlineLevel="0" collapsed="false">
      <c r="A248" s="7" t="s">
        <v>2263</v>
      </c>
      <c r="B248" s="8" t="s">
        <v>2264</v>
      </c>
      <c r="C248" s="8" t="n">
        <v>0</v>
      </c>
      <c r="D248" s="8" t="n">
        <v>0</v>
      </c>
      <c r="E248" s="8" t="n">
        <v>0</v>
      </c>
    </row>
    <row r="249" customFormat="false" ht="15" hidden="false" customHeight="false" outlineLevel="0" collapsed="false">
      <c r="A249" s="7" t="s">
        <v>2265</v>
      </c>
      <c r="B249" s="8" t="s">
        <v>2266</v>
      </c>
      <c r="C249" s="8" t="n">
        <v>0</v>
      </c>
      <c r="D249" s="8" t="n">
        <v>0</v>
      </c>
      <c r="E249" s="8" t="n">
        <v>0</v>
      </c>
    </row>
    <row r="250" customFormat="false" ht="15" hidden="false" customHeight="false" outlineLevel="0" collapsed="false">
      <c r="A250" s="7" t="s">
        <v>2267</v>
      </c>
      <c r="B250" s="8" t="s">
        <v>2268</v>
      </c>
      <c r="C250" s="8" t="n">
        <v>0</v>
      </c>
      <c r="D250" s="8" t="n">
        <v>0</v>
      </c>
      <c r="E250" s="8" t="n">
        <v>0</v>
      </c>
    </row>
    <row r="251" customFormat="false" ht="15" hidden="false" customHeight="false" outlineLevel="0" collapsed="false">
      <c r="A251" s="7" t="s">
        <v>2269</v>
      </c>
      <c r="B251" s="8" t="s">
        <v>2270</v>
      </c>
      <c r="C251" s="8" t="n">
        <v>0</v>
      </c>
      <c r="D251" s="8" t="n">
        <v>0</v>
      </c>
      <c r="E251" s="8" t="n">
        <v>0</v>
      </c>
    </row>
    <row r="252" customFormat="false" ht="15" hidden="false" customHeight="false" outlineLevel="0" collapsed="false">
      <c r="A252" s="7" t="s">
        <v>2271</v>
      </c>
      <c r="B252" s="8" t="s">
        <v>2272</v>
      </c>
      <c r="C252" s="8" t="n">
        <v>4</v>
      </c>
      <c r="D252" s="8" t="n">
        <v>1</v>
      </c>
      <c r="E252" s="8" t="n">
        <v>1</v>
      </c>
    </row>
    <row r="253" customFormat="false" ht="15" hidden="false" customHeight="false" outlineLevel="0" collapsed="false">
      <c r="A253" s="7" t="s">
        <v>2273</v>
      </c>
      <c r="B253" s="8" t="s">
        <v>2274</v>
      </c>
      <c r="C253" s="8" t="n">
        <v>0</v>
      </c>
      <c r="D253" s="8" t="n">
        <v>0</v>
      </c>
      <c r="E253" s="8" t="n">
        <v>0</v>
      </c>
    </row>
    <row r="254" customFormat="false" ht="15" hidden="false" customHeight="false" outlineLevel="0" collapsed="false">
      <c r="A254" s="7" t="s">
        <v>2275</v>
      </c>
      <c r="B254" s="8" t="s">
        <v>2276</v>
      </c>
      <c r="C254" s="8" t="n">
        <v>2</v>
      </c>
      <c r="D254" s="8" t="n">
        <v>0</v>
      </c>
      <c r="E254" s="8" t="n">
        <v>1</v>
      </c>
    </row>
    <row r="255" customFormat="false" ht="15" hidden="false" customHeight="false" outlineLevel="0" collapsed="false">
      <c r="A255" s="7" t="s">
        <v>2277</v>
      </c>
      <c r="B255" s="8" t="s">
        <v>2276</v>
      </c>
      <c r="C255" s="8" t="n">
        <v>0</v>
      </c>
      <c r="D255" s="8" t="n">
        <v>0</v>
      </c>
      <c r="E255" s="8" t="n">
        <v>0</v>
      </c>
    </row>
    <row r="256" customFormat="false" ht="15" hidden="false" customHeight="false" outlineLevel="0" collapsed="false">
      <c r="A256" s="7" t="s">
        <v>2278</v>
      </c>
      <c r="B256" s="8" t="s">
        <v>2276</v>
      </c>
      <c r="C256" s="8" t="n">
        <v>0</v>
      </c>
      <c r="D256" s="8" t="n">
        <v>0</v>
      </c>
      <c r="E256" s="8" t="n">
        <v>0</v>
      </c>
    </row>
    <row r="257" customFormat="false" ht="15" hidden="false" customHeight="false" outlineLevel="0" collapsed="false">
      <c r="A257" s="7" t="s">
        <v>2279</v>
      </c>
      <c r="B257" s="8" t="s">
        <v>2280</v>
      </c>
      <c r="C257" s="8" t="n">
        <v>0</v>
      </c>
      <c r="D257" s="8" t="n">
        <v>0</v>
      </c>
      <c r="E257" s="8" t="n">
        <v>0</v>
      </c>
    </row>
    <row r="258" customFormat="false" ht="15" hidden="false" customHeight="false" outlineLevel="0" collapsed="false">
      <c r="A258" s="7" t="s">
        <v>2281</v>
      </c>
      <c r="B258" s="8" t="s">
        <v>2282</v>
      </c>
      <c r="C258" s="8" t="n">
        <v>0</v>
      </c>
      <c r="D258" s="8" t="n">
        <v>0</v>
      </c>
      <c r="E258" s="8" t="n">
        <v>0</v>
      </c>
    </row>
    <row r="259" customFormat="false" ht="15" hidden="false" customHeight="false" outlineLevel="0" collapsed="false">
      <c r="A259" s="7" t="s">
        <v>2283</v>
      </c>
      <c r="B259" s="8" t="s">
        <v>1439</v>
      </c>
      <c r="C259" s="8" t="n">
        <v>0</v>
      </c>
      <c r="D259" s="8" t="n">
        <v>1</v>
      </c>
      <c r="E259" s="8" t="n">
        <v>1</v>
      </c>
    </row>
    <row r="260" customFormat="false" ht="15" hidden="false" customHeight="false" outlineLevel="0" collapsed="false">
      <c r="A260" s="7" t="s">
        <v>2284</v>
      </c>
      <c r="B260" s="8" t="s">
        <v>1439</v>
      </c>
      <c r="C260" s="8" t="n">
        <v>0</v>
      </c>
      <c r="D260" s="8" t="n">
        <v>0</v>
      </c>
      <c r="E260" s="8" t="n">
        <v>0</v>
      </c>
    </row>
    <row r="261" customFormat="false" ht="15" hidden="false" customHeight="false" outlineLevel="0" collapsed="false">
      <c r="A261" s="7" t="s">
        <v>2285</v>
      </c>
      <c r="B261" s="8" t="s">
        <v>1439</v>
      </c>
      <c r="C261" s="8" t="n">
        <v>0</v>
      </c>
      <c r="D261" s="8" t="n">
        <v>0</v>
      </c>
      <c r="E261" s="8" t="n">
        <v>0</v>
      </c>
    </row>
    <row r="262" customFormat="false" ht="15" hidden="false" customHeight="false" outlineLevel="0" collapsed="false">
      <c r="A262" s="7" t="s">
        <v>2286</v>
      </c>
      <c r="B262" s="8" t="s">
        <v>1439</v>
      </c>
      <c r="C262" s="8" t="n">
        <v>0</v>
      </c>
      <c r="D262" s="8" t="n">
        <v>0</v>
      </c>
      <c r="E262" s="8" t="n">
        <v>0</v>
      </c>
    </row>
    <row r="263" customFormat="false" ht="15" hidden="false" customHeight="false" outlineLevel="0" collapsed="false">
      <c r="A263" s="7" t="s">
        <v>2287</v>
      </c>
      <c r="B263" s="8" t="s">
        <v>2288</v>
      </c>
      <c r="C263" s="8" t="n">
        <v>0</v>
      </c>
      <c r="D263" s="8" t="n">
        <v>0</v>
      </c>
      <c r="E263" s="8" t="n">
        <v>0</v>
      </c>
    </row>
    <row r="264" customFormat="false" ht="15" hidden="false" customHeight="false" outlineLevel="0" collapsed="false">
      <c r="A264" s="7" t="s">
        <v>2289</v>
      </c>
      <c r="B264" s="8" t="s">
        <v>2290</v>
      </c>
      <c r="C264" s="8" t="n">
        <v>0</v>
      </c>
      <c r="D264" s="8" t="n">
        <v>0</v>
      </c>
      <c r="E264" s="8" t="n">
        <v>0</v>
      </c>
    </row>
    <row r="265" customFormat="false" ht="15" hidden="false" customHeight="false" outlineLevel="0" collapsed="false">
      <c r="A265" s="7" t="s">
        <v>2291</v>
      </c>
      <c r="B265" s="8" t="s">
        <v>2292</v>
      </c>
      <c r="C265" s="8" t="n">
        <v>0</v>
      </c>
      <c r="D265" s="8" t="n">
        <v>0</v>
      </c>
      <c r="E265" s="8" t="n">
        <v>0</v>
      </c>
    </row>
    <row r="266" customFormat="false" ht="15" hidden="false" customHeight="false" outlineLevel="0" collapsed="false">
      <c r="A266" s="7" t="s">
        <v>2293</v>
      </c>
      <c r="B266" s="8" t="s">
        <v>2294</v>
      </c>
      <c r="C266" s="8" t="n">
        <v>2</v>
      </c>
      <c r="D266" s="8" t="n">
        <v>0</v>
      </c>
      <c r="E266" s="8" t="n">
        <v>1</v>
      </c>
    </row>
    <row r="267" customFormat="false" ht="15" hidden="false" customHeight="false" outlineLevel="0" collapsed="false">
      <c r="A267" s="7" t="s">
        <v>2295</v>
      </c>
      <c r="B267" s="8" t="s">
        <v>454</v>
      </c>
      <c r="C267" s="8" t="n">
        <v>2</v>
      </c>
      <c r="D267" s="8" t="n">
        <v>0</v>
      </c>
      <c r="E267" s="8" t="n">
        <v>1</v>
      </c>
    </row>
    <row r="268" customFormat="false" ht="15" hidden="false" customHeight="false" outlineLevel="0" collapsed="false">
      <c r="A268" s="7" t="s">
        <v>2296</v>
      </c>
      <c r="B268" s="8" t="s">
        <v>454</v>
      </c>
      <c r="C268" s="8" t="n">
        <v>0</v>
      </c>
      <c r="D268" s="8" t="n">
        <v>0</v>
      </c>
      <c r="E268" s="8" t="n">
        <v>0</v>
      </c>
    </row>
    <row r="269" customFormat="false" ht="15" hidden="false" customHeight="false" outlineLevel="0" collapsed="false">
      <c r="A269" s="7" t="s">
        <v>2297</v>
      </c>
      <c r="B269" s="8" t="s">
        <v>454</v>
      </c>
      <c r="C269" s="8" t="n">
        <v>0</v>
      </c>
      <c r="D269" s="8" t="n">
        <v>0</v>
      </c>
      <c r="E269" s="8" t="n">
        <v>0</v>
      </c>
    </row>
    <row r="270" customFormat="false" ht="15" hidden="false" customHeight="false" outlineLevel="0" collapsed="false">
      <c r="A270" s="7" t="s">
        <v>2298</v>
      </c>
      <c r="B270" s="8" t="s">
        <v>454</v>
      </c>
      <c r="C270" s="8" t="n">
        <v>0</v>
      </c>
      <c r="D270" s="8" t="n">
        <v>0</v>
      </c>
      <c r="E270" s="8" t="n">
        <v>0</v>
      </c>
    </row>
    <row r="271" customFormat="false" ht="15" hidden="false" customHeight="false" outlineLevel="0" collapsed="false">
      <c r="A271" s="7" t="s">
        <v>2299</v>
      </c>
      <c r="B271" s="8" t="s">
        <v>454</v>
      </c>
      <c r="C271" s="8" t="n">
        <v>0</v>
      </c>
      <c r="D271" s="8" t="n">
        <v>0</v>
      </c>
      <c r="E271" s="8" t="n">
        <v>0</v>
      </c>
    </row>
    <row r="272" customFormat="false" ht="15" hidden="false" customHeight="false" outlineLevel="0" collapsed="false">
      <c r="A272" s="7" t="s">
        <v>2300</v>
      </c>
      <c r="B272" s="8" t="s">
        <v>454</v>
      </c>
      <c r="C272" s="8" t="n">
        <v>0</v>
      </c>
      <c r="D272" s="8" t="n">
        <v>0</v>
      </c>
      <c r="E272" s="8" t="n">
        <v>0</v>
      </c>
    </row>
    <row r="273" customFormat="false" ht="15" hidden="false" customHeight="false" outlineLevel="0" collapsed="false">
      <c r="A273" s="7" t="s">
        <v>2301</v>
      </c>
      <c r="B273" s="8" t="s">
        <v>454</v>
      </c>
      <c r="C273" s="8" t="n">
        <v>0</v>
      </c>
      <c r="D273" s="8" t="n">
        <v>0</v>
      </c>
      <c r="E273" s="8" t="n">
        <v>0</v>
      </c>
    </row>
    <row r="274" customFormat="false" ht="15" hidden="false" customHeight="false" outlineLevel="0" collapsed="false">
      <c r="A274" s="7" t="s">
        <v>2302</v>
      </c>
      <c r="B274" s="8" t="s">
        <v>456</v>
      </c>
      <c r="C274" s="8" t="n">
        <v>0</v>
      </c>
      <c r="D274" s="8" t="n">
        <v>1</v>
      </c>
      <c r="E274" s="8" t="n">
        <v>1</v>
      </c>
    </row>
    <row r="275" customFormat="false" ht="15" hidden="false" customHeight="false" outlineLevel="0" collapsed="false">
      <c r="A275" s="7" t="s">
        <v>2303</v>
      </c>
      <c r="B275" s="8" t="s">
        <v>2304</v>
      </c>
      <c r="C275" s="8" t="n">
        <v>0</v>
      </c>
      <c r="D275" s="8" t="n">
        <v>1</v>
      </c>
      <c r="E275" s="8" t="n">
        <v>1</v>
      </c>
    </row>
    <row r="276" customFormat="false" ht="15" hidden="false" customHeight="false" outlineLevel="0" collapsed="false">
      <c r="A276" s="7" t="s">
        <v>2305</v>
      </c>
      <c r="B276" s="8" t="s">
        <v>2306</v>
      </c>
      <c r="C276" s="8" t="n">
        <v>0</v>
      </c>
      <c r="D276" s="8" t="n">
        <v>1</v>
      </c>
      <c r="E276" s="8" t="n">
        <v>1</v>
      </c>
    </row>
    <row r="277" customFormat="false" ht="15" hidden="false" customHeight="false" outlineLevel="0" collapsed="false">
      <c r="A277" s="7" t="s">
        <v>2307</v>
      </c>
      <c r="B277" s="8" t="s">
        <v>2308</v>
      </c>
      <c r="C277" s="8" t="n">
        <v>0</v>
      </c>
      <c r="D277" s="8" t="n">
        <v>0</v>
      </c>
      <c r="E277" s="8" t="n">
        <v>0</v>
      </c>
    </row>
    <row r="278" customFormat="false" ht="15" hidden="false" customHeight="false" outlineLevel="0" collapsed="false">
      <c r="A278" s="7" t="s">
        <v>2309</v>
      </c>
      <c r="B278" s="8" t="s">
        <v>2310</v>
      </c>
      <c r="C278" s="8" t="n">
        <v>0</v>
      </c>
      <c r="D278" s="8" t="n">
        <v>0</v>
      </c>
      <c r="E278" s="8" t="n">
        <v>0</v>
      </c>
    </row>
    <row r="279" customFormat="false" ht="15" hidden="false" customHeight="false" outlineLevel="0" collapsed="false">
      <c r="A279" s="7" t="s">
        <v>2311</v>
      </c>
      <c r="B279" s="8" t="s">
        <v>2312</v>
      </c>
      <c r="C279" s="8" t="n">
        <v>0</v>
      </c>
      <c r="D279" s="8" t="n">
        <v>0</v>
      </c>
      <c r="E279" s="8" t="n">
        <v>0</v>
      </c>
    </row>
    <row r="280" customFormat="false" ht="15" hidden="false" customHeight="false" outlineLevel="0" collapsed="false">
      <c r="A280" s="7" t="s">
        <v>2313</v>
      </c>
      <c r="B280" s="8" t="s">
        <v>2314</v>
      </c>
      <c r="C280" s="8" t="n">
        <v>0</v>
      </c>
      <c r="D280" s="8" t="n">
        <v>0</v>
      </c>
      <c r="E280" s="8" t="n">
        <v>0</v>
      </c>
    </row>
    <row r="281" customFormat="false" ht="15" hidden="false" customHeight="false" outlineLevel="0" collapsed="false">
      <c r="A281" s="7" t="s">
        <v>2315</v>
      </c>
      <c r="B281" s="8" t="s">
        <v>2316</v>
      </c>
      <c r="C281" s="8" t="n">
        <v>0</v>
      </c>
      <c r="D281" s="8" t="n">
        <v>0</v>
      </c>
      <c r="E281" s="8" t="n">
        <v>0</v>
      </c>
    </row>
    <row r="282" customFormat="false" ht="15" hidden="false" customHeight="false" outlineLevel="0" collapsed="false">
      <c r="A282" s="7" t="s">
        <v>2317</v>
      </c>
      <c r="B282" s="8" t="s">
        <v>2318</v>
      </c>
      <c r="C282" s="8" t="n">
        <v>0</v>
      </c>
      <c r="D282" s="8" t="n">
        <v>0</v>
      </c>
      <c r="E282" s="8" t="n">
        <v>0</v>
      </c>
    </row>
    <row r="283" customFormat="false" ht="15" hidden="false" customHeight="false" outlineLevel="0" collapsed="false">
      <c r="A283" s="7" t="s">
        <v>2319</v>
      </c>
      <c r="B283" s="8" t="s">
        <v>2320</v>
      </c>
      <c r="C283" s="8" t="n">
        <v>0</v>
      </c>
      <c r="D283" s="8" t="n">
        <v>0</v>
      </c>
      <c r="E283" s="8" t="n">
        <v>0</v>
      </c>
    </row>
    <row r="284" customFormat="false" ht="15" hidden="false" customHeight="false" outlineLevel="0" collapsed="false">
      <c r="A284" s="7" t="s">
        <v>2321</v>
      </c>
      <c r="B284" s="8" t="s">
        <v>2322</v>
      </c>
      <c r="C284" s="8" t="n">
        <v>0</v>
      </c>
      <c r="D284" s="8" t="n">
        <v>0</v>
      </c>
      <c r="E284" s="8" t="n">
        <v>0</v>
      </c>
    </row>
    <row r="285" customFormat="false" ht="15" hidden="false" customHeight="false" outlineLevel="0" collapsed="false">
      <c r="A285" s="7" t="s">
        <v>2323</v>
      </c>
      <c r="B285" s="8" t="s">
        <v>2324</v>
      </c>
      <c r="C285" s="8" t="n">
        <v>0</v>
      </c>
      <c r="D285" s="8" t="n">
        <v>1</v>
      </c>
      <c r="E285" s="8" t="n">
        <v>1</v>
      </c>
    </row>
    <row r="286" customFormat="false" ht="15" hidden="false" customHeight="false" outlineLevel="0" collapsed="false">
      <c r="A286" s="7" t="s">
        <v>2325</v>
      </c>
      <c r="B286" s="8" t="s">
        <v>2326</v>
      </c>
      <c r="C286" s="8" t="n">
        <v>2</v>
      </c>
      <c r="D286" s="8" t="n">
        <v>0</v>
      </c>
      <c r="E286" s="8" t="n">
        <v>1</v>
      </c>
    </row>
    <row r="287" customFormat="false" ht="15" hidden="false" customHeight="false" outlineLevel="0" collapsed="false">
      <c r="A287" s="7" t="s">
        <v>2327</v>
      </c>
      <c r="B287" s="8" t="s">
        <v>2328</v>
      </c>
      <c r="C287" s="8" t="n">
        <v>0</v>
      </c>
      <c r="D287" s="8" t="n">
        <v>2</v>
      </c>
      <c r="E287" s="8" t="n">
        <v>1</v>
      </c>
    </row>
    <row r="288" customFormat="false" ht="15" hidden="false" customHeight="false" outlineLevel="0" collapsed="false">
      <c r="A288" s="7" t="s">
        <v>2329</v>
      </c>
      <c r="B288" s="8" t="s">
        <v>2328</v>
      </c>
      <c r="C288" s="8" t="n">
        <v>0</v>
      </c>
      <c r="D288" s="8" t="n">
        <v>0</v>
      </c>
      <c r="E288" s="8" t="n">
        <v>0</v>
      </c>
    </row>
    <row r="289" customFormat="false" ht="15" hidden="false" customHeight="false" outlineLevel="0" collapsed="false">
      <c r="A289" s="7" t="s">
        <v>2330</v>
      </c>
      <c r="B289" s="8" t="s">
        <v>2331</v>
      </c>
      <c r="C289" s="8" t="n">
        <v>0</v>
      </c>
      <c r="D289" s="8" t="n">
        <v>0</v>
      </c>
      <c r="E289" s="8" t="n">
        <v>0</v>
      </c>
    </row>
    <row r="290" customFormat="false" ht="15" hidden="false" customHeight="false" outlineLevel="0" collapsed="false">
      <c r="A290" s="7" t="s">
        <v>2332</v>
      </c>
      <c r="B290" s="8" t="s">
        <v>2333</v>
      </c>
      <c r="C290" s="8" t="n">
        <v>0</v>
      </c>
      <c r="D290" s="8" t="n">
        <v>2</v>
      </c>
      <c r="E290" s="8" t="n">
        <v>1</v>
      </c>
    </row>
    <row r="291" customFormat="false" ht="15" hidden="false" customHeight="false" outlineLevel="0" collapsed="false">
      <c r="A291" s="7" t="s">
        <v>2334</v>
      </c>
      <c r="B291" s="8" t="s">
        <v>2335</v>
      </c>
      <c r="C291" s="8" t="n">
        <v>0</v>
      </c>
      <c r="D291" s="8" t="n">
        <v>1</v>
      </c>
      <c r="E291" s="8" t="n">
        <v>1</v>
      </c>
    </row>
    <row r="292" customFormat="false" ht="15" hidden="false" customHeight="false" outlineLevel="0" collapsed="false">
      <c r="A292" s="7" t="s">
        <v>2336</v>
      </c>
      <c r="B292" s="8" t="s">
        <v>494</v>
      </c>
      <c r="C292" s="8" t="n">
        <v>0</v>
      </c>
      <c r="D292" s="8" t="n">
        <v>2</v>
      </c>
      <c r="E292" s="8" t="n">
        <v>1</v>
      </c>
    </row>
    <row r="293" customFormat="false" ht="15" hidden="false" customHeight="false" outlineLevel="0" collapsed="false">
      <c r="A293" s="7" t="s">
        <v>2337</v>
      </c>
      <c r="B293" s="8" t="s">
        <v>2338</v>
      </c>
      <c r="C293" s="8" t="n">
        <v>2</v>
      </c>
      <c r="D293" s="8" t="n">
        <v>1</v>
      </c>
      <c r="E293" s="8" t="n">
        <v>1</v>
      </c>
    </row>
    <row r="294" customFormat="false" ht="15" hidden="false" customHeight="false" outlineLevel="0" collapsed="false">
      <c r="A294" s="7" t="s">
        <v>2339</v>
      </c>
      <c r="B294" s="8" t="s">
        <v>2340</v>
      </c>
      <c r="C294" s="8" t="n">
        <v>0</v>
      </c>
      <c r="D294" s="8" t="n">
        <v>0</v>
      </c>
      <c r="E294" s="8" t="n">
        <v>0</v>
      </c>
    </row>
    <row r="295" customFormat="false" ht="15" hidden="false" customHeight="false" outlineLevel="0" collapsed="false">
      <c r="A295" s="7" t="s">
        <v>2341</v>
      </c>
      <c r="B295" s="8" t="s">
        <v>2342</v>
      </c>
      <c r="C295" s="8" t="n">
        <v>0</v>
      </c>
      <c r="D295" s="8" t="n">
        <v>0</v>
      </c>
      <c r="E295" s="8" t="n">
        <v>0</v>
      </c>
    </row>
    <row r="296" customFormat="false" ht="15" hidden="false" customHeight="false" outlineLevel="0" collapsed="false">
      <c r="A296" s="7" t="s">
        <v>2343</v>
      </c>
      <c r="B296" s="8" t="s">
        <v>2344</v>
      </c>
      <c r="C296" s="8" t="n">
        <v>0</v>
      </c>
      <c r="D296" s="8" t="n">
        <v>0</v>
      </c>
      <c r="E296" s="8" t="n">
        <v>0</v>
      </c>
    </row>
    <row r="297" customFormat="false" ht="15" hidden="false" customHeight="false" outlineLevel="0" collapsed="false">
      <c r="A297" s="7" t="s">
        <v>2345</v>
      </c>
      <c r="B297" s="8" t="s">
        <v>2344</v>
      </c>
      <c r="C297" s="8" t="n">
        <v>0</v>
      </c>
      <c r="D297" s="8" t="n">
        <v>0</v>
      </c>
      <c r="E297" s="8" t="n">
        <v>0</v>
      </c>
    </row>
    <row r="298" customFormat="false" ht="15" hidden="false" customHeight="false" outlineLevel="0" collapsed="false">
      <c r="A298" s="7" t="s">
        <v>2346</v>
      </c>
      <c r="B298" s="8" t="s">
        <v>2347</v>
      </c>
      <c r="C298" s="8" t="n">
        <v>0</v>
      </c>
      <c r="D298" s="8" t="n">
        <v>0</v>
      </c>
      <c r="E298" s="8" t="n">
        <v>0</v>
      </c>
    </row>
    <row r="299" customFormat="false" ht="15" hidden="false" customHeight="false" outlineLevel="0" collapsed="false">
      <c r="A299" s="7" t="s">
        <v>2348</v>
      </c>
      <c r="B299" s="8" t="s">
        <v>2349</v>
      </c>
      <c r="C299" s="8" t="n">
        <v>0</v>
      </c>
      <c r="D299" s="8" t="n">
        <v>0</v>
      </c>
      <c r="E299" s="8" t="n">
        <v>0</v>
      </c>
    </row>
    <row r="300" customFormat="false" ht="15" hidden="false" customHeight="false" outlineLevel="0" collapsed="false">
      <c r="A300" s="7" t="s">
        <v>2350</v>
      </c>
      <c r="B300" s="8" t="s">
        <v>2351</v>
      </c>
      <c r="C300" s="8" t="n">
        <v>0</v>
      </c>
      <c r="D300" s="8" t="n">
        <v>0</v>
      </c>
      <c r="E300" s="8" t="n">
        <v>0</v>
      </c>
    </row>
    <row r="301" customFormat="false" ht="15" hidden="false" customHeight="false" outlineLevel="0" collapsed="false">
      <c r="A301" s="7" t="s">
        <v>2352</v>
      </c>
      <c r="B301" s="8" t="s">
        <v>2351</v>
      </c>
      <c r="C301" s="8" t="n">
        <v>0</v>
      </c>
      <c r="D301" s="8" t="n">
        <v>0</v>
      </c>
      <c r="E301" s="8" t="n">
        <v>0</v>
      </c>
    </row>
    <row r="302" customFormat="false" ht="15" hidden="false" customHeight="false" outlineLevel="0" collapsed="false">
      <c r="A302" s="7" t="s">
        <v>2353</v>
      </c>
      <c r="B302" s="8" t="s">
        <v>2354</v>
      </c>
      <c r="C302" s="8" t="n">
        <v>0</v>
      </c>
      <c r="D302" s="8" t="n">
        <v>2</v>
      </c>
      <c r="E302" s="8" t="n">
        <v>1</v>
      </c>
    </row>
    <row r="303" customFormat="false" ht="15" hidden="false" customHeight="false" outlineLevel="0" collapsed="false">
      <c r="A303" s="7" t="s">
        <v>2355</v>
      </c>
      <c r="B303" s="8" t="s">
        <v>525</v>
      </c>
      <c r="C303" s="8" t="n">
        <v>0</v>
      </c>
      <c r="D303" s="8" t="n">
        <v>1</v>
      </c>
      <c r="E303" s="8" t="n">
        <v>1</v>
      </c>
    </row>
    <row r="304" customFormat="false" ht="15" hidden="false" customHeight="false" outlineLevel="0" collapsed="false">
      <c r="A304" s="7" t="s">
        <v>2356</v>
      </c>
      <c r="B304" s="8" t="s">
        <v>2357</v>
      </c>
      <c r="C304" s="8" t="n">
        <v>0</v>
      </c>
      <c r="D304" s="8" t="n">
        <v>0</v>
      </c>
      <c r="E304" s="8" t="n">
        <v>0</v>
      </c>
    </row>
    <row r="305" customFormat="false" ht="15" hidden="false" customHeight="false" outlineLevel="0" collapsed="false">
      <c r="A305" s="7" t="s">
        <v>2358</v>
      </c>
      <c r="B305" s="8" t="s">
        <v>2359</v>
      </c>
      <c r="C305" s="8" t="n">
        <v>0</v>
      </c>
      <c r="D305" s="8" t="n">
        <v>1</v>
      </c>
      <c r="E305" s="8" t="n">
        <v>1</v>
      </c>
    </row>
    <row r="306" customFormat="false" ht="15" hidden="false" customHeight="false" outlineLevel="0" collapsed="false">
      <c r="A306" s="7" t="s">
        <v>2360</v>
      </c>
      <c r="B306" s="8" t="s">
        <v>2361</v>
      </c>
      <c r="C306" s="8" t="n">
        <v>0</v>
      </c>
      <c r="D306" s="8" t="n">
        <v>2</v>
      </c>
      <c r="E306" s="8" t="n">
        <v>1</v>
      </c>
    </row>
    <row r="307" customFormat="false" ht="15" hidden="false" customHeight="false" outlineLevel="0" collapsed="false">
      <c r="A307" s="7" t="s">
        <v>2362</v>
      </c>
      <c r="B307" s="8" t="s">
        <v>2363</v>
      </c>
      <c r="C307" s="8" t="n">
        <v>0</v>
      </c>
      <c r="D307" s="8" t="n">
        <v>0</v>
      </c>
      <c r="E307" s="8" t="n">
        <v>0</v>
      </c>
    </row>
    <row r="308" customFormat="false" ht="15" hidden="false" customHeight="false" outlineLevel="0" collapsed="false">
      <c r="A308" s="7" t="s">
        <v>2364</v>
      </c>
      <c r="B308" s="8" t="s">
        <v>533</v>
      </c>
      <c r="C308" s="8" t="n">
        <v>0</v>
      </c>
      <c r="D308" s="8" t="n">
        <v>2</v>
      </c>
      <c r="E308" s="8" t="n">
        <v>1</v>
      </c>
    </row>
    <row r="309" customFormat="false" ht="15" hidden="false" customHeight="false" outlineLevel="0" collapsed="false">
      <c r="A309" s="7" t="s">
        <v>2365</v>
      </c>
      <c r="B309" s="8" t="s">
        <v>533</v>
      </c>
      <c r="C309" s="8" t="n">
        <v>2</v>
      </c>
      <c r="D309" s="8" t="n">
        <v>1</v>
      </c>
      <c r="E309" s="8" t="n">
        <v>1</v>
      </c>
    </row>
    <row r="310" customFormat="false" ht="15" hidden="false" customHeight="false" outlineLevel="0" collapsed="false">
      <c r="A310" s="7" t="s">
        <v>2366</v>
      </c>
      <c r="B310" s="8" t="s">
        <v>533</v>
      </c>
      <c r="C310" s="8" t="n">
        <v>0</v>
      </c>
      <c r="D310" s="8" t="n">
        <v>0</v>
      </c>
      <c r="E310" s="8" t="n">
        <v>0</v>
      </c>
    </row>
    <row r="311" customFormat="false" ht="15" hidden="false" customHeight="false" outlineLevel="0" collapsed="false">
      <c r="A311" s="7" t="s">
        <v>2367</v>
      </c>
      <c r="B311" s="8" t="s">
        <v>533</v>
      </c>
      <c r="C311" s="8" t="n">
        <v>0</v>
      </c>
      <c r="D311" s="8" t="n">
        <v>0</v>
      </c>
      <c r="E311" s="8" t="n">
        <v>0</v>
      </c>
    </row>
    <row r="312" customFormat="false" ht="15" hidden="false" customHeight="false" outlineLevel="0" collapsed="false">
      <c r="A312" s="7" t="s">
        <v>2368</v>
      </c>
      <c r="B312" s="8" t="s">
        <v>533</v>
      </c>
      <c r="C312" s="8" t="n">
        <v>0</v>
      </c>
      <c r="D312" s="8" t="n">
        <v>0</v>
      </c>
      <c r="E312" s="8" t="n">
        <v>0</v>
      </c>
    </row>
    <row r="313" customFormat="false" ht="15" hidden="false" customHeight="false" outlineLevel="0" collapsed="false">
      <c r="A313" s="7" t="s">
        <v>2369</v>
      </c>
      <c r="B313" s="8" t="s">
        <v>533</v>
      </c>
      <c r="C313" s="8" t="n">
        <v>0</v>
      </c>
      <c r="D313" s="8" t="n">
        <v>0</v>
      </c>
      <c r="E313" s="8" t="n">
        <v>0</v>
      </c>
    </row>
    <row r="314" customFormat="false" ht="15" hidden="false" customHeight="false" outlineLevel="0" collapsed="false">
      <c r="A314" s="7" t="s">
        <v>2370</v>
      </c>
      <c r="B314" s="8" t="s">
        <v>2371</v>
      </c>
      <c r="C314" s="8" t="n">
        <v>0</v>
      </c>
      <c r="D314" s="8" t="n">
        <v>0</v>
      </c>
      <c r="E314" s="8" t="n">
        <v>0</v>
      </c>
    </row>
    <row r="315" customFormat="false" ht="15" hidden="false" customHeight="false" outlineLevel="0" collapsed="false">
      <c r="A315" s="7" t="s">
        <v>2372</v>
      </c>
      <c r="B315" s="8" t="s">
        <v>2373</v>
      </c>
      <c r="C315" s="8" t="n">
        <v>0</v>
      </c>
      <c r="D315" s="8" t="n">
        <v>0</v>
      </c>
      <c r="E315" s="8" t="n">
        <v>0</v>
      </c>
    </row>
    <row r="316" customFormat="false" ht="15" hidden="false" customHeight="false" outlineLevel="0" collapsed="false">
      <c r="A316" s="7" t="s">
        <v>2374</v>
      </c>
      <c r="B316" s="8" t="s">
        <v>2375</v>
      </c>
      <c r="C316" s="8" t="n">
        <v>0</v>
      </c>
      <c r="D316" s="8" t="n">
        <v>0</v>
      </c>
      <c r="E316" s="8" t="n">
        <v>0</v>
      </c>
    </row>
    <row r="317" customFormat="false" ht="15" hidden="false" customHeight="false" outlineLevel="0" collapsed="false">
      <c r="A317" s="7" t="s">
        <v>2376</v>
      </c>
      <c r="B317" s="8" t="s">
        <v>2377</v>
      </c>
      <c r="C317" s="8" t="n">
        <v>0</v>
      </c>
      <c r="D317" s="8" t="n">
        <v>0</v>
      </c>
      <c r="E317" s="8" t="n">
        <v>0</v>
      </c>
    </row>
    <row r="318" customFormat="false" ht="15" hidden="false" customHeight="false" outlineLevel="0" collapsed="false">
      <c r="A318" s="7" t="s">
        <v>2378</v>
      </c>
      <c r="B318" s="8" t="s">
        <v>2379</v>
      </c>
      <c r="C318" s="8" t="n">
        <v>0</v>
      </c>
      <c r="D318" s="8" t="n">
        <v>0</v>
      </c>
      <c r="E318" s="8" t="n">
        <v>0</v>
      </c>
    </row>
    <row r="319" customFormat="false" ht="15" hidden="false" customHeight="false" outlineLevel="0" collapsed="false">
      <c r="A319" s="7" t="s">
        <v>2380</v>
      </c>
      <c r="B319" s="8" t="s">
        <v>2381</v>
      </c>
      <c r="C319" s="8" t="n">
        <v>0</v>
      </c>
      <c r="D319" s="8" t="n">
        <v>0</v>
      </c>
      <c r="E319" s="8" t="n">
        <v>0</v>
      </c>
    </row>
    <row r="320" customFormat="false" ht="15" hidden="false" customHeight="false" outlineLevel="0" collapsed="false">
      <c r="A320" s="7" t="s">
        <v>2382</v>
      </c>
      <c r="B320" s="8" t="s">
        <v>2383</v>
      </c>
      <c r="C320" s="8" t="n">
        <v>0</v>
      </c>
      <c r="D320" s="8" t="n">
        <v>1</v>
      </c>
      <c r="E320" s="8" t="n">
        <v>1</v>
      </c>
    </row>
    <row r="321" customFormat="false" ht="15" hidden="false" customHeight="false" outlineLevel="0" collapsed="false">
      <c r="A321" s="7" t="s">
        <v>2384</v>
      </c>
      <c r="B321" s="8" t="s">
        <v>2383</v>
      </c>
      <c r="C321" s="8" t="n">
        <v>0</v>
      </c>
      <c r="D321" s="8" t="n">
        <v>1</v>
      </c>
      <c r="E321" s="8" t="n">
        <v>1</v>
      </c>
    </row>
    <row r="322" customFormat="false" ht="15" hidden="false" customHeight="false" outlineLevel="0" collapsed="false">
      <c r="A322" s="7" t="s">
        <v>2385</v>
      </c>
      <c r="B322" s="8" t="s">
        <v>2386</v>
      </c>
      <c r="C322" s="8" t="n">
        <v>0</v>
      </c>
      <c r="D322" s="8" t="n">
        <v>0</v>
      </c>
      <c r="E322" s="8" t="n">
        <v>0</v>
      </c>
    </row>
    <row r="323" customFormat="false" ht="15" hidden="false" customHeight="false" outlineLevel="0" collapsed="false">
      <c r="A323" s="7" t="s">
        <v>2387</v>
      </c>
      <c r="B323" s="8" t="s">
        <v>553</v>
      </c>
      <c r="C323" s="8" t="n">
        <v>0</v>
      </c>
      <c r="D323" s="8" t="n">
        <v>1</v>
      </c>
      <c r="E323" s="8" t="n">
        <v>1</v>
      </c>
    </row>
    <row r="324" customFormat="false" ht="15" hidden="false" customHeight="false" outlineLevel="0" collapsed="false">
      <c r="A324" s="7" t="s">
        <v>2388</v>
      </c>
      <c r="B324" s="8" t="s">
        <v>2389</v>
      </c>
      <c r="C324" s="8" t="n">
        <v>0</v>
      </c>
      <c r="D324" s="8" t="n">
        <v>2</v>
      </c>
      <c r="E324" s="8" t="n">
        <v>1</v>
      </c>
    </row>
    <row r="325" customFormat="false" ht="15" hidden="false" customHeight="false" outlineLevel="0" collapsed="false">
      <c r="A325" s="7" t="s">
        <v>2390</v>
      </c>
      <c r="B325" s="8" t="s">
        <v>2391</v>
      </c>
      <c r="C325" s="8" t="n">
        <v>0</v>
      </c>
      <c r="D325" s="8" t="n">
        <v>1</v>
      </c>
      <c r="E325" s="8" t="n">
        <v>1</v>
      </c>
    </row>
    <row r="326" customFormat="false" ht="15" hidden="false" customHeight="false" outlineLevel="0" collapsed="false">
      <c r="A326" s="7" t="s">
        <v>2392</v>
      </c>
      <c r="B326" s="8" t="s">
        <v>558</v>
      </c>
      <c r="C326" s="8" t="n">
        <v>0</v>
      </c>
      <c r="D326" s="8" t="n">
        <v>0</v>
      </c>
      <c r="E326" s="8" t="n">
        <v>0</v>
      </c>
    </row>
    <row r="327" customFormat="false" ht="15" hidden="false" customHeight="false" outlineLevel="0" collapsed="false">
      <c r="A327" s="7" t="s">
        <v>2393</v>
      </c>
      <c r="B327" s="8" t="s">
        <v>2394</v>
      </c>
      <c r="C327" s="8" t="n">
        <v>0</v>
      </c>
      <c r="D327" s="8" t="n">
        <v>0</v>
      </c>
      <c r="E327" s="8" t="n">
        <v>0</v>
      </c>
    </row>
    <row r="328" customFormat="false" ht="15" hidden="false" customHeight="false" outlineLevel="0" collapsed="false">
      <c r="A328" s="7" t="s">
        <v>2395</v>
      </c>
      <c r="B328" s="8" t="s">
        <v>565</v>
      </c>
      <c r="C328" s="8" t="n">
        <v>0</v>
      </c>
      <c r="D328" s="8" t="n">
        <v>1</v>
      </c>
      <c r="E328" s="8" t="n">
        <v>1</v>
      </c>
    </row>
    <row r="329" customFormat="false" ht="15" hidden="false" customHeight="false" outlineLevel="0" collapsed="false">
      <c r="A329" s="7" t="s">
        <v>2396</v>
      </c>
      <c r="B329" s="8" t="s">
        <v>2397</v>
      </c>
      <c r="C329" s="8" t="n">
        <v>0</v>
      </c>
      <c r="D329" s="8" t="n">
        <v>0</v>
      </c>
      <c r="E329" s="8" t="n">
        <v>0</v>
      </c>
    </row>
    <row r="330" customFormat="false" ht="15" hidden="false" customHeight="false" outlineLevel="0" collapsed="false">
      <c r="A330" s="7" t="s">
        <v>2398</v>
      </c>
      <c r="B330" s="8" t="s">
        <v>2397</v>
      </c>
      <c r="C330" s="8" t="n">
        <v>0</v>
      </c>
      <c r="D330" s="8" t="n">
        <v>0</v>
      </c>
      <c r="E330" s="8" t="n">
        <v>0</v>
      </c>
    </row>
    <row r="331" customFormat="false" ht="15" hidden="false" customHeight="false" outlineLevel="0" collapsed="false">
      <c r="A331" s="7" t="s">
        <v>2399</v>
      </c>
      <c r="B331" s="8" t="s">
        <v>2400</v>
      </c>
      <c r="C331" s="8" t="n">
        <v>0</v>
      </c>
      <c r="D331" s="8" t="n">
        <v>0</v>
      </c>
      <c r="E331" s="8" t="n">
        <v>0</v>
      </c>
    </row>
    <row r="332" customFormat="false" ht="15" hidden="false" customHeight="false" outlineLevel="0" collapsed="false">
      <c r="A332" s="7" t="s">
        <v>2401</v>
      </c>
      <c r="B332" s="8" t="s">
        <v>2402</v>
      </c>
      <c r="C332" s="8" t="n">
        <v>0</v>
      </c>
      <c r="D332" s="8" t="n">
        <v>1</v>
      </c>
      <c r="E332" s="8" t="n">
        <v>1</v>
      </c>
    </row>
    <row r="333" customFormat="false" ht="15" hidden="false" customHeight="false" outlineLevel="0" collapsed="false">
      <c r="A333" s="7" t="s">
        <v>2403</v>
      </c>
      <c r="B333" s="8" t="s">
        <v>2404</v>
      </c>
      <c r="C333" s="8" t="n">
        <v>0</v>
      </c>
      <c r="D333" s="8" t="n">
        <v>1</v>
      </c>
      <c r="E333" s="8" t="n">
        <v>1</v>
      </c>
    </row>
    <row r="334" customFormat="false" ht="15" hidden="false" customHeight="false" outlineLevel="0" collapsed="false">
      <c r="A334" s="7" t="s">
        <v>2405</v>
      </c>
      <c r="B334" s="8" t="s">
        <v>2406</v>
      </c>
      <c r="C334" s="8" t="n">
        <v>0</v>
      </c>
      <c r="D334" s="8" t="n">
        <v>0</v>
      </c>
      <c r="E334" s="8" t="n">
        <v>0</v>
      </c>
    </row>
    <row r="335" customFormat="false" ht="15" hidden="false" customHeight="false" outlineLevel="0" collapsed="false">
      <c r="A335" s="7" t="s">
        <v>2407</v>
      </c>
      <c r="B335" s="8" t="s">
        <v>2408</v>
      </c>
      <c r="C335" s="8" t="n">
        <v>2</v>
      </c>
      <c r="D335" s="8" t="n">
        <v>0</v>
      </c>
      <c r="E335" s="8" t="n">
        <v>1</v>
      </c>
    </row>
    <row r="336" customFormat="false" ht="15" hidden="false" customHeight="false" outlineLevel="0" collapsed="false">
      <c r="A336" s="7" t="s">
        <v>2409</v>
      </c>
      <c r="B336" s="8" t="s">
        <v>2410</v>
      </c>
      <c r="C336" s="8" t="n">
        <v>2</v>
      </c>
      <c r="D336" s="8" t="n">
        <v>1</v>
      </c>
      <c r="E336" s="8" t="n">
        <v>1</v>
      </c>
    </row>
    <row r="337" customFormat="false" ht="15" hidden="false" customHeight="false" outlineLevel="0" collapsed="false">
      <c r="A337" s="7" t="s">
        <v>2411</v>
      </c>
      <c r="B337" s="8" t="s">
        <v>2412</v>
      </c>
      <c r="C337" s="8" t="n">
        <v>0</v>
      </c>
      <c r="D337" s="8" t="n">
        <v>0</v>
      </c>
      <c r="E337" s="8" t="n">
        <v>0</v>
      </c>
    </row>
    <row r="338" customFormat="false" ht="15" hidden="false" customHeight="false" outlineLevel="0" collapsed="false">
      <c r="A338" s="7" t="s">
        <v>2413</v>
      </c>
      <c r="B338" s="8" t="s">
        <v>588</v>
      </c>
      <c r="C338" s="8" t="n">
        <v>0</v>
      </c>
      <c r="D338" s="8" t="n">
        <v>1</v>
      </c>
      <c r="E338" s="8" t="n">
        <v>1</v>
      </c>
    </row>
    <row r="339" customFormat="false" ht="15" hidden="false" customHeight="false" outlineLevel="0" collapsed="false">
      <c r="A339" s="7" t="s">
        <v>2414</v>
      </c>
      <c r="B339" s="8" t="s">
        <v>593</v>
      </c>
      <c r="C339" s="8" t="n">
        <v>0</v>
      </c>
      <c r="D339" s="8" t="n">
        <v>0</v>
      </c>
      <c r="E339" s="8" t="n">
        <v>0</v>
      </c>
    </row>
    <row r="340" customFormat="false" ht="15" hidden="false" customHeight="false" outlineLevel="0" collapsed="false">
      <c r="A340" s="7" t="s">
        <v>2415</v>
      </c>
      <c r="B340" s="8" t="s">
        <v>595</v>
      </c>
      <c r="C340" s="8" t="n">
        <v>2</v>
      </c>
      <c r="D340" s="8" t="n">
        <v>0</v>
      </c>
      <c r="E340" s="8" t="n">
        <v>1</v>
      </c>
    </row>
    <row r="341" customFormat="false" ht="15" hidden="false" customHeight="false" outlineLevel="0" collapsed="false">
      <c r="A341" s="7" t="s">
        <v>2416</v>
      </c>
      <c r="B341" s="8" t="s">
        <v>2417</v>
      </c>
      <c r="C341" s="8" t="n">
        <v>2</v>
      </c>
      <c r="D341" s="8" t="n">
        <v>2</v>
      </c>
      <c r="E341" s="8" t="n">
        <v>1</v>
      </c>
    </row>
    <row r="342" customFormat="false" ht="15" hidden="false" customHeight="false" outlineLevel="0" collapsed="false">
      <c r="A342" s="7" t="s">
        <v>2418</v>
      </c>
      <c r="B342" s="8" t="s">
        <v>1610</v>
      </c>
      <c r="C342" s="8" t="n">
        <v>0</v>
      </c>
      <c r="D342" s="8" t="n">
        <v>0</v>
      </c>
      <c r="E342" s="8" t="n">
        <v>0</v>
      </c>
    </row>
    <row r="343" customFormat="false" ht="15" hidden="false" customHeight="false" outlineLevel="0" collapsed="false">
      <c r="A343" s="7" t="s">
        <v>2419</v>
      </c>
      <c r="B343" s="8" t="s">
        <v>2420</v>
      </c>
      <c r="C343" s="8" t="n">
        <v>0</v>
      </c>
      <c r="D343" s="8" t="n">
        <v>1</v>
      </c>
      <c r="E343" s="8" t="n">
        <v>1</v>
      </c>
    </row>
    <row r="344" customFormat="false" ht="15" hidden="false" customHeight="false" outlineLevel="0" collapsed="false">
      <c r="A344" s="7" t="s">
        <v>2421</v>
      </c>
      <c r="B344" s="8" t="s">
        <v>2422</v>
      </c>
      <c r="C344" s="8" t="n">
        <v>0</v>
      </c>
      <c r="D344" s="8" t="n">
        <v>0</v>
      </c>
      <c r="E344" s="8" t="n">
        <v>0</v>
      </c>
    </row>
    <row r="345" customFormat="false" ht="15" hidden="false" customHeight="false" outlineLevel="0" collapsed="false">
      <c r="A345" s="7" t="s">
        <v>2423</v>
      </c>
      <c r="B345" s="8" t="s">
        <v>1614</v>
      </c>
      <c r="C345" s="8" t="n">
        <v>0</v>
      </c>
      <c r="D345" s="8" t="n">
        <v>0</v>
      </c>
      <c r="E345" s="8" t="n">
        <v>0</v>
      </c>
    </row>
    <row r="346" customFormat="false" ht="15" hidden="false" customHeight="false" outlineLevel="0" collapsed="false">
      <c r="A346" s="7" t="s">
        <v>2424</v>
      </c>
      <c r="B346" s="8" t="s">
        <v>611</v>
      </c>
      <c r="C346" s="8" t="n">
        <v>0</v>
      </c>
      <c r="D346" s="8" t="n">
        <v>0</v>
      </c>
      <c r="E346" s="8" t="n">
        <v>0</v>
      </c>
    </row>
    <row r="347" customFormat="false" ht="15" hidden="false" customHeight="false" outlineLevel="0" collapsed="false">
      <c r="A347" s="7" t="s">
        <v>2425</v>
      </c>
      <c r="B347" s="8" t="s">
        <v>2426</v>
      </c>
      <c r="C347" s="8" t="n">
        <v>0</v>
      </c>
      <c r="D347" s="8" t="n">
        <v>0</v>
      </c>
      <c r="E347" s="8" t="n">
        <v>0</v>
      </c>
    </row>
    <row r="348" customFormat="false" ht="15" hidden="false" customHeight="false" outlineLevel="0" collapsed="false">
      <c r="A348" s="7" t="s">
        <v>2427</v>
      </c>
      <c r="B348" s="8" t="s">
        <v>2428</v>
      </c>
      <c r="C348" s="8" t="n">
        <v>0</v>
      </c>
      <c r="D348" s="8" t="n">
        <v>0</v>
      </c>
      <c r="E348" s="8" t="n">
        <v>0</v>
      </c>
    </row>
    <row r="349" customFormat="false" ht="15" hidden="false" customHeight="false" outlineLevel="0" collapsed="false">
      <c r="A349" s="7" t="s">
        <v>2429</v>
      </c>
      <c r="B349" s="8" t="s">
        <v>2430</v>
      </c>
      <c r="C349" s="8" t="n">
        <v>0</v>
      </c>
      <c r="D349" s="8" t="n">
        <v>0</v>
      </c>
      <c r="E349" s="8" t="n">
        <v>0</v>
      </c>
    </row>
    <row r="350" customFormat="false" ht="15" hidden="false" customHeight="false" outlineLevel="0" collapsed="false">
      <c r="A350" s="7" t="s">
        <v>2431</v>
      </c>
      <c r="B350" s="8" t="s">
        <v>2432</v>
      </c>
      <c r="C350" s="8" t="n">
        <v>0</v>
      </c>
      <c r="D350" s="8" t="n">
        <v>0</v>
      </c>
      <c r="E350" s="8" t="n">
        <v>0</v>
      </c>
    </row>
    <row r="351" customFormat="false" ht="15" hidden="false" customHeight="false" outlineLevel="0" collapsed="false">
      <c r="A351" s="7" t="s">
        <v>2433</v>
      </c>
      <c r="B351" s="8" t="s">
        <v>2434</v>
      </c>
      <c r="C351" s="8" t="n">
        <v>0</v>
      </c>
      <c r="D351" s="8" t="n">
        <v>0</v>
      </c>
      <c r="E351" s="8" t="n">
        <v>0</v>
      </c>
    </row>
    <row r="352" customFormat="false" ht="15" hidden="false" customHeight="false" outlineLevel="0" collapsed="false">
      <c r="A352" s="7" t="s">
        <v>2435</v>
      </c>
      <c r="B352" s="8" t="s">
        <v>2436</v>
      </c>
      <c r="C352" s="8" t="n">
        <v>0</v>
      </c>
      <c r="D352" s="8" t="n">
        <v>1</v>
      </c>
      <c r="E352" s="8" t="n">
        <v>1</v>
      </c>
    </row>
    <row r="353" customFormat="false" ht="15" hidden="false" customHeight="false" outlineLevel="0" collapsed="false">
      <c r="A353" s="7" t="s">
        <v>2437</v>
      </c>
      <c r="B353" s="8" t="s">
        <v>2438</v>
      </c>
      <c r="C353" s="8" t="n">
        <v>0</v>
      </c>
      <c r="D353" s="8" t="n">
        <v>1</v>
      </c>
      <c r="E353" s="8" t="n">
        <v>1</v>
      </c>
    </row>
    <row r="354" customFormat="false" ht="15" hidden="false" customHeight="false" outlineLevel="0" collapsed="false">
      <c r="A354" s="7" t="s">
        <v>2439</v>
      </c>
      <c r="B354" s="8" t="s">
        <v>2440</v>
      </c>
      <c r="C354" s="8" t="n">
        <v>0</v>
      </c>
      <c r="D354" s="8" t="n">
        <v>0</v>
      </c>
      <c r="E354" s="8" t="n">
        <v>0</v>
      </c>
    </row>
    <row r="355" customFormat="false" ht="15" hidden="false" customHeight="false" outlineLevel="0" collapsed="false">
      <c r="A355" s="7" t="s">
        <v>2441</v>
      </c>
      <c r="B355" s="8" t="s">
        <v>2442</v>
      </c>
      <c r="C355" s="8" t="n">
        <v>0</v>
      </c>
      <c r="D355" s="8" t="n">
        <v>0</v>
      </c>
      <c r="E355" s="8" t="n">
        <v>0</v>
      </c>
    </row>
    <row r="356" customFormat="false" ht="15" hidden="false" customHeight="false" outlineLevel="0" collapsed="false">
      <c r="A356" s="7" t="s">
        <v>2443</v>
      </c>
      <c r="B356" s="8" t="s">
        <v>1632</v>
      </c>
      <c r="C356" s="8" t="n">
        <v>0</v>
      </c>
      <c r="D356" s="8" t="n">
        <v>2</v>
      </c>
      <c r="E356" s="8" t="n">
        <v>1</v>
      </c>
    </row>
    <row r="357" customFormat="false" ht="15" hidden="false" customHeight="false" outlineLevel="0" collapsed="false">
      <c r="A357" s="7" t="s">
        <v>2444</v>
      </c>
      <c r="B357" s="8" t="s">
        <v>2445</v>
      </c>
      <c r="C357" s="8" t="n">
        <v>0</v>
      </c>
      <c r="D357" s="8" t="n">
        <v>0</v>
      </c>
      <c r="E357" s="8" t="n">
        <v>0</v>
      </c>
    </row>
    <row r="358" customFormat="false" ht="15" hidden="false" customHeight="false" outlineLevel="0" collapsed="false">
      <c r="A358" s="7" t="s">
        <v>2446</v>
      </c>
      <c r="B358" s="8" t="s">
        <v>623</v>
      </c>
      <c r="C358" s="8" t="n">
        <v>0</v>
      </c>
      <c r="D358" s="8" t="n">
        <v>0</v>
      </c>
      <c r="E358" s="8" t="n">
        <v>0</v>
      </c>
    </row>
    <row r="359" customFormat="false" ht="15" hidden="false" customHeight="false" outlineLevel="0" collapsed="false">
      <c r="A359" s="7" t="s">
        <v>2447</v>
      </c>
      <c r="B359" s="8" t="s">
        <v>623</v>
      </c>
      <c r="C359" s="8" t="n">
        <v>0</v>
      </c>
      <c r="D359" s="8" t="n">
        <v>0</v>
      </c>
      <c r="E359" s="8" t="n">
        <v>0</v>
      </c>
    </row>
    <row r="360" customFormat="false" ht="15" hidden="false" customHeight="false" outlineLevel="0" collapsed="false">
      <c r="A360" s="7" t="s">
        <v>2448</v>
      </c>
      <c r="B360" s="8" t="s">
        <v>623</v>
      </c>
      <c r="C360" s="8" t="n">
        <v>0</v>
      </c>
      <c r="D360" s="8" t="n">
        <v>0</v>
      </c>
      <c r="E360" s="8" t="n">
        <v>0</v>
      </c>
    </row>
    <row r="361" customFormat="false" ht="15" hidden="false" customHeight="false" outlineLevel="0" collapsed="false">
      <c r="A361" s="7" t="s">
        <v>2449</v>
      </c>
      <c r="B361" s="8" t="s">
        <v>2450</v>
      </c>
      <c r="C361" s="8" t="n">
        <v>0</v>
      </c>
      <c r="D361" s="8" t="n">
        <v>0</v>
      </c>
      <c r="E361" s="8" t="n">
        <v>0</v>
      </c>
    </row>
    <row r="362" customFormat="false" ht="15" hidden="false" customHeight="false" outlineLevel="0" collapsed="false">
      <c r="A362" s="7" t="s">
        <v>2451</v>
      </c>
      <c r="B362" s="8" t="s">
        <v>2452</v>
      </c>
      <c r="C362" s="8" t="n">
        <v>0</v>
      </c>
      <c r="D362" s="8" t="n">
        <v>1</v>
      </c>
      <c r="E362" s="8" t="n">
        <v>1</v>
      </c>
    </row>
    <row r="363" customFormat="false" ht="15" hidden="false" customHeight="false" outlineLevel="0" collapsed="false">
      <c r="A363" s="7" t="s">
        <v>2453</v>
      </c>
      <c r="B363" s="8" t="s">
        <v>2454</v>
      </c>
      <c r="C363" s="8" t="n">
        <v>2</v>
      </c>
      <c r="D363" s="8" t="n">
        <v>0</v>
      </c>
      <c r="E363" s="8" t="n">
        <v>1</v>
      </c>
    </row>
    <row r="364" customFormat="false" ht="15" hidden="false" customHeight="false" outlineLevel="0" collapsed="false">
      <c r="A364" s="7" t="s">
        <v>2455</v>
      </c>
      <c r="B364" s="8" t="s">
        <v>2456</v>
      </c>
      <c r="C364" s="8" t="n">
        <v>0</v>
      </c>
      <c r="D364" s="8" t="n">
        <v>0</v>
      </c>
      <c r="E364" s="8" t="n">
        <v>0</v>
      </c>
    </row>
    <row r="365" customFormat="false" ht="15" hidden="false" customHeight="false" outlineLevel="0" collapsed="false">
      <c r="A365" s="7" t="s">
        <v>2457</v>
      </c>
      <c r="B365" s="8" t="s">
        <v>2458</v>
      </c>
      <c r="C365" s="8" t="n">
        <v>0</v>
      </c>
      <c r="D365" s="8" t="n">
        <v>1</v>
      </c>
      <c r="E365" s="8" t="n">
        <v>1</v>
      </c>
    </row>
    <row r="366" customFormat="false" ht="15" hidden="false" customHeight="false" outlineLevel="0" collapsed="false">
      <c r="A366" s="7" t="s">
        <v>2459</v>
      </c>
      <c r="B366" s="8" t="s">
        <v>640</v>
      </c>
      <c r="C366" s="8" t="n">
        <v>0</v>
      </c>
      <c r="D366" s="8" t="n">
        <v>2</v>
      </c>
      <c r="E366" s="8" t="n">
        <v>1</v>
      </c>
    </row>
    <row r="367" customFormat="false" ht="15" hidden="false" customHeight="false" outlineLevel="0" collapsed="false">
      <c r="A367" s="7" t="s">
        <v>2460</v>
      </c>
      <c r="B367" s="8" t="s">
        <v>640</v>
      </c>
      <c r="C367" s="8" t="n">
        <v>0</v>
      </c>
      <c r="D367" s="8" t="n">
        <v>0</v>
      </c>
      <c r="E367" s="8" t="n">
        <v>0</v>
      </c>
    </row>
    <row r="368" customFormat="false" ht="15" hidden="false" customHeight="false" outlineLevel="0" collapsed="false">
      <c r="A368" s="7" t="s">
        <v>2461</v>
      </c>
      <c r="B368" s="8" t="s">
        <v>640</v>
      </c>
      <c r="C368" s="8" t="n">
        <v>0</v>
      </c>
      <c r="D368" s="8" t="n">
        <v>0</v>
      </c>
      <c r="E368" s="8" t="n">
        <v>0</v>
      </c>
    </row>
    <row r="369" customFormat="false" ht="15" hidden="false" customHeight="false" outlineLevel="0" collapsed="false">
      <c r="A369" s="7" t="s">
        <v>2462</v>
      </c>
      <c r="B369" s="8" t="s">
        <v>640</v>
      </c>
      <c r="C369" s="8" t="n">
        <v>0</v>
      </c>
      <c r="D369" s="8" t="n">
        <v>0</v>
      </c>
      <c r="E369" s="8" t="n">
        <v>0</v>
      </c>
    </row>
    <row r="370" customFormat="false" ht="15" hidden="false" customHeight="false" outlineLevel="0" collapsed="false">
      <c r="A370" s="7" t="s">
        <v>2463</v>
      </c>
      <c r="B370" s="8" t="s">
        <v>640</v>
      </c>
      <c r="C370" s="8" t="n">
        <v>0</v>
      </c>
      <c r="D370" s="8" t="n">
        <v>0</v>
      </c>
      <c r="E370" s="8" t="n">
        <v>0</v>
      </c>
    </row>
    <row r="371" customFormat="false" ht="15" hidden="false" customHeight="false" outlineLevel="0" collapsed="false">
      <c r="A371" s="7" t="s">
        <v>2464</v>
      </c>
      <c r="B371" s="8" t="s">
        <v>2465</v>
      </c>
      <c r="C371" s="8" t="n">
        <v>0</v>
      </c>
      <c r="D371" s="8" t="n">
        <v>0</v>
      </c>
      <c r="E371" s="8" t="n">
        <v>0</v>
      </c>
    </row>
    <row r="372" customFormat="false" ht="15" hidden="false" customHeight="false" outlineLevel="0" collapsed="false">
      <c r="A372" s="7" t="s">
        <v>2466</v>
      </c>
      <c r="B372" s="8" t="s">
        <v>649</v>
      </c>
      <c r="C372" s="8" t="n">
        <v>0</v>
      </c>
      <c r="D372" s="8" t="n">
        <v>1</v>
      </c>
      <c r="E372" s="8" t="n">
        <v>1</v>
      </c>
    </row>
    <row r="373" customFormat="false" ht="15" hidden="false" customHeight="false" outlineLevel="0" collapsed="false">
      <c r="A373" s="7" t="s">
        <v>2467</v>
      </c>
      <c r="B373" s="8" t="s">
        <v>649</v>
      </c>
      <c r="C373" s="8" t="n">
        <v>0</v>
      </c>
      <c r="D373" s="8" t="n">
        <v>0</v>
      </c>
      <c r="E373" s="8" t="n">
        <v>0</v>
      </c>
    </row>
    <row r="374" customFormat="false" ht="15" hidden="false" customHeight="false" outlineLevel="0" collapsed="false">
      <c r="A374" s="7" t="s">
        <v>2468</v>
      </c>
      <c r="B374" s="8" t="s">
        <v>652</v>
      </c>
      <c r="C374" s="8" t="n">
        <v>0</v>
      </c>
      <c r="D374" s="8" t="n">
        <v>0</v>
      </c>
      <c r="E374" s="8" t="n">
        <v>0</v>
      </c>
    </row>
    <row r="375" customFormat="false" ht="15" hidden="false" customHeight="false" outlineLevel="0" collapsed="false">
      <c r="A375" s="7" t="s">
        <v>2469</v>
      </c>
      <c r="B375" s="8" t="s">
        <v>652</v>
      </c>
      <c r="C375" s="8" t="n">
        <v>0</v>
      </c>
      <c r="D375" s="8" t="n">
        <v>0</v>
      </c>
      <c r="E375" s="8" t="n">
        <v>0</v>
      </c>
    </row>
    <row r="376" customFormat="false" ht="15" hidden="false" customHeight="false" outlineLevel="0" collapsed="false">
      <c r="A376" s="7" t="s">
        <v>2470</v>
      </c>
      <c r="B376" s="8" t="s">
        <v>2471</v>
      </c>
      <c r="C376" s="8" t="n">
        <v>0</v>
      </c>
      <c r="D376" s="8" t="n">
        <v>0</v>
      </c>
      <c r="E376" s="8" t="n">
        <v>0</v>
      </c>
    </row>
    <row r="377" customFormat="false" ht="15" hidden="false" customHeight="false" outlineLevel="0" collapsed="false">
      <c r="A377" s="7" t="s">
        <v>2472</v>
      </c>
      <c r="B377" s="8" t="s">
        <v>2471</v>
      </c>
      <c r="C377" s="8" t="n">
        <v>0</v>
      </c>
      <c r="D377" s="8" t="n">
        <v>0</v>
      </c>
      <c r="E377" s="8" t="n">
        <v>0</v>
      </c>
    </row>
    <row r="378" customFormat="false" ht="15" hidden="false" customHeight="false" outlineLevel="0" collapsed="false">
      <c r="A378" s="7" t="s">
        <v>2473</v>
      </c>
      <c r="B378" s="8" t="s">
        <v>2474</v>
      </c>
      <c r="C378" s="8" t="n">
        <v>0</v>
      </c>
      <c r="D378" s="8" t="n">
        <v>0</v>
      </c>
      <c r="E378" s="8" t="n">
        <v>0</v>
      </c>
    </row>
    <row r="379" customFormat="false" ht="15" hidden="false" customHeight="false" outlineLevel="0" collapsed="false">
      <c r="A379" s="7" t="s">
        <v>2475</v>
      </c>
      <c r="B379" s="8" t="s">
        <v>2476</v>
      </c>
      <c r="C379" s="8" t="n">
        <v>0</v>
      </c>
      <c r="D379" s="8" t="n">
        <v>0</v>
      </c>
      <c r="E379" s="8" t="n">
        <v>0</v>
      </c>
    </row>
    <row r="380" customFormat="false" ht="15" hidden="false" customHeight="false" outlineLevel="0" collapsed="false">
      <c r="A380" s="7" t="s">
        <v>2477</v>
      </c>
      <c r="B380" s="8" t="s">
        <v>662</v>
      </c>
      <c r="C380" s="8" t="n">
        <v>0</v>
      </c>
      <c r="D380" s="8" t="n">
        <v>0</v>
      </c>
      <c r="E380" s="8" t="n">
        <v>0</v>
      </c>
    </row>
    <row r="381" customFormat="false" ht="15" hidden="false" customHeight="false" outlineLevel="0" collapsed="false">
      <c r="A381" s="7" t="s">
        <v>2478</v>
      </c>
      <c r="B381" s="8" t="s">
        <v>662</v>
      </c>
      <c r="C381" s="8" t="n">
        <v>0</v>
      </c>
      <c r="D381" s="8" t="n">
        <v>0</v>
      </c>
      <c r="E381" s="8" t="n">
        <v>0</v>
      </c>
    </row>
    <row r="382" customFormat="false" ht="15" hidden="false" customHeight="false" outlineLevel="0" collapsed="false">
      <c r="A382" s="7" t="s">
        <v>2479</v>
      </c>
      <c r="B382" s="8" t="s">
        <v>2480</v>
      </c>
      <c r="C382" s="8" t="n">
        <v>0</v>
      </c>
      <c r="D382" s="8" t="n">
        <v>1</v>
      </c>
      <c r="E382" s="8" t="n">
        <v>1</v>
      </c>
    </row>
    <row r="383" customFormat="false" ht="15" hidden="false" customHeight="false" outlineLevel="0" collapsed="false">
      <c r="A383" s="7" t="s">
        <v>2481</v>
      </c>
      <c r="B383" s="8" t="s">
        <v>2482</v>
      </c>
      <c r="C383" s="8" t="n">
        <v>0</v>
      </c>
      <c r="D383" s="8" t="n">
        <v>0</v>
      </c>
      <c r="E383" s="8" t="n">
        <v>0</v>
      </c>
    </row>
    <row r="384" customFormat="false" ht="15" hidden="false" customHeight="false" outlineLevel="0" collapsed="false">
      <c r="A384" s="7" t="s">
        <v>2483</v>
      </c>
      <c r="B384" s="8" t="s">
        <v>2484</v>
      </c>
      <c r="C384" s="8" t="n">
        <v>0</v>
      </c>
      <c r="D384" s="8" t="n">
        <v>1</v>
      </c>
      <c r="E384" s="8" t="n">
        <v>1</v>
      </c>
    </row>
    <row r="385" customFormat="false" ht="15" hidden="false" customHeight="false" outlineLevel="0" collapsed="false">
      <c r="A385" s="7" t="s">
        <v>2485</v>
      </c>
      <c r="B385" s="8" t="s">
        <v>2484</v>
      </c>
      <c r="C385" s="8" t="n">
        <v>0</v>
      </c>
      <c r="D385" s="8" t="n">
        <v>1</v>
      </c>
      <c r="E385" s="8" t="n">
        <v>1</v>
      </c>
    </row>
    <row r="386" customFormat="false" ht="15" hidden="false" customHeight="false" outlineLevel="0" collapsed="false">
      <c r="A386" s="7" t="s">
        <v>2486</v>
      </c>
      <c r="B386" s="8" t="s">
        <v>2487</v>
      </c>
      <c r="C386" s="8" t="n">
        <v>0</v>
      </c>
      <c r="D386" s="8" t="n">
        <v>2</v>
      </c>
      <c r="E386" s="8" t="n">
        <v>1</v>
      </c>
    </row>
    <row r="387" customFormat="false" ht="15" hidden="false" customHeight="false" outlineLevel="0" collapsed="false">
      <c r="A387" s="7" t="s">
        <v>2488</v>
      </c>
      <c r="B387" s="8" t="s">
        <v>702</v>
      </c>
      <c r="C387" s="8" t="n">
        <v>2</v>
      </c>
      <c r="D387" s="8" t="n">
        <v>0</v>
      </c>
      <c r="E387" s="8" t="n">
        <v>1</v>
      </c>
    </row>
    <row r="388" customFormat="false" ht="15" hidden="false" customHeight="false" outlineLevel="0" collapsed="false">
      <c r="A388" s="7" t="s">
        <v>2489</v>
      </c>
      <c r="B388" s="8" t="s">
        <v>2490</v>
      </c>
      <c r="C388" s="8" t="n">
        <v>0</v>
      </c>
      <c r="D388" s="8" t="n">
        <v>0</v>
      </c>
      <c r="E388" s="8" t="n">
        <v>0</v>
      </c>
    </row>
    <row r="389" customFormat="false" ht="15" hidden="false" customHeight="false" outlineLevel="0" collapsed="false">
      <c r="A389" s="7" t="s">
        <v>2491</v>
      </c>
      <c r="B389" s="8" t="s">
        <v>2492</v>
      </c>
      <c r="C389" s="8" t="n">
        <v>0</v>
      </c>
      <c r="D389" s="8" t="n">
        <v>1</v>
      </c>
      <c r="E389" s="8" t="n">
        <v>1</v>
      </c>
    </row>
    <row r="390" customFormat="false" ht="15" hidden="false" customHeight="false" outlineLevel="0" collapsed="false">
      <c r="A390" s="7" t="s">
        <v>2493</v>
      </c>
      <c r="B390" s="8" t="s">
        <v>2494</v>
      </c>
      <c r="C390" s="8" t="n">
        <v>0</v>
      </c>
      <c r="D390" s="8" t="n">
        <v>0</v>
      </c>
      <c r="E390" s="8" t="n">
        <v>0</v>
      </c>
    </row>
    <row r="391" customFormat="false" ht="15" hidden="false" customHeight="false" outlineLevel="0" collapsed="false">
      <c r="A391" s="7" t="s">
        <v>2495</v>
      </c>
      <c r="B391" s="8" t="s">
        <v>2496</v>
      </c>
      <c r="C391" s="8" t="n">
        <v>0</v>
      </c>
      <c r="D391" s="8" t="n">
        <v>0</v>
      </c>
      <c r="E391" s="8" t="n">
        <v>0</v>
      </c>
    </row>
    <row r="392" customFormat="false" ht="15" hidden="false" customHeight="false" outlineLevel="0" collapsed="false">
      <c r="A392" s="7" t="s">
        <v>2497</v>
      </c>
      <c r="B392" s="8" t="s">
        <v>717</v>
      </c>
      <c r="C392" s="8" t="n">
        <v>0</v>
      </c>
      <c r="D392" s="8" t="n">
        <v>0</v>
      </c>
      <c r="E392" s="8" t="n">
        <v>0</v>
      </c>
    </row>
    <row r="393" customFormat="false" ht="15" hidden="false" customHeight="false" outlineLevel="0" collapsed="false">
      <c r="A393" s="7" t="s">
        <v>2498</v>
      </c>
      <c r="B393" s="8" t="s">
        <v>723</v>
      </c>
      <c r="C393" s="8" t="n">
        <v>0</v>
      </c>
      <c r="D393" s="8" t="n">
        <v>2</v>
      </c>
      <c r="E393" s="8" t="n">
        <v>1</v>
      </c>
    </row>
    <row r="394" customFormat="false" ht="15" hidden="false" customHeight="false" outlineLevel="0" collapsed="false">
      <c r="A394" s="7" t="s">
        <v>2499</v>
      </c>
      <c r="B394" s="8" t="s">
        <v>2500</v>
      </c>
      <c r="C394" s="8" t="n">
        <v>0</v>
      </c>
      <c r="D394" s="8" t="n">
        <v>0</v>
      </c>
      <c r="E394" s="8" t="n">
        <v>0</v>
      </c>
    </row>
    <row r="395" customFormat="false" ht="15" hidden="false" customHeight="false" outlineLevel="0" collapsed="false">
      <c r="A395" s="7" t="s">
        <v>2501</v>
      </c>
      <c r="B395" s="8" t="s">
        <v>2500</v>
      </c>
      <c r="C395" s="8" t="n">
        <v>0</v>
      </c>
      <c r="D395" s="8" t="n">
        <v>0</v>
      </c>
      <c r="E395" s="8" t="n">
        <v>0</v>
      </c>
    </row>
    <row r="396" customFormat="false" ht="15" hidden="false" customHeight="false" outlineLevel="0" collapsed="false">
      <c r="A396" s="7" t="s">
        <v>2502</v>
      </c>
      <c r="B396" s="8" t="s">
        <v>2500</v>
      </c>
      <c r="C396" s="8" t="n">
        <v>0</v>
      </c>
      <c r="D396" s="8" t="n">
        <v>0</v>
      </c>
      <c r="E396" s="8" t="n">
        <v>0</v>
      </c>
    </row>
    <row r="397" customFormat="false" ht="15" hidden="false" customHeight="false" outlineLevel="0" collapsed="false">
      <c r="A397" s="7" t="s">
        <v>2503</v>
      </c>
      <c r="B397" s="8" t="s">
        <v>2504</v>
      </c>
      <c r="C397" s="8" t="n">
        <v>0</v>
      </c>
      <c r="D397" s="8" t="n">
        <v>0</v>
      </c>
      <c r="E397" s="8" t="n">
        <v>0</v>
      </c>
    </row>
    <row r="398" customFormat="false" ht="15" hidden="false" customHeight="false" outlineLevel="0" collapsed="false">
      <c r="A398" s="7" t="s">
        <v>2505</v>
      </c>
      <c r="B398" s="8" t="s">
        <v>2506</v>
      </c>
      <c r="C398" s="8" t="n">
        <v>0</v>
      </c>
      <c r="D398" s="8" t="n">
        <v>0</v>
      </c>
      <c r="E398" s="8" t="n">
        <v>0</v>
      </c>
    </row>
    <row r="399" customFormat="false" ht="15" hidden="false" customHeight="false" outlineLevel="0" collapsed="false">
      <c r="A399" s="7" t="s">
        <v>2507</v>
      </c>
      <c r="B399" s="8" t="s">
        <v>728</v>
      </c>
      <c r="C399" s="8" t="n">
        <v>0</v>
      </c>
      <c r="D399" s="8" t="n">
        <v>0</v>
      </c>
      <c r="E399" s="8" t="n">
        <v>0</v>
      </c>
    </row>
    <row r="400" customFormat="false" ht="15" hidden="false" customHeight="false" outlineLevel="0" collapsed="false">
      <c r="A400" s="7" t="s">
        <v>2508</v>
      </c>
      <c r="B400" s="8" t="s">
        <v>2509</v>
      </c>
      <c r="C400" s="8" t="n">
        <v>0</v>
      </c>
      <c r="D400" s="8" t="n">
        <v>0</v>
      </c>
      <c r="E400" s="8" t="n">
        <v>0</v>
      </c>
    </row>
    <row r="401" customFormat="false" ht="15" hidden="false" customHeight="false" outlineLevel="0" collapsed="false">
      <c r="A401" s="7" t="s">
        <v>2510</v>
      </c>
      <c r="B401" s="8" t="s">
        <v>2511</v>
      </c>
      <c r="C401" s="8" t="n">
        <v>0</v>
      </c>
      <c r="D401" s="8" t="n">
        <v>1</v>
      </c>
      <c r="E401" s="8" t="n">
        <v>1</v>
      </c>
    </row>
    <row r="402" customFormat="false" ht="15" hidden="false" customHeight="false" outlineLevel="0" collapsed="false">
      <c r="A402" s="7" t="s">
        <v>2512</v>
      </c>
      <c r="B402" s="8" t="s">
        <v>2511</v>
      </c>
      <c r="C402" s="8" t="n">
        <v>0</v>
      </c>
      <c r="D402" s="8" t="n">
        <v>0</v>
      </c>
      <c r="E402" s="8" t="n">
        <v>0</v>
      </c>
    </row>
    <row r="403" customFormat="false" ht="15" hidden="false" customHeight="false" outlineLevel="0" collapsed="false">
      <c r="A403" s="7" t="s">
        <v>2513</v>
      </c>
      <c r="B403" s="8" t="s">
        <v>2511</v>
      </c>
      <c r="C403" s="8" t="n">
        <v>0</v>
      </c>
      <c r="D403" s="8" t="n">
        <v>0</v>
      </c>
      <c r="E403" s="8" t="n">
        <v>0</v>
      </c>
    </row>
    <row r="404" customFormat="false" ht="15" hidden="false" customHeight="false" outlineLevel="0" collapsed="false">
      <c r="A404" s="7" t="s">
        <v>2514</v>
      </c>
      <c r="B404" s="8" t="s">
        <v>2515</v>
      </c>
      <c r="C404" s="8" t="n">
        <v>0</v>
      </c>
      <c r="D404" s="8" t="n">
        <v>0</v>
      </c>
      <c r="E404" s="8" t="n">
        <v>0</v>
      </c>
    </row>
    <row r="405" customFormat="false" ht="15" hidden="false" customHeight="false" outlineLevel="0" collapsed="false">
      <c r="A405" s="7" t="s">
        <v>2516</v>
      </c>
      <c r="B405" s="8" t="s">
        <v>735</v>
      </c>
      <c r="C405" s="8" t="n">
        <v>2</v>
      </c>
      <c r="D405" s="8" t="n">
        <v>0</v>
      </c>
      <c r="E405" s="8" t="n">
        <v>1</v>
      </c>
    </row>
    <row r="406" customFormat="false" ht="15" hidden="false" customHeight="false" outlineLevel="0" collapsed="false">
      <c r="A406" s="7" t="s">
        <v>2517</v>
      </c>
      <c r="B406" s="8" t="s">
        <v>735</v>
      </c>
      <c r="C406" s="8" t="n">
        <v>0</v>
      </c>
      <c r="D406" s="8" t="n">
        <v>0</v>
      </c>
      <c r="E406" s="8" t="n">
        <v>0</v>
      </c>
    </row>
    <row r="407" customFormat="false" ht="15" hidden="false" customHeight="false" outlineLevel="0" collapsed="false">
      <c r="A407" s="7" t="s">
        <v>2518</v>
      </c>
      <c r="B407" s="8" t="s">
        <v>739</v>
      </c>
      <c r="C407" s="8" t="n">
        <v>0</v>
      </c>
      <c r="D407" s="8" t="n">
        <v>0</v>
      </c>
      <c r="E407" s="8" t="n">
        <v>0</v>
      </c>
    </row>
    <row r="408" customFormat="false" ht="15" hidden="false" customHeight="false" outlineLevel="0" collapsed="false">
      <c r="A408" s="7" t="s">
        <v>2519</v>
      </c>
      <c r="B408" s="8" t="s">
        <v>2520</v>
      </c>
      <c r="C408" s="8" t="n">
        <v>0</v>
      </c>
      <c r="D408" s="8" t="n">
        <v>2</v>
      </c>
      <c r="E408" s="8" t="n">
        <v>1</v>
      </c>
    </row>
    <row r="409" customFormat="false" ht="15" hidden="false" customHeight="false" outlineLevel="0" collapsed="false">
      <c r="A409" s="7" t="s">
        <v>2521</v>
      </c>
      <c r="B409" s="8" t="s">
        <v>2522</v>
      </c>
      <c r="C409" s="8" t="n">
        <v>0</v>
      </c>
      <c r="D409" s="8" t="n">
        <v>1</v>
      </c>
      <c r="E409" s="8" t="n">
        <v>1</v>
      </c>
    </row>
    <row r="410" customFormat="false" ht="15" hidden="false" customHeight="false" outlineLevel="0" collapsed="false">
      <c r="A410" s="7" t="s">
        <v>2523</v>
      </c>
      <c r="B410" s="8" t="s">
        <v>743</v>
      </c>
      <c r="C410" s="8" t="n">
        <v>0</v>
      </c>
      <c r="D410" s="8" t="n">
        <v>0</v>
      </c>
      <c r="E410" s="8" t="n">
        <v>0</v>
      </c>
    </row>
    <row r="411" customFormat="false" ht="15" hidden="false" customHeight="false" outlineLevel="0" collapsed="false">
      <c r="A411" s="7" t="s">
        <v>2524</v>
      </c>
      <c r="B411" s="8" t="s">
        <v>743</v>
      </c>
      <c r="C411" s="8" t="n">
        <v>0</v>
      </c>
      <c r="D411" s="8" t="n">
        <v>0</v>
      </c>
      <c r="E411" s="8" t="n">
        <v>0</v>
      </c>
    </row>
    <row r="412" customFormat="false" ht="15" hidden="false" customHeight="false" outlineLevel="0" collapsed="false">
      <c r="A412" s="7" t="s">
        <v>2525</v>
      </c>
      <c r="B412" s="8" t="s">
        <v>745</v>
      </c>
      <c r="C412" s="8" t="n">
        <v>0</v>
      </c>
      <c r="D412" s="8" t="n">
        <v>1</v>
      </c>
      <c r="E412" s="8" t="n">
        <v>1</v>
      </c>
    </row>
    <row r="413" customFormat="false" ht="15" hidden="false" customHeight="false" outlineLevel="0" collapsed="false">
      <c r="A413" s="7" t="s">
        <v>2526</v>
      </c>
      <c r="B413" s="8" t="s">
        <v>1747</v>
      </c>
      <c r="C413" s="8" t="n">
        <v>0</v>
      </c>
      <c r="D413" s="8" t="n">
        <v>0</v>
      </c>
      <c r="E413" s="8" t="n">
        <v>0</v>
      </c>
    </row>
    <row r="414" customFormat="false" ht="15" hidden="false" customHeight="false" outlineLevel="0" collapsed="false">
      <c r="A414" s="7" t="s">
        <v>2527</v>
      </c>
      <c r="B414" s="8" t="s">
        <v>2528</v>
      </c>
      <c r="C414" s="8" t="n">
        <v>0</v>
      </c>
      <c r="D414" s="8" t="n">
        <v>0</v>
      </c>
      <c r="E414" s="8" t="n">
        <v>0</v>
      </c>
    </row>
    <row r="415" customFormat="false" ht="15" hidden="false" customHeight="false" outlineLevel="0" collapsed="false">
      <c r="A415" s="7" t="s">
        <v>2529</v>
      </c>
      <c r="B415" s="8" t="s">
        <v>2530</v>
      </c>
      <c r="C415" s="8" t="n">
        <v>0</v>
      </c>
      <c r="D415" s="8" t="n">
        <v>1</v>
      </c>
      <c r="E415" s="8" t="n">
        <v>1</v>
      </c>
    </row>
    <row r="416" customFormat="false" ht="15" hidden="false" customHeight="false" outlineLevel="0" collapsed="false">
      <c r="A416" s="7" t="s">
        <v>2531</v>
      </c>
      <c r="B416" s="8" t="s">
        <v>2532</v>
      </c>
      <c r="C416" s="8" t="n">
        <v>2</v>
      </c>
      <c r="D416" s="8" t="n">
        <v>2</v>
      </c>
      <c r="E416" s="8" t="n">
        <v>1</v>
      </c>
    </row>
    <row r="417" customFormat="false" ht="15" hidden="false" customHeight="false" outlineLevel="0" collapsed="false">
      <c r="A417" s="7" t="s">
        <v>2533</v>
      </c>
      <c r="B417" s="8" t="s">
        <v>2534</v>
      </c>
      <c r="C417" s="8" t="n">
        <v>0</v>
      </c>
      <c r="D417" s="8" t="n">
        <v>0</v>
      </c>
      <c r="E417" s="8" t="n">
        <v>0</v>
      </c>
    </row>
    <row r="418" customFormat="false" ht="15" hidden="false" customHeight="false" outlineLevel="0" collapsed="false">
      <c r="A418" s="7" t="s">
        <v>2535</v>
      </c>
      <c r="B418" s="8" t="s">
        <v>2536</v>
      </c>
      <c r="C418" s="8" t="n">
        <v>0</v>
      </c>
      <c r="D418" s="8" t="n">
        <v>0</v>
      </c>
      <c r="E418" s="8" t="n">
        <v>0</v>
      </c>
    </row>
    <row r="419" customFormat="false" ht="15" hidden="false" customHeight="false" outlineLevel="0" collapsed="false">
      <c r="A419" s="7" t="s">
        <v>2537</v>
      </c>
      <c r="B419" s="8" t="s">
        <v>756</v>
      </c>
      <c r="C419" s="8" t="n">
        <v>0</v>
      </c>
      <c r="D419" s="8" t="n">
        <v>0</v>
      </c>
      <c r="E419" s="8" t="n">
        <v>0</v>
      </c>
    </row>
    <row r="420" customFormat="false" ht="15" hidden="false" customHeight="false" outlineLevel="0" collapsed="false">
      <c r="A420" s="7" t="s">
        <v>2538</v>
      </c>
      <c r="B420" s="8" t="s">
        <v>756</v>
      </c>
      <c r="C420" s="8" t="n">
        <v>0</v>
      </c>
      <c r="D420" s="8" t="n">
        <v>0</v>
      </c>
      <c r="E420" s="8" t="n">
        <v>0</v>
      </c>
    </row>
    <row r="421" customFormat="false" ht="15" hidden="false" customHeight="false" outlineLevel="0" collapsed="false">
      <c r="A421" s="7" t="s">
        <v>2539</v>
      </c>
      <c r="B421" s="8" t="s">
        <v>2540</v>
      </c>
      <c r="C421" s="8" t="n">
        <v>0</v>
      </c>
      <c r="D421" s="8" t="n">
        <v>1</v>
      </c>
      <c r="E421" s="8" t="n">
        <v>1</v>
      </c>
    </row>
    <row r="422" customFormat="false" ht="15" hidden="false" customHeight="false" outlineLevel="0" collapsed="false">
      <c r="A422" s="7" t="s">
        <v>2541</v>
      </c>
      <c r="B422" s="8" t="s">
        <v>762</v>
      </c>
      <c r="C422" s="8" t="n">
        <v>0</v>
      </c>
      <c r="D422" s="8" t="n">
        <v>0</v>
      </c>
      <c r="E422" s="8" t="n">
        <v>0</v>
      </c>
    </row>
    <row r="423" customFormat="false" ht="15" hidden="false" customHeight="false" outlineLevel="0" collapsed="false">
      <c r="A423" s="7" t="s">
        <v>2542</v>
      </c>
      <c r="B423" s="8" t="s">
        <v>762</v>
      </c>
      <c r="C423" s="8" t="n">
        <v>0</v>
      </c>
      <c r="D423" s="8" t="n">
        <v>0</v>
      </c>
      <c r="E423" s="8" t="n">
        <v>0</v>
      </c>
    </row>
    <row r="424" customFormat="false" ht="15" hidden="false" customHeight="false" outlineLevel="0" collapsed="false">
      <c r="A424" s="7" t="s">
        <v>2543</v>
      </c>
      <c r="B424" s="8" t="s">
        <v>2544</v>
      </c>
      <c r="C424" s="8" t="n">
        <v>2</v>
      </c>
      <c r="D424" s="8" t="n">
        <v>0</v>
      </c>
      <c r="E424" s="8" t="n">
        <v>1</v>
      </c>
    </row>
    <row r="425" customFormat="false" ht="15" hidden="false" customHeight="false" outlineLevel="0" collapsed="false">
      <c r="A425" s="7" t="s">
        <v>2545</v>
      </c>
      <c r="B425" s="8" t="s">
        <v>2546</v>
      </c>
      <c r="C425" s="8" t="n">
        <v>0</v>
      </c>
      <c r="D425" s="8" t="n">
        <v>0</v>
      </c>
      <c r="E425" s="8" t="n">
        <v>0</v>
      </c>
    </row>
    <row r="426" customFormat="false" ht="15" hidden="false" customHeight="false" outlineLevel="0" collapsed="false">
      <c r="A426" s="7" t="s">
        <v>2547</v>
      </c>
      <c r="B426" s="8" t="s">
        <v>2548</v>
      </c>
      <c r="C426" s="8" t="n">
        <v>0</v>
      </c>
      <c r="D426" s="8" t="n">
        <v>0</v>
      </c>
      <c r="E426" s="8" t="n">
        <v>0</v>
      </c>
    </row>
    <row r="427" customFormat="false" ht="15" hidden="false" customHeight="false" outlineLevel="0" collapsed="false">
      <c r="A427" s="7" t="s">
        <v>2549</v>
      </c>
      <c r="B427" s="8" t="s">
        <v>2550</v>
      </c>
      <c r="C427" s="8" t="n">
        <v>2</v>
      </c>
      <c r="D427" s="8" t="n">
        <v>0</v>
      </c>
      <c r="E427" s="8" t="n">
        <v>1</v>
      </c>
    </row>
    <row r="428" customFormat="false" ht="15" hidden="false" customHeight="false" outlineLevel="0" collapsed="false">
      <c r="A428" s="7" t="s">
        <v>2551</v>
      </c>
      <c r="B428" s="8" t="s">
        <v>2552</v>
      </c>
      <c r="C428" s="8" t="n">
        <v>0</v>
      </c>
      <c r="D428" s="8" t="n">
        <v>0</v>
      </c>
      <c r="E428" s="8" t="n">
        <v>0</v>
      </c>
    </row>
    <row r="429" customFormat="false" ht="15" hidden="false" customHeight="false" outlineLevel="0" collapsed="false">
      <c r="A429" s="7" t="s">
        <v>2553</v>
      </c>
      <c r="B429" s="8" t="s">
        <v>783</v>
      </c>
      <c r="C429" s="8" t="n">
        <v>0</v>
      </c>
      <c r="D429" s="8" t="n">
        <v>1</v>
      </c>
      <c r="E429" s="8" t="n">
        <v>1</v>
      </c>
    </row>
    <row r="430" customFormat="false" ht="15" hidden="false" customHeight="false" outlineLevel="0" collapsed="false">
      <c r="A430" s="7" t="s">
        <v>2554</v>
      </c>
      <c r="B430" s="8" t="s">
        <v>783</v>
      </c>
      <c r="C430" s="8" t="n">
        <v>0</v>
      </c>
      <c r="D430" s="8" t="n">
        <v>0</v>
      </c>
      <c r="E430" s="8" t="n">
        <v>0</v>
      </c>
    </row>
    <row r="431" customFormat="false" ht="15" hidden="false" customHeight="false" outlineLevel="0" collapsed="false">
      <c r="A431" s="7" t="s">
        <v>2555</v>
      </c>
      <c r="B431" s="8" t="s">
        <v>783</v>
      </c>
      <c r="C431" s="8" t="n">
        <v>0</v>
      </c>
      <c r="D431" s="8" t="n">
        <v>0</v>
      </c>
      <c r="E431" s="8" t="n">
        <v>0</v>
      </c>
    </row>
    <row r="432" customFormat="false" ht="15" hidden="false" customHeight="false" outlineLevel="0" collapsed="false">
      <c r="A432" s="7" t="s">
        <v>2556</v>
      </c>
      <c r="B432" s="8" t="s">
        <v>1773</v>
      </c>
      <c r="C432" s="8" t="n">
        <v>0</v>
      </c>
      <c r="D432" s="8" t="n">
        <v>1</v>
      </c>
      <c r="E432" s="8" t="n">
        <v>1</v>
      </c>
    </row>
    <row r="433" customFormat="false" ht="15" hidden="false" customHeight="false" outlineLevel="0" collapsed="false">
      <c r="A433" s="7" t="s">
        <v>2557</v>
      </c>
      <c r="B433" s="8" t="s">
        <v>2558</v>
      </c>
      <c r="C433" s="8" t="n">
        <v>0</v>
      </c>
      <c r="D433" s="8" t="n">
        <v>0</v>
      </c>
      <c r="E433" s="8" t="n">
        <v>0</v>
      </c>
    </row>
    <row r="434" customFormat="false" ht="15" hidden="false" customHeight="false" outlineLevel="0" collapsed="false">
      <c r="A434" s="7" t="s">
        <v>2559</v>
      </c>
      <c r="B434" s="8" t="s">
        <v>2560</v>
      </c>
      <c r="C434" s="8" t="n">
        <v>0</v>
      </c>
      <c r="D434" s="8" t="n">
        <v>0</v>
      </c>
      <c r="E434" s="8" t="n">
        <v>0</v>
      </c>
    </row>
    <row r="435" customFormat="false" ht="15" hidden="false" customHeight="false" outlineLevel="0" collapsed="false">
      <c r="A435" s="7" t="s">
        <v>2561</v>
      </c>
      <c r="B435" s="8" t="s">
        <v>2562</v>
      </c>
      <c r="C435" s="8" t="n">
        <v>0</v>
      </c>
      <c r="D435" s="8" t="n">
        <v>0</v>
      </c>
      <c r="E435" s="8" t="n">
        <v>0</v>
      </c>
    </row>
    <row r="436" customFormat="false" ht="15" hidden="false" customHeight="false" outlineLevel="0" collapsed="false">
      <c r="A436" s="7" t="s">
        <v>2563</v>
      </c>
      <c r="B436" s="8" t="s">
        <v>2562</v>
      </c>
      <c r="C436" s="8" t="n">
        <v>0</v>
      </c>
      <c r="D436" s="8" t="n">
        <v>0</v>
      </c>
      <c r="E436" s="8" t="n">
        <v>0</v>
      </c>
    </row>
    <row r="437" customFormat="false" ht="15" hidden="false" customHeight="false" outlineLevel="0" collapsed="false">
      <c r="A437" s="7" t="s">
        <v>2564</v>
      </c>
      <c r="B437" s="8" t="s">
        <v>2562</v>
      </c>
      <c r="C437" s="8" t="n">
        <v>0</v>
      </c>
      <c r="D437" s="8" t="n">
        <v>0</v>
      </c>
      <c r="E437" s="8" t="n">
        <v>0</v>
      </c>
    </row>
    <row r="438" customFormat="false" ht="15" hidden="false" customHeight="false" outlineLevel="0" collapsed="false">
      <c r="A438" s="7" t="s">
        <v>2565</v>
      </c>
      <c r="B438" s="8" t="s">
        <v>2566</v>
      </c>
      <c r="C438" s="8" t="n">
        <v>0</v>
      </c>
      <c r="D438" s="8" t="n">
        <v>0</v>
      </c>
      <c r="E438" s="8" t="n">
        <v>0</v>
      </c>
    </row>
    <row r="439" customFormat="false" ht="15" hidden="false" customHeight="false" outlineLevel="0" collapsed="false">
      <c r="A439" s="7" t="s">
        <v>2567</v>
      </c>
      <c r="B439" s="8" t="s">
        <v>804</v>
      </c>
      <c r="C439" s="8" t="n">
        <v>0</v>
      </c>
      <c r="D439" s="8" t="n">
        <v>0</v>
      </c>
      <c r="E439" s="8" t="n">
        <v>0</v>
      </c>
    </row>
    <row r="440" customFormat="false" ht="15" hidden="false" customHeight="false" outlineLevel="0" collapsed="false">
      <c r="A440" s="7" t="s">
        <v>2568</v>
      </c>
      <c r="B440" s="8" t="s">
        <v>2569</v>
      </c>
      <c r="C440" s="8" t="n">
        <v>0</v>
      </c>
      <c r="D440" s="8" t="n">
        <v>1</v>
      </c>
      <c r="E440" s="8" t="n">
        <v>1</v>
      </c>
    </row>
    <row r="441" customFormat="false" ht="15" hidden="false" customHeight="false" outlineLevel="0" collapsed="false">
      <c r="A441" s="7" t="s">
        <v>2570</v>
      </c>
      <c r="B441" s="8" t="s">
        <v>2571</v>
      </c>
      <c r="C441" s="8" t="n">
        <v>0</v>
      </c>
      <c r="D441" s="8" t="n">
        <v>0</v>
      </c>
      <c r="E441" s="8" t="n">
        <v>0</v>
      </c>
    </row>
    <row r="442" customFormat="false" ht="15" hidden="false" customHeight="false" outlineLevel="0" collapsed="false">
      <c r="A442" s="7" t="s">
        <v>2572</v>
      </c>
      <c r="B442" s="8" t="s">
        <v>2573</v>
      </c>
      <c r="C442" s="8" t="n">
        <v>2</v>
      </c>
      <c r="D442" s="8" t="n">
        <v>0</v>
      </c>
      <c r="E442" s="8" t="n">
        <v>1</v>
      </c>
    </row>
    <row r="443" customFormat="false" ht="15" hidden="false" customHeight="false" outlineLevel="0" collapsed="false">
      <c r="A443" s="7" t="s">
        <v>2574</v>
      </c>
      <c r="B443" s="8" t="s">
        <v>1801</v>
      </c>
      <c r="C443" s="8" t="n">
        <v>2</v>
      </c>
      <c r="D443" s="8" t="n">
        <v>0</v>
      </c>
      <c r="E443" s="8" t="n">
        <v>1</v>
      </c>
    </row>
    <row r="444" customFormat="false" ht="15" hidden="false" customHeight="false" outlineLevel="0" collapsed="false">
      <c r="A444" s="7" t="s">
        <v>2575</v>
      </c>
      <c r="B444" s="8" t="s">
        <v>828</v>
      </c>
      <c r="C444" s="8" t="n">
        <v>0</v>
      </c>
      <c r="D444" s="8" t="n">
        <v>1</v>
      </c>
      <c r="E444" s="8" t="n">
        <v>1</v>
      </c>
    </row>
    <row r="445" customFormat="false" ht="15" hidden="false" customHeight="false" outlineLevel="0" collapsed="false">
      <c r="A445" s="7" t="s">
        <v>2576</v>
      </c>
      <c r="B445" s="8" t="s">
        <v>828</v>
      </c>
      <c r="C445" s="8" t="n">
        <v>0</v>
      </c>
      <c r="D445" s="8" t="n">
        <v>1</v>
      </c>
      <c r="E445" s="8" t="n">
        <v>1</v>
      </c>
    </row>
    <row r="446" customFormat="false" ht="15" hidden="false" customHeight="false" outlineLevel="0" collapsed="false">
      <c r="A446" s="7" t="s">
        <v>2577</v>
      </c>
      <c r="B446" s="8" t="s">
        <v>828</v>
      </c>
      <c r="C446" s="8" t="n">
        <v>0</v>
      </c>
      <c r="D446" s="8" t="n">
        <v>0</v>
      </c>
      <c r="E446" s="8" t="n">
        <v>0</v>
      </c>
    </row>
    <row r="447" customFormat="false" ht="15" hidden="false" customHeight="false" outlineLevel="0" collapsed="false">
      <c r="A447" s="7" t="s">
        <v>2578</v>
      </c>
      <c r="B447" s="8" t="s">
        <v>828</v>
      </c>
      <c r="C447" s="8" t="n">
        <v>0</v>
      </c>
      <c r="D447" s="8" t="n">
        <v>0</v>
      </c>
      <c r="E447" s="8" t="n">
        <v>0</v>
      </c>
    </row>
    <row r="448" customFormat="false" ht="15" hidden="false" customHeight="false" outlineLevel="0" collapsed="false">
      <c r="A448" s="7" t="s">
        <v>2579</v>
      </c>
      <c r="B448" s="8" t="s">
        <v>2580</v>
      </c>
      <c r="C448" s="8" t="n">
        <v>4</v>
      </c>
      <c r="D448" s="8" t="n">
        <v>1</v>
      </c>
      <c r="E448" s="8" t="n">
        <v>1</v>
      </c>
    </row>
    <row r="449" customFormat="false" ht="15" hidden="false" customHeight="false" outlineLevel="0" collapsed="false">
      <c r="A449" s="7" t="s">
        <v>2581</v>
      </c>
      <c r="B449" s="8" t="s">
        <v>2582</v>
      </c>
      <c r="C449" s="8" t="n">
        <v>0</v>
      </c>
      <c r="D449" s="8" t="n">
        <v>0</v>
      </c>
      <c r="E449" s="8" t="n">
        <v>0</v>
      </c>
    </row>
    <row r="450" customFormat="false" ht="15" hidden="false" customHeight="false" outlineLevel="0" collapsed="false">
      <c r="A450" s="7" t="s">
        <v>2583</v>
      </c>
      <c r="B450" s="8" t="s">
        <v>2584</v>
      </c>
      <c r="C450" s="8" t="n">
        <v>0</v>
      </c>
      <c r="D450" s="8" t="n">
        <v>0</v>
      </c>
      <c r="E450" s="8" t="n">
        <v>0</v>
      </c>
    </row>
    <row r="451" customFormat="false" ht="15" hidden="false" customHeight="false" outlineLevel="0" collapsed="false">
      <c r="A451" s="7" t="s">
        <v>2585</v>
      </c>
      <c r="B451" s="8" t="s">
        <v>2586</v>
      </c>
      <c r="C451" s="8" t="n">
        <v>0</v>
      </c>
      <c r="D451" s="8" t="n">
        <v>2</v>
      </c>
      <c r="E451" s="8" t="n">
        <v>1</v>
      </c>
    </row>
    <row r="452" customFormat="false" ht="15" hidden="false" customHeight="false" outlineLevel="0" collapsed="false">
      <c r="A452" s="7" t="s">
        <v>2587</v>
      </c>
      <c r="B452" s="8"/>
      <c r="C452" s="8" t="n">
        <v>0</v>
      </c>
      <c r="D452" s="8" t="n">
        <v>1</v>
      </c>
      <c r="E452" s="8" t="n">
        <v>1</v>
      </c>
    </row>
    <row r="453" customFormat="false" ht="15" hidden="false" customHeight="false" outlineLevel="0" collapsed="false">
      <c r="A453" s="7" t="s">
        <v>2588</v>
      </c>
      <c r="B453" s="8"/>
      <c r="C453" s="8" t="n">
        <v>0</v>
      </c>
      <c r="D453" s="8" t="n">
        <v>1</v>
      </c>
      <c r="E453" s="8" t="n">
        <v>1</v>
      </c>
    </row>
    <row r="454" customFormat="false" ht="15" hidden="false" customHeight="false" outlineLevel="0" collapsed="false">
      <c r="A454" s="7" t="s">
        <v>2589</v>
      </c>
      <c r="B454" s="8"/>
      <c r="C454" s="8" t="n">
        <v>0</v>
      </c>
      <c r="D454" s="8" t="n">
        <v>1</v>
      </c>
      <c r="E454" s="8" t="n">
        <v>1</v>
      </c>
    </row>
    <row r="455" customFormat="false" ht="15" hidden="false" customHeight="false" outlineLevel="0" collapsed="false">
      <c r="A455" s="7" t="s">
        <v>2590</v>
      </c>
      <c r="B455" s="8"/>
      <c r="C455" s="8" t="n">
        <v>0</v>
      </c>
      <c r="D455" s="8" t="n">
        <v>1</v>
      </c>
      <c r="E455" s="8" t="n">
        <v>1</v>
      </c>
    </row>
    <row r="456" customFormat="false" ht="15" hidden="false" customHeight="false" outlineLevel="0" collapsed="false">
      <c r="A456" s="7" t="s">
        <v>2591</v>
      </c>
      <c r="B456" s="8"/>
      <c r="C456" s="8" t="n">
        <v>0</v>
      </c>
      <c r="D456" s="8" t="n">
        <v>1</v>
      </c>
      <c r="E456" s="8" t="n">
        <v>1</v>
      </c>
    </row>
    <row r="457" customFormat="false" ht="15" hidden="false" customHeight="false" outlineLevel="0" collapsed="false">
      <c r="A457" s="7" t="s">
        <v>2592</v>
      </c>
      <c r="B457" s="8"/>
      <c r="C457" s="8" t="n">
        <v>0</v>
      </c>
      <c r="D457" s="8" t="n">
        <v>1</v>
      </c>
      <c r="E457" s="8" t="n">
        <v>1</v>
      </c>
    </row>
    <row r="458" customFormat="false" ht="15" hidden="false" customHeight="false" outlineLevel="0" collapsed="false">
      <c r="A458" s="7" t="s">
        <v>2593</v>
      </c>
      <c r="B458" s="8"/>
      <c r="C458" s="8" t="n">
        <v>0</v>
      </c>
      <c r="D458" s="8" t="n">
        <v>1</v>
      </c>
      <c r="E458" s="8" t="n">
        <v>1</v>
      </c>
    </row>
    <row r="459" customFormat="false" ht="15" hidden="false" customHeight="false" outlineLevel="0" collapsed="false">
      <c r="A459" s="7" t="s">
        <v>2594</v>
      </c>
      <c r="B459" s="8"/>
      <c r="C459" s="8" t="n">
        <v>0</v>
      </c>
      <c r="D459" s="8" t="n">
        <v>1</v>
      </c>
      <c r="E459" s="8" t="n">
        <v>1</v>
      </c>
    </row>
    <row r="460" customFormat="false" ht="15" hidden="false" customHeight="false" outlineLevel="0" collapsed="false">
      <c r="A460" s="7" t="s">
        <v>2595</v>
      </c>
      <c r="B460" s="8"/>
      <c r="C460" s="8" t="n">
        <v>0</v>
      </c>
      <c r="D460" s="8" t="n">
        <v>1</v>
      </c>
      <c r="E460" s="8" t="n">
        <v>1</v>
      </c>
    </row>
    <row r="461" customFormat="false" ht="15" hidden="false" customHeight="false" outlineLevel="0" collapsed="false">
      <c r="A461" s="7" t="s">
        <v>2596</v>
      </c>
      <c r="B461" s="8"/>
      <c r="C461" s="8" t="n">
        <v>0</v>
      </c>
      <c r="D461" s="8" t="n">
        <v>1</v>
      </c>
      <c r="E461" s="8" t="n">
        <v>1</v>
      </c>
    </row>
    <row r="462" customFormat="false" ht="15" hidden="false" customHeight="false" outlineLevel="0" collapsed="false">
      <c r="A462" s="7" t="s">
        <v>2597</v>
      </c>
      <c r="B462" s="8"/>
      <c r="C462" s="8" t="n">
        <v>0</v>
      </c>
      <c r="D462" s="8" t="n">
        <v>1</v>
      </c>
      <c r="E462" s="8" t="n">
        <v>1</v>
      </c>
    </row>
    <row r="463" customFormat="false" ht="15" hidden="false" customHeight="false" outlineLevel="0" collapsed="false">
      <c r="A463" s="7" t="s">
        <v>2598</v>
      </c>
      <c r="B463" s="8"/>
      <c r="C463" s="8" t="n">
        <v>0</v>
      </c>
      <c r="D463" s="8" t="n">
        <v>1</v>
      </c>
      <c r="E463" s="8" t="n">
        <v>1</v>
      </c>
    </row>
    <row r="464" customFormat="false" ht="15" hidden="false" customHeight="false" outlineLevel="0" collapsed="false">
      <c r="A464" s="7" t="s">
        <v>2599</v>
      </c>
      <c r="B464" s="8"/>
      <c r="C464" s="8" t="n">
        <v>0</v>
      </c>
      <c r="D464" s="8" t="n">
        <v>1</v>
      </c>
      <c r="E464" s="8" t="n">
        <v>1</v>
      </c>
    </row>
    <row r="465" customFormat="false" ht="15" hidden="false" customHeight="false" outlineLevel="0" collapsed="false">
      <c r="A465" s="7" t="s">
        <v>2600</v>
      </c>
      <c r="B465" s="8"/>
      <c r="C465" s="8" t="n">
        <v>0</v>
      </c>
      <c r="D465" s="8" t="n">
        <v>1</v>
      </c>
      <c r="E465" s="8" t="n">
        <v>1</v>
      </c>
    </row>
    <row r="466" customFormat="false" ht="15" hidden="false" customHeight="false" outlineLevel="0" collapsed="false">
      <c r="A466" s="7" t="s">
        <v>2601</v>
      </c>
      <c r="B466" s="8"/>
      <c r="C466" s="8" t="n">
        <v>0</v>
      </c>
      <c r="D466" s="8" t="n">
        <v>1</v>
      </c>
      <c r="E466" s="8" t="n">
        <v>1</v>
      </c>
    </row>
    <row r="467" customFormat="false" ht="15" hidden="false" customHeight="false" outlineLevel="0" collapsed="false">
      <c r="A467" s="7" t="s">
        <v>2602</v>
      </c>
      <c r="B467" s="8"/>
      <c r="C467" s="8" t="n">
        <v>0</v>
      </c>
      <c r="D467" s="8" t="n">
        <v>1</v>
      </c>
      <c r="E467" s="8" t="n">
        <v>1</v>
      </c>
    </row>
    <row r="468" customFormat="false" ht="15" hidden="false" customHeight="false" outlineLevel="0" collapsed="false">
      <c r="A468" s="7" t="s">
        <v>2603</v>
      </c>
      <c r="B468" s="8"/>
      <c r="C468" s="8" t="n">
        <v>0</v>
      </c>
      <c r="D468" s="8" t="n">
        <v>1</v>
      </c>
      <c r="E468" s="8" t="n">
        <v>1</v>
      </c>
    </row>
    <row r="469" customFormat="false" ht="15" hidden="false" customHeight="false" outlineLevel="0" collapsed="false">
      <c r="A469" s="7" t="s">
        <v>2604</v>
      </c>
      <c r="B469" s="8"/>
      <c r="C469" s="8" t="n">
        <v>0</v>
      </c>
      <c r="D469" s="8" t="n">
        <v>1</v>
      </c>
      <c r="E469" s="8" t="n">
        <v>1</v>
      </c>
    </row>
    <row r="470" customFormat="false" ht="15" hidden="false" customHeight="false" outlineLevel="0" collapsed="false">
      <c r="A470" s="7" t="s">
        <v>2605</v>
      </c>
      <c r="B470" s="8"/>
      <c r="C470" s="8" t="n">
        <v>0</v>
      </c>
      <c r="D470" s="8" t="n">
        <v>1</v>
      </c>
      <c r="E470" s="8" t="n">
        <v>1</v>
      </c>
    </row>
    <row r="471" customFormat="false" ht="15" hidden="false" customHeight="false" outlineLevel="0" collapsed="false">
      <c r="A471" s="7" t="s">
        <v>2606</v>
      </c>
      <c r="B471" s="8"/>
      <c r="C471" s="8" t="n">
        <v>0</v>
      </c>
      <c r="D471" s="8" t="n">
        <v>1</v>
      </c>
      <c r="E471" s="8" t="n">
        <v>1</v>
      </c>
    </row>
    <row r="472" customFormat="false" ht="15" hidden="false" customHeight="false" outlineLevel="0" collapsed="false">
      <c r="A472" s="7" t="s">
        <v>2607</v>
      </c>
      <c r="B472" s="8"/>
      <c r="C472" s="8" t="n">
        <v>0</v>
      </c>
      <c r="D472" s="8" t="n">
        <v>1</v>
      </c>
      <c r="E472" s="8" t="n">
        <v>1</v>
      </c>
    </row>
    <row r="473" customFormat="false" ht="15" hidden="false" customHeight="false" outlineLevel="0" collapsed="false">
      <c r="A473" s="7" t="s">
        <v>2608</v>
      </c>
      <c r="B473" s="8"/>
      <c r="C473" s="8" t="n">
        <v>0</v>
      </c>
      <c r="D473" s="8" t="n">
        <v>1</v>
      </c>
      <c r="E473" s="8" t="n">
        <v>1</v>
      </c>
    </row>
    <row r="474" customFormat="false" ht="15" hidden="false" customHeight="false" outlineLevel="0" collapsed="false">
      <c r="A474" s="7" t="s">
        <v>2609</v>
      </c>
      <c r="B474" s="8"/>
      <c r="C474" s="8" t="n">
        <v>0</v>
      </c>
      <c r="D474" s="8" t="n">
        <v>1</v>
      </c>
      <c r="E474" s="8" t="n">
        <v>1</v>
      </c>
    </row>
    <row r="475" customFormat="false" ht="15" hidden="false" customHeight="false" outlineLevel="0" collapsed="false">
      <c r="A475" s="7" t="s">
        <v>2610</v>
      </c>
      <c r="B475" s="8"/>
      <c r="C475" s="8" t="n">
        <v>0</v>
      </c>
      <c r="D475" s="8" t="n">
        <v>1</v>
      </c>
      <c r="E475" s="8" t="n">
        <v>1</v>
      </c>
    </row>
    <row r="476" customFormat="false" ht="15" hidden="false" customHeight="false" outlineLevel="0" collapsed="false">
      <c r="A476" s="7" t="s">
        <v>2611</v>
      </c>
      <c r="B476" s="8"/>
      <c r="C476" s="8" t="n">
        <v>0</v>
      </c>
      <c r="D476" s="8" t="n">
        <v>1</v>
      </c>
      <c r="E476" s="8" t="n">
        <v>1</v>
      </c>
    </row>
    <row r="477" customFormat="false" ht="15" hidden="false" customHeight="false" outlineLevel="0" collapsed="false">
      <c r="A477" s="7" t="s">
        <v>2612</v>
      </c>
      <c r="B477" s="8"/>
      <c r="C477" s="8" t="n">
        <v>0</v>
      </c>
      <c r="D477" s="8" t="n">
        <v>1</v>
      </c>
      <c r="E477" s="8" t="n">
        <v>1</v>
      </c>
    </row>
    <row r="478" customFormat="false" ht="15" hidden="false" customHeight="false" outlineLevel="0" collapsed="false">
      <c r="A478" s="7" t="s">
        <v>2613</v>
      </c>
      <c r="B478" s="8"/>
      <c r="C478" s="8" t="n">
        <v>0</v>
      </c>
      <c r="D478" s="8" t="n">
        <v>1</v>
      </c>
      <c r="E478" s="8" t="n">
        <v>1</v>
      </c>
    </row>
    <row r="479" customFormat="false" ht="15" hidden="false" customHeight="false" outlineLevel="0" collapsed="false">
      <c r="A479" s="7" t="s">
        <v>2614</v>
      </c>
      <c r="B479" s="8"/>
      <c r="C479" s="8" t="n">
        <v>0</v>
      </c>
      <c r="D479" s="8" t="n">
        <v>1</v>
      </c>
      <c r="E479" s="8" t="n">
        <v>1</v>
      </c>
    </row>
    <row r="480" customFormat="false" ht="15" hidden="false" customHeight="false" outlineLevel="0" collapsed="false">
      <c r="A480" s="7" t="s">
        <v>2615</v>
      </c>
      <c r="B480" s="8"/>
      <c r="C480" s="8" t="n">
        <v>0</v>
      </c>
      <c r="D480" s="8" t="n">
        <v>1</v>
      </c>
      <c r="E480" s="8" t="n">
        <v>1</v>
      </c>
    </row>
    <row r="481" customFormat="false" ht="15" hidden="false" customHeight="false" outlineLevel="0" collapsed="false">
      <c r="A481" s="7" t="s">
        <v>2616</v>
      </c>
      <c r="B481" s="8"/>
      <c r="C481" s="8" t="n">
        <v>0</v>
      </c>
      <c r="D481" s="8" t="n">
        <v>1</v>
      </c>
      <c r="E481" s="8" t="n">
        <v>1</v>
      </c>
    </row>
    <row r="482" customFormat="false" ht="15" hidden="false" customHeight="false" outlineLevel="0" collapsed="false">
      <c r="A482" s="7" t="s">
        <v>2617</v>
      </c>
      <c r="B482" s="8"/>
      <c r="C482" s="8" t="n">
        <v>0</v>
      </c>
      <c r="D482" s="8" t="n">
        <v>1</v>
      </c>
      <c r="E482" s="8" t="n">
        <v>1</v>
      </c>
    </row>
    <row r="483" customFormat="false" ht="15" hidden="false" customHeight="false" outlineLevel="0" collapsed="false">
      <c r="A483" s="7" t="s">
        <v>2618</v>
      </c>
      <c r="B483" s="8"/>
      <c r="C483" s="8" t="n">
        <v>0</v>
      </c>
      <c r="D483" s="8" t="n">
        <v>1</v>
      </c>
      <c r="E483" s="8" t="n">
        <v>1</v>
      </c>
    </row>
    <row r="484" customFormat="false" ht="15" hidden="false" customHeight="false" outlineLevel="0" collapsed="false">
      <c r="A484" s="7" t="s">
        <v>2619</v>
      </c>
      <c r="B484" s="8"/>
      <c r="C484" s="8" t="n">
        <v>0</v>
      </c>
      <c r="D484" s="8" t="n">
        <v>1</v>
      </c>
      <c r="E484" s="8" t="n">
        <v>1</v>
      </c>
    </row>
    <row r="485" customFormat="false" ht="15" hidden="false" customHeight="false" outlineLevel="0" collapsed="false">
      <c r="A485" s="7" t="s">
        <v>2620</v>
      </c>
      <c r="B485" s="8"/>
      <c r="C485" s="8" t="n">
        <v>0</v>
      </c>
      <c r="D485" s="8" t="n">
        <v>1</v>
      </c>
      <c r="E485" s="8" t="n">
        <v>1</v>
      </c>
    </row>
    <row r="486" customFormat="false" ht="15" hidden="false" customHeight="false" outlineLevel="0" collapsed="false">
      <c r="A486" s="7" t="s">
        <v>2621</v>
      </c>
      <c r="B486" s="8"/>
      <c r="C486" s="8" t="n">
        <v>0</v>
      </c>
      <c r="D486" s="8" t="n">
        <v>1</v>
      </c>
      <c r="E486" s="8" t="n">
        <v>1</v>
      </c>
    </row>
    <row r="487" customFormat="false" ht="15" hidden="false" customHeight="false" outlineLevel="0" collapsed="false">
      <c r="A487" s="7" t="s">
        <v>2622</v>
      </c>
      <c r="B487" s="8"/>
      <c r="C487" s="8" t="n">
        <v>0</v>
      </c>
      <c r="D487" s="8" t="n">
        <v>1</v>
      </c>
      <c r="E487" s="8" t="n">
        <v>1</v>
      </c>
    </row>
    <row r="488" customFormat="false" ht="15" hidden="false" customHeight="false" outlineLevel="0" collapsed="false">
      <c r="A488" s="7" t="s">
        <v>2623</v>
      </c>
      <c r="B488" s="8"/>
      <c r="C488" s="8" t="n">
        <v>0</v>
      </c>
      <c r="D488" s="8" t="n">
        <v>1</v>
      </c>
      <c r="E488" s="8" t="n">
        <v>1</v>
      </c>
    </row>
    <row r="489" customFormat="false" ht="15" hidden="false" customHeight="false" outlineLevel="0" collapsed="false">
      <c r="A489" s="7" t="s">
        <v>2624</v>
      </c>
      <c r="B489" s="8"/>
      <c r="C489" s="8" t="n">
        <v>0</v>
      </c>
      <c r="D489" s="8" t="n">
        <v>1</v>
      </c>
      <c r="E489" s="8" t="n">
        <v>1</v>
      </c>
    </row>
    <row r="490" customFormat="false" ht="15" hidden="false" customHeight="false" outlineLevel="0" collapsed="false">
      <c r="A490" s="7" t="s">
        <v>2625</v>
      </c>
      <c r="B490" s="8"/>
      <c r="C490" s="8" t="n">
        <v>0</v>
      </c>
      <c r="D490" s="8" t="n">
        <v>1</v>
      </c>
      <c r="E490" s="8" t="n">
        <v>1</v>
      </c>
    </row>
    <row r="491" customFormat="false" ht="15" hidden="false" customHeight="false" outlineLevel="0" collapsed="false">
      <c r="A491" s="7" t="s">
        <v>2626</v>
      </c>
      <c r="B491" s="8"/>
      <c r="C491" s="8" t="n">
        <v>0</v>
      </c>
      <c r="D491" s="8" t="n">
        <v>1</v>
      </c>
      <c r="E491" s="8" t="n">
        <v>1</v>
      </c>
    </row>
    <row r="492" customFormat="false" ht="15" hidden="false" customHeight="false" outlineLevel="0" collapsed="false">
      <c r="A492" s="7" t="s">
        <v>2627</v>
      </c>
      <c r="B492" s="8"/>
      <c r="C492" s="8" t="n">
        <v>0</v>
      </c>
      <c r="D492" s="8" t="n">
        <v>1</v>
      </c>
      <c r="E492" s="8" t="n">
        <v>1</v>
      </c>
    </row>
    <row r="493" customFormat="false" ht="15" hidden="false" customHeight="false" outlineLevel="0" collapsed="false">
      <c r="A493" s="7" t="s">
        <v>2628</v>
      </c>
      <c r="B493" s="8"/>
      <c r="C493" s="8" t="n">
        <v>2</v>
      </c>
      <c r="D493" s="8" t="n">
        <v>1</v>
      </c>
      <c r="E493" s="8" t="n">
        <v>1</v>
      </c>
    </row>
    <row r="494" customFormat="false" ht="15" hidden="false" customHeight="false" outlineLevel="0" collapsed="false">
      <c r="A494" s="7" t="s">
        <v>2629</v>
      </c>
      <c r="B494" s="8"/>
      <c r="C494" s="8" t="n">
        <v>2</v>
      </c>
      <c r="D494" s="8" t="n">
        <v>1</v>
      </c>
      <c r="E494" s="8" t="n">
        <v>1</v>
      </c>
    </row>
    <row r="495" customFormat="false" ht="15" hidden="false" customHeight="false" outlineLevel="0" collapsed="false">
      <c r="A495" s="7" t="s">
        <v>2630</v>
      </c>
      <c r="B495" s="8"/>
      <c r="C495" s="8" t="n">
        <v>2</v>
      </c>
      <c r="D495" s="8" t="n">
        <v>1</v>
      </c>
      <c r="E495" s="8" t="n">
        <v>1</v>
      </c>
    </row>
    <row r="496" customFormat="false" ht="15" hidden="false" customHeight="false" outlineLevel="0" collapsed="false">
      <c r="A496" s="7" t="s">
        <v>2631</v>
      </c>
      <c r="B496" s="8"/>
      <c r="C496" s="8" t="n">
        <v>2</v>
      </c>
      <c r="D496" s="8" t="n">
        <v>1</v>
      </c>
      <c r="E496" s="8" t="n">
        <v>1</v>
      </c>
    </row>
    <row r="497" customFormat="false" ht="15" hidden="false" customHeight="false" outlineLevel="0" collapsed="false">
      <c r="A497" s="7" t="s">
        <v>2632</v>
      </c>
      <c r="B497" s="8"/>
      <c r="C497" s="8" t="n">
        <v>2</v>
      </c>
      <c r="D497" s="8" t="n">
        <v>1</v>
      </c>
      <c r="E497" s="8" t="n">
        <v>1</v>
      </c>
    </row>
    <row r="498" customFormat="false" ht="15" hidden="false" customHeight="false" outlineLevel="0" collapsed="false">
      <c r="A498" s="7" t="s">
        <v>2633</v>
      </c>
      <c r="B498" s="8"/>
      <c r="C498" s="8" t="n">
        <v>2</v>
      </c>
      <c r="D498" s="8" t="n">
        <v>1</v>
      </c>
      <c r="E498" s="8" t="n">
        <v>1</v>
      </c>
    </row>
    <row r="499" customFormat="false" ht="15" hidden="false" customHeight="false" outlineLevel="0" collapsed="false">
      <c r="A499" s="7" t="s">
        <v>2634</v>
      </c>
      <c r="B499" s="8"/>
      <c r="C499" s="8" t="n">
        <v>2</v>
      </c>
      <c r="D499" s="8" t="n">
        <v>1</v>
      </c>
      <c r="E499" s="8" t="n">
        <v>1</v>
      </c>
    </row>
    <row r="500" customFormat="false" ht="15" hidden="false" customHeight="false" outlineLevel="0" collapsed="false">
      <c r="A500" s="7" t="s">
        <v>2635</v>
      </c>
      <c r="B500" s="8"/>
      <c r="C500" s="8" t="n">
        <v>2</v>
      </c>
      <c r="D500" s="8" t="n">
        <v>0</v>
      </c>
      <c r="E500" s="8" t="n">
        <v>1</v>
      </c>
    </row>
    <row r="501" customFormat="false" ht="15" hidden="false" customHeight="false" outlineLevel="0" collapsed="false">
      <c r="A501" s="7" t="s">
        <v>2636</v>
      </c>
      <c r="B501" s="8"/>
      <c r="C501" s="8" t="n">
        <v>2</v>
      </c>
      <c r="D501" s="8" t="n">
        <v>0</v>
      </c>
      <c r="E501" s="8" t="n">
        <v>1</v>
      </c>
    </row>
    <row r="502" customFormat="false" ht="15" hidden="false" customHeight="false" outlineLevel="0" collapsed="false">
      <c r="A502" s="7" t="s">
        <v>2637</v>
      </c>
      <c r="B502" s="8"/>
      <c r="C502" s="8" t="n">
        <v>2</v>
      </c>
      <c r="D502" s="8" t="n">
        <v>0</v>
      </c>
      <c r="E502" s="8" t="n">
        <v>1</v>
      </c>
    </row>
    <row r="503" customFormat="false" ht="15" hidden="false" customHeight="false" outlineLevel="0" collapsed="false">
      <c r="A503" s="7" t="s">
        <v>2638</v>
      </c>
      <c r="B503" s="8"/>
      <c r="C503" s="8" t="n">
        <v>2</v>
      </c>
      <c r="D503" s="8" t="n">
        <v>0</v>
      </c>
      <c r="E503" s="8" t="n">
        <v>1</v>
      </c>
    </row>
    <row r="504" customFormat="false" ht="15" hidden="false" customHeight="false" outlineLevel="0" collapsed="false">
      <c r="A504" s="7" t="s">
        <v>2639</v>
      </c>
      <c r="B504" s="8"/>
      <c r="C504" s="8" t="n">
        <v>2</v>
      </c>
      <c r="D504" s="8" t="n">
        <v>0</v>
      </c>
      <c r="E504" s="8" t="n">
        <v>1</v>
      </c>
    </row>
    <row r="505" customFormat="false" ht="15" hidden="false" customHeight="false" outlineLevel="0" collapsed="false">
      <c r="A505" s="7" t="s">
        <v>2640</v>
      </c>
      <c r="B505" s="8"/>
      <c r="C505" s="8" t="n">
        <v>2</v>
      </c>
      <c r="D505" s="8" t="n">
        <v>0</v>
      </c>
      <c r="E505" s="8" t="n">
        <v>1</v>
      </c>
    </row>
    <row r="506" customFormat="false" ht="15" hidden="false" customHeight="false" outlineLevel="0" collapsed="false">
      <c r="A506" s="7" t="s">
        <v>2641</v>
      </c>
      <c r="B506" s="8"/>
      <c r="C506" s="8" t="n">
        <v>2</v>
      </c>
      <c r="D506" s="8" t="n">
        <v>0</v>
      </c>
      <c r="E506" s="8" t="n">
        <v>1</v>
      </c>
    </row>
    <row r="507" customFormat="false" ht="15" hidden="false" customHeight="false" outlineLevel="0" collapsed="false">
      <c r="A507" s="7" t="s">
        <v>2642</v>
      </c>
      <c r="B507" s="8"/>
      <c r="C507" s="8" t="n">
        <v>2</v>
      </c>
      <c r="D507" s="8" t="n">
        <v>0</v>
      </c>
      <c r="E507" s="8" t="n">
        <v>1</v>
      </c>
    </row>
    <row r="508" customFormat="false" ht="15" hidden="false" customHeight="false" outlineLevel="0" collapsed="false">
      <c r="A508" s="7" t="s">
        <v>2643</v>
      </c>
      <c r="B508" s="8"/>
      <c r="C508" s="8" t="n">
        <v>2</v>
      </c>
      <c r="D508" s="8" t="n">
        <v>0</v>
      </c>
      <c r="E508" s="8" t="n">
        <v>1</v>
      </c>
    </row>
    <row r="509" customFormat="false" ht="15" hidden="false" customHeight="false" outlineLevel="0" collapsed="false">
      <c r="A509" s="7" t="s">
        <v>2644</v>
      </c>
      <c r="B509" s="8"/>
      <c r="C509" s="8" t="n">
        <v>2</v>
      </c>
      <c r="D509" s="8" t="n">
        <v>0</v>
      </c>
      <c r="E509" s="8" t="n">
        <v>1</v>
      </c>
    </row>
    <row r="510" customFormat="false" ht="15" hidden="false" customHeight="false" outlineLevel="0" collapsed="false">
      <c r="A510" s="7" t="s">
        <v>2645</v>
      </c>
      <c r="B510" s="8"/>
      <c r="C510" s="8" t="n">
        <v>2</v>
      </c>
      <c r="D510" s="8" t="n">
        <v>0</v>
      </c>
      <c r="E510" s="8" t="n">
        <v>1</v>
      </c>
    </row>
    <row r="511" customFormat="false" ht="15" hidden="false" customHeight="false" outlineLevel="0" collapsed="false">
      <c r="A511" s="7" t="s">
        <v>2646</v>
      </c>
      <c r="B511" s="8"/>
      <c r="C511" s="8" t="n">
        <v>2</v>
      </c>
      <c r="D511" s="8" t="n">
        <v>0</v>
      </c>
      <c r="E511" s="8" t="n">
        <v>1</v>
      </c>
    </row>
    <row r="512" customFormat="false" ht="15" hidden="false" customHeight="false" outlineLevel="0" collapsed="false">
      <c r="A512" s="7" t="s">
        <v>2647</v>
      </c>
      <c r="B512" s="8"/>
      <c r="C512" s="8" t="n">
        <v>2</v>
      </c>
      <c r="D512" s="8" t="n">
        <v>0</v>
      </c>
      <c r="E512" s="8" t="n">
        <v>1</v>
      </c>
    </row>
    <row r="513" customFormat="false" ht="15" hidden="false" customHeight="false" outlineLevel="0" collapsed="false">
      <c r="A513" s="7" t="s">
        <v>2648</v>
      </c>
      <c r="B513" s="8"/>
      <c r="C513" s="8" t="n">
        <v>2</v>
      </c>
      <c r="D513" s="8" t="n">
        <v>0</v>
      </c>
      <c r="E513" s="8" t="n">
        <v>1</v>
      </c>
    </row>
    <row r="514" customFormat="false" ht="15" hidden="false" customHeight="false" outlineLevel="0" collapsed="false">
      <c r="A514" s="7" t="s">
        <v>2649</v>
      </c>
      <c r="B514" s="8"/>
      <c r="C514" s="8" t="n">
        <v>2</v>
      </c>
      <c r="D514" s="8" t="n">
        <v>0</v>
      </c>
      <c r="E514" s="8" t="n">
        <v>1</v>
      </c>
    </row>
    <row r="515" customFormat="false" ht="15" hidden="false" customHeight="false" outlineLevel="0" collapsed="false">
      <c r="A515" s="7" t="s">
        <v>2650</v>
      </c>
      <c r="B515" s="8"/>
      <c r="C515" s="8" t="n">
        <v>2</v>
      </c>
      <c r="D515" s="8" t="n">
        <v>0</v>
      </c>
      <c r="E515" s="8" t="n">
        <v>1</v>
      </c>
    </row>
    <row r="516" customFormat="false" ht="15" hidden="false" customHeight="false" outlineLevel="0" collapsed="false">
      <c r="A516" s="7" t="s">
        <v>2651</v>
      </c>
      <c r="B516" s="8"/>
      <c r="C516" s="8" t="n">
        <v>0</v>
      </c>
      <c r="D516" s="8" t="n">
        <v>0</v>
      </c>
      <c r="E516" s="8" t="n">
        <v>0</v>
      </c>
    </row>
    <row r="517" customFormat="false" ht="15" hidden="false" customHeight="false" outlineLevel="0" collapsed="false">
      <c r="A517" s="7" t="s">
        <v>2652</v>
      </c>
      <c r="B517" s="8"/>
      <c r="C517" s="8" t="n">
        <v>0</v>
      </c>
      <c r="D517" s="8" t="n">
        <v>0</v>
      </c>
      <c r="E517" s="8" t="n">
        <v>0</v>
      </c>
    </row>
    <row r="518" customFormat="false" ht="15" hidden="false" customHeight="false" outlineLevel="0" collapsed="false">
      <c r="A518" s="7" t="s">
        <v>2653</v>
      </c>
      <c r="B518" s="8"/>
      <c r="C518" s="8" t="n">
        <v>0</v>
      </c>
      <c r="D518" s="8" t="n">
        <v>0</v>
      </c>
      <c r="E518" s="8" t="n">
        <v>0</v>
      </c>
    </row>
    <row r="519" customFormat="false" ht="15" hidden="false" customHeight="false" outlineLevel="0" collapsed="false">
      <c r="A519" s="7" t="s">
        <v>2654</v>
      </c>
      <c r="B519" s="8"/>
      <c r="C519" s="8" t="n">
        <v>0</v>
      </c>
      <c r="D519" s="8" t="n">
        <v>0</v>
      </c>
      <c r="E519" s="8" t="n">
        <v>0</v>
      </c>
    </row>
    <row r="520" customFormat="false" ht="15" hidden="false" customHeight="false" outlineLevel="0" collapsed="false">
      <c r="A520" s="7" t="s">
        <v>2655</v>
      </c>
      <c r="B520" s="8"/>
      <c r="C520" s="8" t="n">
        <v>0</v>
      </c>
      <c r="D520" s="8" t="n">
        <v>0</v>
      </c>
      <c r="E520" s="8" t="n">
        <v>0</v>
      </c>
    </row>
    <row r="521" customFormat="false" ht="15" hidden="false" customHeight="false" outlineLevel="0" collapsed="false">
      <c r="A521" s="7" t="s">
        <v>2656</v>
      </c>
      <c r="B521" s="8"/>
      <c r="C521" s="8" t="n">
        <v>0</v>
      </c>
      <c r="D521" s="8" t="n">
        <v>0</v>
      </c>
      <c r="E521" s="8" t="n">
        <v>0</v>
      </c>
    </row>
    <row r="522" customFormat="false" ht="15" hidden="false" customHeight="false" outlineLevel="0" collapsed="false">
      <c r="A522" s="7" t="s">
        <v>2657</v>
      </c>
      <c r="B522" s="8"/>
      <c r="C522" s="8" t="n">
        <v>0</v>
      </c>
      <c r="D522" s="8" t="n">
        <v>0</v>
      </c>
      <c r="E522" s="8" t="n">
        <v>0</v>
      </c>
    </row>
    <row r="523" customFormat="false" ht="15" hidden="false" customHeight="false" outlineLevel="0" collapsed="false">
      <c r="A523" s="7" t="s">
        <v>2658</v>
      </c>
      <c r="B523" s="8"/>
      <c r="C523" s="8" t="n">
        <v>0</v>
      </c>
      <c r="D523" s="8" t="n">
        <v>0</v>
      </c>
      <c r="E523" s="8" t="n">
        <v>0</v>
      </c>
    </row>
    <row r="524" customFormat="false" ht="15" hidden="false" customHeight="false" outlineLevel="0" collapsed="false">
      <c r="A524" s="7" t="s">
        <v>2659</v>
      </c>
      <c r="B524" s="8"/>
      <c r="C524" s="8" t="n">
        <v>0</v>
      </c>
      <c r="D524" s="8" t="n">
        <v>0</v>
      </c>
      <c r="E524" s="8" t="n">
        <v>0</v>
      </c>
    </row>
    <row r="525" customFormat="false" ht="15" hidden="false" customHeight="false" outlineLevel="0" collapsed="false">
      <c r="A525" s="7" t="s">
        <v>2660</v>
      </c>
      <c r="B525" s="8"/>
      <c r="C525" s="8" t="n">
        <v>0</v>
      </c>
      <c r="D525" s="8" t="n">
        <v>0</v>
      </c>
      <c r="E525" s="8" t="n">
        <v>0</v>
      </c>
    </row>
    <row r="526" customFormat="false" ht="15" hidden="false" customHeight="false" outlineLevel="0" collapsed="false">
      <c r="A526" s="7" t="s">
        <v>2661</v>
      </c>
      <c r="B526" s="8"/>
      <c r="C526" s="8" t="n">
        <v>0</v>
      </c>
      <c r="D526" s="8" t="n">
        <v>0</v>
      </c>
      <c r="E526" s="8" t="n">
        <v>0</v>
      </c>
    </row>
    <row r="527" customFormat="false" ht="15" hidden="false" customHeight="false" outlineLevel="0" collapsed="false">
      <c r="A527" s="7" t="s">
        <v>2662</v>
      </c>
      <c r="B527" s="8"/>
      <c r="C527" s="8" t="n">
        <v>0</v>
      </c>
      <c r="D527" s="8" t="n">
        <v>0</v>
      </c>
      <c r="E527" s="8" t="n">
        <v>0</v>
      </c>
    </row>
    <row r="528" customFormat="false" ht="15" hidden="false" customHeight="false" outlineLevel="0" collapsed="false">
      <c r="A528" s="7" t="s">
        <v>2663</v>
      </c>
      <c r="B528" s="8"/>
      <c r="C528" s="8" t="n">
        <v>0</v>
      </c>
      <c r="D528" s="8" t="n">
        <v>0</v>
      </c>
      <c r="E528" s="8" t="n">
        <v>0</v>
      </c>
    </row>
    <row r="529" customFormat="false" ht="15" hidden="false" customHeight="false" outlineLevel="0" collapsed="false">
      <c r="A529" s="7" t="s">
        <v>2664</v>
      </c>
      <c r="B529" s="8"/>
      <c r="C529" s="8" t="n">
        <v>0</v>
      </c>
      <c r="D529" s="8" t="n">
        <v>0</v>
      </c>
      <c r="E529" s="8" t="n">
        <v>0</v>
      </c>
    </row>
    <row r="530" customFormat="false" ht="15" hidden="false" customHeight="false" outlineLevel="0" collapsed="false">
      <c r="A530" s="7" t="s">
        <v>2665</v>
      </c>
      <c r="B530" s="8"/>
      <c r="C530" s="8" t="n">
        <v>0</v>
      </c>
      <c r="D530" s="8" t="n">
        <v>0</v>
      </c>
      <c r="E530" s="8" t="n">
        <v>0</v>
      </c>
    </row>
    <row r="531" customFormat="false" ht="15" hidden="false" customHeight="false" outlineLevel="0" collapsed="false">
      <c r="A531" s="7" t="s">
        <v>2666</v>
      </c>
      <c r="B531" s="8"/>
      <c r="C531" s="8" t="n">
        <v>0</v>
      </c>
      <c r="D531" s="8" t="n">
        <v>0</v>
      </c>
      <c r="E531" s="8" t="n">
        <v>0</v>
      </c>
    </row>
    <row r="532" customFormat="false" ht="15" hidden="false" customHeight="false" outlineLevel="0" collapsed="false">
      <c r="A532" s="7" t="s">
        <v>2667</v>
      </c>
      <c r="B532" s="8"/>
      <c r="C532" s="8" t="n">
        <v>0</v>
      </c>
      <c r="D532" s="8" t="n">
        <v>0</v>
      </c>
      <c r="E532" s="8" t="n">
        <v>0</v>
      </c>
    </row>
    <row r="533" customFormat="false" ht="15" hidden="false" customHeight="false" outlineLevel="0" collapsed="false">
      <c r="A533" s="7" t="s">
        <v>2668</v>
      </c>
      <c r="B533" s="8"/>
      <c r="C533" s="8" t="n">
        <v>0</v>
      </c>
      <c r="D533" s="8" t="n">
        <v>0</v>
      </c>
      <c r="E533" s="8" t="n">
        <v>0</v>
      </c>
    </row>
    <row r="534" customFormat="false" ht="15" hidden="false" customHeight="false" outlineLevel="0" collapsed="false">
      <c r="A534" s="7" t="s">
        <v>2669</v>
      </c>
      <c r="B534" s="8"/>
      <c r="C534" s="8" t="n">
        <v>0</v>
      </c>
      <c r="D534" s="8" t="n">
        <v>0</v>
      </c>
      <c r="E534" s="8" t="n">
        <v>0</v>
      </c>
    </row>
    <row r="535" customFormat="false" ht="15" hidden="false" customHeight="false" outlineLevel="0" collapsed="false">
      <c r="A535" s="7" t="s">
        <v>2670</v>
      </c>
      <c r="B535" s="8"/>
      <c r="C535" s="8" t="n">
        <v>0</v>
      </c>
      <c r="D535" s="8" t="n">
        <v>0</v>
      </c>
      <c r="E535" s="8" t="n">
        <v>0</v>
      </c>
    </row>
    <row r="536" customFormat="false" ht="15" hidden="false" customHeight="false" outlineLevel="0" collapsed="false">
      <c r="A536" s="7" t="s">
        <v>2671</v>
      </c>
      <c r="B536" s="8"/>
      <c r="C536" s="8" t="n">
        <v>0</v>
      </c>
      <c r="D536" s="8" t="n">
        <v>0</v>
      </c>
      <c r="E536" s="8" t="n">
        <v>0</v>
      </c>
    </row>
    <row r="537" customFormat="false" ht="15" hidden="false" customHeight="false" outlineLevel="0" collapsed="false">
      <c r="A537" s="7" t="s">
        <v>2672</v>
      </c>
      <c r="B537" s="8"/>
      <c r="C537" s="8" t="n">
        <v>0</v>
      </c>
      <c r="D537" s="8" t="n">
        <v>0</v>
      </c>
      <c r="E537" s="8" t="n">
        <v>0</v>
      </c>
    </row>
    <row r="538" customFormat="false" ht="15" hidden="false" customHeight="false" outlineLevel="0" collapsed="false">
      <c r="A538" s="7" t="s">
        <v>2673</v>
      </c>
      <c r="B538" s="8"/>
      <c r="C538" s="8" t="n">
        <v>0</v>
      </c>
      <c r="D538" s="8" t="n">
        <v>0</v>
      </c>
      <c r="E538" s="8" t="n">
        <v>0</v>
      </c>
    </row>
    <row r="539" customFormat="false" ht="15" hidden="false" customHeight="false" outlineLevel="0" collapsed="false">
      <c r="A539" s="7" t="s">
        <v>2674</v>
      </c>
      <c r="B539" s="8"/>
      <c r="C539" s="8" t="n">
        <v>0</v>
      </c>
      <c r="D539" s="8" t="n">
        <v>0</v>
      </c>
      <c r="E539" s="8" t="n">
        <v>0</v>
      </c>
    </row>
    <row r="540" customFormat="false" ht="15" hidden="false" customHeight="false" outlineLevel="0" collapsed="false">
      <c r="A540" s="7" t="s">
        <v>2675</v>
      </c>
      <c r="B540" s="8"/>
      <c r="C540" s="8" t="n">
        <v>0</v>
      </c>
      <c r="D540" s="8" t="n">
        <v>0</v>
      </c>
      <c r="E540" s="8" t="n">
        <v>0</v>
      </c>
    </row>
    <row r="541" customFormat="false" ht="15" hidden="false" customHeight="false" outlineLevel="0" collapsed="false">
      <c r="A541" s="7" t="s">
        <v>2676</v>
      </c>
      <c r="B541" s="8"/>
      <c r="C541" s="8" t="n">
        <v>0</v>
      </c>
      <c r="D541" s="8" t="n">
        <v>0</v>
      </c>
      <c r="E541" s="8" t="n">
        <v>0</v>
      </c>
    </row>
    <row r="542" customFormat="false" ht="15" hidden="false" customHeight="false" outlineLevel="0" collapsed="false">
      <c r="A542" s="7" t="s">
        <v>2677</v>
      </c>
      <c r="B542" s="8"/>
      <c r="C542" s="8" t="n">
        <v>0</v>
      </c>
      <c r="D542" s="8" t="n">
        <v>0</v>
      </c>
      <c r="E542" s="8" t="n">
        <v>0</v>
      </c>
    </row>
    <row r="543" customFormat="false" ht="15" hidden="false" customHeight="false" outlineLevel="0" collapsed="false">
      <c r="A543" s="7" t="s">
        <v>2678</v>
      </c>
      <c r="B543" s="8"/>
      <c r="C543" s="8" t="n">
        <v>0</v>
      </c>
      <c r="D543" s="8" t="n">
        <v>0</v>
      </c>
      <c r="E543" s="8" t="n">
        <v>0</v>
      </c>
    </row>
    <row r="544" customFormat="false" ht="15" hidden="false" customHeight="false" outlineLevel="0" collapsed="false">
      <c r="A544" s="7" t="s">
        <v>2679</v>
      </c>
      <c r="B544" s="8"/>
      <c r="C544" s="8" t="n">
        <v>0</v>
      </c>
      <c r="D544" s="8" t="n">
        <v>0</v>
      </c>
      <c r="E544" s="8" t="n">
        <v>0</v>
      </c>
    </row>
    <row r="545" customFormat="false" ht="15" hidden="false" customHeight="false" outlineLevel="0" collapsed="false">
      <c r="A545" s="7" t="s">
        <v>2680</v>
      </c>
      <c r="B545" s="8"/>
      <c r="C545" s="8" t="n">
        <v>0</v>
      </c>
      <c r="D545" s="8" t="n">
        <v>0</v>
      </c>
      <c r="E545" s="8" t="n">
        <v>0</v>
      </c>
    </row>
    <row r="546" customFormat="false" ht="15" hidden="false" customHeight="false" outlineLevel="0" collapsed="false">
      <c r="A546" s="7" t="s">
        <v>2681</v>
      </c>
      <c r="B546" s="8"/>
      <c r="C546" s="8" t="n">
        <v>0</v>
      </c>
      <c r="D546" s="8" t="n">
        <v>0</v>
      </c>
      <c r="E546" s="8" t="n">
        <v>0</v>
      </c>
    </row>
    <row r="547" customFormat="false" ht="15" hidden="false" customHeight="false" outlineLevel="0" collapsed="false">
      <c r="A547" s="7" t="s">
        <v>2682</v>
      </c>
      <c r="B547" s="8"/>
      <c r="C547" s="8" t="n">
        <v>0</v>
      </c>
      <c r="D547" s="8" t="n">
        <v>0</v>
      </c>
      <c r="E547" s="8" t="n">
        <v>0</v>
      </c>
    </row>
    <row r="548" customFormat="false" ht="15" hidden="false" customHeight="false" outlineLevel="0" collapsed="false">
      <c r="A548" s="7" t="s">
        <v>2683</v>
      </c>
      <c r="B548" s="8"/>
      <c r="C548" s="8" t="n">
        <v>0</v>
      </c>
      <c r="D548" s="8" t="n">
        <v>0</v>
      </c>
      <c r="E548" s="8" t="n">
        <v>0</v>
      </c>
    </row>
    <row r="549" customFormat="false" ht="15" hidden="false" customHeight="false" outlineLevel="0" collapsed="false">
      <c r="A549" s="7" t="s">
        <v>2684</v>
      </c>
      <c r="B549" s="8"/>
      <c r="C549" s="8" t="n">
        <v>0</v>
      </c>
      <c r="D549" s="8" t="n">
        <v>0</v>
      </c>
      <c r="E549" s="8" t="n">
        <v>0</v>
      </c>
    </row>
    <row r="550" customFormat="false" ht="15" hidden="false" customHeight="false" outlineLevel="0" collapsed="false">
      <c r="A550" s="7" t="s">
        <v>2685</v>
      </c>
      <c r="B550" s="8"/>
      <c r="C550" s="8" t="n">
        <v>0</v>
      </c>
      <c r="D550" s="8" t="n">
        <v>0</v>
      </c>
      <c r="E550" s="8" t="n">
        <v>0</v>
      </c>
    </row>
    <row r="551" customFormat="false" ht="15" hidden="false" customHeight="false" outlineLevel="0" collapsed="false">
      <c r="A551" s="7" t="s">
        <v>2686</v>
      </c>
      <c r="B551" s="8"/>
      <c r="C551" s="8" t="n">
        <v>0</v>
      </c>
      <c r="D551" s="8" t="n">
        <v>0</v>
      </c>
      <c r="E551" s="8" t="n">
        <v>0</v>
      </c>
    </row>
    <row r="552" customFormat="false" ht="15" hidden="false" customHeight="false" outlineLevel="0" collapsed="false">
      <c r="A552" s="7" t="s">
        <v>2687</v>
      </c>
      <c r="B552" s="8"/>
      <c r="C552" s="8" t="n">
        <v>0</v>
      </c>
      <c r="D552" s="8" t="n">
        <v>0</v>
      </c>
      <c r="E552" s="8" t="n">
        <v>0</v>
      </c>
    </row>
    <row r="553" customFormat="false" ht="15" hidden="false" customHeight="false" outlineLevel="0" collapsed="false">
      <c r="A553" s="7" t="s">
        <v>2688</v>
      </c>
      <c r="B553" s="8"/>
      <c r="C553" s="8" t="n">
        <v>0</v>
      </c>
      <c r="D553" s="8" t="n">
        <v>0</v>
      </c>
      <c r="E553" s="8" t="n">
        <v>0</v>
      </c>
    </row>
    <row r="554" customFormat="false" ht="15" hidden="false" customHeight="false" outlineLevel="0" collapsed="false">
      <c r="A554" s="7" t="s">
        <v>2689</v>
      </c>
      <c r="B554" s="8"/>
      <c r="C554" s="8" t="n">
        <v>0</v>
      </c>
      <c r="D554" s="8" t="n">
        <v>0</v>
      </c>
      <c r="E554" s="8" t="n">
        <v>0</v>
      </c>
    </row>
    <row r="555" customFormat="false" ht="15" hidden="false" customHeight="false" outlineLevel="0" collapsed="false">
      <c r="A555" s="7" t="s">
        <v>2690</v>
      </c>
      <c r="B555" s="8"/>
      <c r="C555" s="8" t="n">
        <v>0</v>
      </c>
      <c r="D555" s="8" t="n">
        <v>0</v>
      </c>
      <c r="E555" s="8" t="n">
        <v>0</v>
      </c>
    </row>
    <row r="556" customFormat="false" ht="15" hidden="false" customHeight="false" outlineLevel="0" collapsed="false">
      <c r="A556" s="7" t="s">
        <v>2691</v>
      </c>
      <c r="B556" s="8"/>
      <c r="C556" s="8" t="n">
        <v>0</v>
      </c>
      <c r="D556" s="8" t="n">
        <v>0</v>
      </c>
      <c r="E556" s="8" t="n">
        <v>0</v>
      </c>
    </row>
    <row r="557" customFormat="false" ht="15" hidden="false" customHeight="false" outlineLevel="0" collapsed="false">
      <c r="A557" s="7" t="s">
        <v>2692</v>
      </c>
      <c r="B557" s="8"/>
      <c r="C557" s="8" t="n">
        <v>0</v>
      </c>
      <c r="D557" s="8" t="n">
        <v>0</v>
      </c>
      <c r="E557" s="8" t="n">
        <v>0</v>
      </c>
    </row>
    <row r="558" customFormat="false" ht="15" hidden="false" customHeight="false" outlineLevel="0" collapsed="false">
      <c r="A558" s="7" t="s">
        <v>2693</v>
      </c>
      <c r="B558" s="8"/>
      <c r="C558" s="8" t="n">
        <v>0</v>
      </c>
      <c r="D558" s="8" t="n">
        <v>0</v>
      </c>
      <c r="E558" s="8" t="n">
        <v>0</v>
      </c>
    </row>
    <row r="559" customFormat="false" ht="15" hidden="false" customHeight="false" outlineLevel="0" collapsed="false">
      <c r="A559" s="7" t="s">
        <v>2694</v>
      </c>
      <c r="B559" s="8"/>
      <c r="C559" s="8" t="n">
        <v>0</v>
      </c>
      <c r="D559" s="8" t="n">
        <v>0</v>
      </c>
      <c r="E559" s="8" t="n">
        <v>0</v>
      </c>
    </row>
    <row r="560" customFormat="false" ht="15" hidden="false" customHeight="false" outlineLevel="0" collapsed="false">
      <c r="A560" s="7" t="s">
        <v>2695</v>
      </c>
      <c r="B560" s="8"/>
      <c r="C560" s="8" t="n">
        <v>0</v>
      </c>
      <c r="D560" s="8" t="n">
        <v>0</v>
      </c>
      <c r="E560" s="8" t="n">
        <v>0</v>
      </c>
    </row>
    <row r="561" customFormat="false" ht="15" hidden="false" customHeight="false" outlineLevel="0" collapsed="false">
      <c r="A561" s="7" t="s">
        <v>2696</v>
      </c>
      <c r="B561" s="8"/>
      <c r="C561" s="8" t="n">
        <v>0</v>
      </c>
      <c r="D561" s="8" t="n">
        <v>0</v>
      </c>
      <c r="E561" s="8" t="n">
        <v>0</v>
      </c>
    </row>
    <row r="562" customFormat="false" ht="15" hidden="false" customHeight="false" outlineLevel="0" collapsed="false">
      <c r="A562" s="7" t="s">
        <v>2697</v>
      </c>
      <c r="B562" s="8"/>
      <c r="C562" s="8" t="n">
        <v>0</v>
      </c>
      <c r="D562" s="8" t="n">
        <v>0</v>
      </c>
      <c r="E562" s="8" t="n">
        <v>0</v>
      </c>
    </row>
    <row r="563" customFormat="false" ht="15" hidden="false" customHeight="false" outlineLevel="0" collapsed="false">
      <c r="A563" s="7" t="s">
        <v>2698</v>
      </c>
      <c r="B563" s="8"/>
      <c r="C563" s="8" t="n">
        <v>0</v>
      </c>
      <c r="D563" s="8" t="n">
        <v>0</v>
      </c>
      <c r="E563" s="8" t="n">
        <v>0</v>
      </c>
    </row>
    <row r="564" customFormat="false" ht="15" hidden="false" customHeight="false" outlineLevel="0" collapsed="false">
      <c r="A564" s="7" t="s">
        <v>2699</v>
      </c>
      <c r="B564" s="8"/>
      <c r="C564" s="8" t="n">
        <v>0</v>
      </c>
      <c r="D564" s="8" t="n">
        <v>0</v>
      </c>
      <c r="E564" s="8" t="n">
        <v>0</v>
      </c>
    </row>
    <row r="565" customFormat="false" ht="15" hidden="false" customHeight="false" outlineLevel="0" collapsed="false">
      <c r="A565" s="7" t="s">
        <v>2700</v>
      </c>
      <c r="B565" s="8"/>
      <c r="C565" s="8" t="n">
        <v>0</v>
      </c>
      <c r="D565" s="8" t="n">
        <v>0</v>
      </c>
      <c r="E565" s="8" t="n">
        <v>0</v>
      </c>
    </row>
    <row r="566" customFormat="false" ht="15" hidden="false" customHeight="false" outlineLevel="0" collapsed="false">
      <c r="A566" s="7" t="s">
        <v>2701</v>
      </c>
      <c r="B566" s="8"/>
      <c r="C566" s="8" t="n">
        <v>0</v>
      </c>
      <c r="D566" s="8" t="n">
        <v>0</v>
      </c>
      <c r="E566" s="8" t="n">
        <v>0</v>
      </c>
    </row>
    <row r="567" customFormat="false" ht="15" hidden="false" customHeight="false" outlineLevel="0" collapsed="false">
      <c r="A567" s="7" t="s">
        <v>2702</v>
      </c>
      <c r="B567" s="8"/>
      <c r="C567" s="8" t="n">
        <v>0</v>
      </c>
      <c r="D567" s="8" t="n">
        <v>0</v>
      </c>
      <c r="E567" s="8" t="n">
        <v>0</v>
      </c>
    </row>
    <row r="568" customFormat="false" ht="15" hidden="false" customHeight="false" outlineLevel="0" collapsed="false">
      <c r="A568" s="7" t="s">
        <v>2703</v>
      </c>
      <c r="B568" s="8"/>
      <c r="C568" s="8" t="n">
        <v>0</v>
      </c>
      <c r="D568" s="8" t="n">
        <v>0</v>
      </c>
      <c r="E568" s="8" t="n">
        <v>0</v>
      </c>
    </row>
    <row r="569" customFormat="false" ht="15" hidden="false" customHeight="false" outlineLevel="0" collapsed="false">
      <c r="A569" s="7" t="s">
        <v>2704</v>
      </c>
      <c r="B569" s="8"/>
      <c r="C569" s="8" t="n">
        <v>0</v>
      </c>
      <c r="D569" s="8" t="n">
        <v>0</v>
      </c>
      <c r="E569" s="8" t="n">
        <v>0</v>
      </c>
    </row>
    <row r="570" customFormat="false" ht="15" hidden="false" customHeight="false" outlineLevel="0" collapsed="false">
      <c r="A570" s="7" t="s">
        <v>2705</v>
      </c>
      <c r="B570" s="8"/>
      <c r="C570" s="8" t="n">
        <v>0</v>
      </c>
      <c r="D570" s="8" t="n">
        <v>0</v>
      </c>
      <c r="E570" s="8" t="n">
        <v>0</v>
      </c>
    </row>
    <row r="571" customFormat="false" ht="15" hidden="false" customHeight="false" outlineLevel="0" collapsed="false">
      <c r="A571" s="7" t="s">
        <v>2706</v>
      </c>
      <c r="B571" s="8"/>
      <c r="C571" s="8" t="n">
        <v>0</v>
      </c>
      <c r="D571" s="8" t="n">
        <v>0</v>
      </c>
      <c r="E571" s="8" t="n">
        <v>0</v>
      </c>
    </row>
    <row r="572" customFormat="false" ht="15" hidden="false" customHeight="false" outlineLevel="0" collapsed="false">
      <c r="A572" s="7" t="s">
        <v>2707</v>
      </c>
      <c r="B572" s="8"/>
      <c r="C572" s="8" t="n">
        <v>0</v>
      </c>
      <c r="D572" s="8" t="n">
        <v>0</v>
      </c>
      <c r="E572" s="8" t="n">
        <v>0</v>
      </c>
    </row>
    <row r="573" customFormat="false" ht="15" hidden="false" customHeight="false" outlineLevel="0" collapsed="false">
      <c r="A573" s="7" t="s">
        <v>2708</v>
      </c>
      <c r="B573" s="8"/>
      <c r="C573" s="8" t="n">
        <v>0</v>
      </c>
      <c r="D573" s="8" t="n">
        <v>0</v>
      </c>
      <c r="E573" s="8" t="n">
        <v>0</v>
      </c>
    </row>
    <row r="574" customFormat="false" ht="15" hidden="false" customHeight="false" outlineLevel="0" collapsed="false">
      <c r="A574" s="7" t="s">
        <v>2709</v>
      </c>
      <c r="B574" s="8"/>
      <c r="C574" s="8" t="n">
        <v>0</v>
      </c>
      <c r="D574" s="8" t="n">
        <v>0</v>
      </c>
      <c r="E574" s="8" t="n">
        <v>0</v>
      </c>
    </row>
    <row r="575" customFormat="false" ht="15" hidden="false" customHeight="false" outlineLevel="0" collapsed="false">
      <c r="A575" s="7" t="s">
        <v>2710</v>
      </c>
      <c r="B575" s="8"/>
      <c r="C575" s="8" t="n">
        <v>0</v>
      </c>
      <c r="D575" s="8" t="n">
        <v>0</v>
      </c>
      <c r="E575" s="8" t="n">
        <v>0</v>
      </c>
    </row>
    <row r="576" customFormat="false" ht="15" hidden="false" customHeight="false" outlineLevel="0" collapsed="false">
      <c r="A576" s="7" t="s">
        <v>2711</v>
      </c>
      <c r="B576" s="8"/>
      <c r="C576" s="8" t="n">
        <v>0</v>
      </c>
      <c r="D576" s="8" t="n">
        <v>0</v>
      </c>
      <c r="E576" s="8" t="n">
        <v>0</v>
      </c>
    </row>
    <row r="577" customFormat="false" ht="15" hidden="false" customHeight="false" outlineLevel="0" collapsed="false">
      <c r="A577" s="7" t="s">
        <v>2712</v>
      </c>
      <c r="B577" s="8"/>
      <c r="C577" s="8" t="n">
        <v>0</v>
      </c>
      <c r="D577" s="8" t="n">
        <v>0</v>
      </c>
      <c r="E577" s="8" t="n">
        <v>0</v>
      </c>
    </row>
    <row r="578" customFormat="false" ht="15" hidden="false" customHeight="false" outlineLevel="0" collapsed="false">
      <c r="A578" s="7" t="s">
        <v>2713</v>
      </c>
      <c r="B578" s="8"/>
      <c r="C578" s="8" t="n">
        <v>0</v>
      </c>
      <c r="D578" s="8" t="n">
        <v>0</v>
      </c>
      <c r="E578" s="8" t="n">
        <v>0</v>
      </c>
    </row>
    <row r="579" customFormat="false" ht="15" hidden="false" customHeight="false" outlineLevel="0" collapsed="false">
      <c r="A579" s="7" t="s">
        <v>2714</v>
      </c>
      <c r="B579" s="8"/>
      <c r="C579" s="8" t="n">
        <v>0</v>
      </c>
      <c r="D579" s="8" t="n">
        <v>0</v>
      </c>
      <c r="E579" s="8" t="n">
        <v>0</v>
      </c>
    </row>
    <row r="580" customFormat="false" ht="15" hidden="false" customHeight="false" outlineLevel="0" collapsed="false">
      <c r="A580" s="7" t="s">
        <v>2715</v>
      </c>
      <c r="B580" s="8"/>
      <c r="C580" s="8" t="n">
        <v>0</v>
      </c>
      <c r="D580" s="8" t="n">
        <v>0</v>
      </c>
      <c r="E580" s="8" t="n">
        <v>0</v>
      </c>
    </row>
    <row r="581" customFormat="false" ht="15" hidden="false" customHeight="false" outlineLevel="0" collapsed="false">
      <c r="A581" s="7" t="s">
        <v>2716</v>
      </c>
      <c r="B581" s="8"/>
      <c r="C581" s="8" t="n">
        <v>0</v>
      </c>
      <c r="D581" s="8" t="n">
        <v>0</v>
      </c>
      <c r="E581" s="8" t="n">
        <v>0</v>
      </c>
    </row>
    <row r="582" customFormat="false" ht="15" hidden="false" customHeight="false" outlineLevel="0" collapsed="false">
      <c r="A582" s="7" t="s">
        <v>2717</v>
      </c>
      <c r="B582" s="8"/>
      <c r="C582" s="8" t="n">
        <v>0</v>
      </c>
      <c r="D582" s="8" t="n">
        <v>0</v>
      </c>
      <c r="E582" s="8" t="n">
        <v>0</v>
      </c>
    </row>
    <row r="583" customFormat="false" ht="15" hidden="false" customHeight="false" outlineLevel="0" collapsed="false">
      <c r="A583" s="7" t="s">
        <v>2718</v>
      </c>
      <c r="B583" s="8"/>
      <c r="C583" s="8" t="n">
        <v>0</v>
      </c>
      <c r="D583" s="8" t="n">
        <v>0</v>
      </c>
      <c r="E583" s="8" t="n">
        <v>0</v>
      </c>
    </row>
    <row r="584" customFormat="false" ht="15" hidden="false" customHeight="false" outlineLevel="0" collapsed="false">
      <c r="A584" s="7" t="s">
        <v>2719</v>
      </c>
      <c r="B584" s="8"/>
      <c r="C584" s="8" t="n">
        <v>0</v>
      </c>
      <c r="D584" s="8" t="n">
        <v>0</v>
      </c>
      <c r="E584" s="8" t="n">
        <v>0</v>
      </c>
    </row>
    <row r="585" customFormat="false" ht="15" hidden="false" customHeight="false" outlineLevel="0" collapsed="false">
      <c r="A585" s="7" t="s">
        <v>2720</v>
      </c>
      <c r="B585" s="8"/>
      <c r="C585" s="8" t="n">
        <v>0</v>
      </c>
      <c r="D585" s="8" t="n">
        <v>0</v>
      </c>
      <c r="E585" s="8" t="n">
        <v>0</v>
      </c>
    </row>
    <row r="586" customFormat="false" ht="15" hidden="false" customHeight="false" outlineLevel="0" collapsed="false">
      <c r="A586" s="7" t="s">
        <v>2721</v>
      </c>
      <c r="B586" s="8"/>
      <c r="C586" s="8" t="n">
        <v>0</v>
      </c>
      <c r="D586" s="8" t="n">
        <v>0</v>
      </c>
      <c r="E586" s="8" t="n">
        <v>0</v>
      </c>
    </row>
    <row r="587" customFormat="false" ht="15" hidden="false" customHeight="false" outlineLevel="0" collapsed="false">
      <c r="A587" s="7" t="s">
        <v>2722</v>
      </c>
      <c r="B587" s="8"/>
      <c r="C587" s="8" t="n">
        <v>0</v>
      </c>
      <c r="D587" s="8" t="n">
        <v>0</v>
      </c>
      <c r="E587" s="8" t="n">
        <v>0</v>
      </c>
    </row>
    <row r="588" customFormat="false" ht="15" hidden="false" customHeight="false" outlineLevel="0" collapsed="false">
      <c r="A588" s="7" t="s">
        <v>2723</v>
      </c>
      <c r="B588" s="8"/>
      <c r="C588" s="8" t="n">
        <v>0</v>
      </c>
      <c r="D588" s="8" t="n">
        <v>0</v>
      </c>
      <c r="E588" s="8" t="n">
        <v>0</v>
      </c>
    </row>
    <row r="589" customFormat="false" ht="15" hidden="false" customHeight="false" outlineLevel="0" collapsed="false">
      <c r="A589" s="7" t="s">
        <v>2724</v>
      </c>
      <c r="B589" s="8"/>
      <c r="C589" s="8" t="n">
        <v>0</v>
      </c>
      <c r="D589" s="8" t="n">
        <v>0</v>
      </c>
      <c r="E589" s="8" t="n">
        <v>0</v>
      </c>
    </row>
    <row r="590" customFormat="false" ht="15" hidden="false" customHeight="false" outlineLevel="0" collapsed="false">
      <c r="A590" s="7" t="s">
        <v>2725</v>
      </c>
      <c r="B590" s="8"/>
      <c r="C590" s="8" t="n">
        <v>0</v>
      </c>
      <c r="D590" s="8" t="n">
        <v>0</v>
      </c>
      <c r="E590" s="8" t="n">
        <v>0</v>
      </c>
    </row>
    <row r="591" customFormat="false" ht="15" hidden="false" customHeight="false" outlineLevel="0" collapsed="false">
      <c r="A591" s="7" t="s">
        <v>2726</v>
      </c>
      <c r="B591" s="8"/>
      <c r="C591" s="8" t="n">
        <v>0</v>
      </c>
      <c r="D591" s="8" t="n">
        <v>0</v>
      </c>
      <c r="E591" s="8" t="n">
        <v>0</v>
      </c>
    </row>
    <row r="592" customFormat="false" ht="15" hidden="false" customHeight="false" outlineLevel="0" collapsed="false">
      <c r="A592" s="7" t="s">
        <v>2727</v>
      </c>
      <c r="B592" s="8"/>
      <c r="C592" s="8" t="n">
        <v>0</v>
      </c>
      <c r="D592" s="8" t="n">
        <v>0</v>
      </c>
      <c r="E592" s="8" t="n">
        <v>0</v>
      </c>
    </row>
    <row r="593" customFormat="false" ht="15" hidden="false" customHeight="false" outlineLevel="0" collapsed="false">
      <c r="A593" s="7" t="s">
        <v>2728</v>
      </c>
      <c r="B593" s="8"/>
      <c r="C593" s="8" t="n">
        <v>0</v>
      </c>
      <c r="D593" s="8" t="n">
        <v>0</v>
      </c>
      <c r="E593" s="8" t="n">
        <v>0</v>
      </c>
    </row>
    <row r="594" customFormat="false" ht="15" hidden="false" customHeight="false" outlineLevel="0" collapsed="false">
      <c r="A594" s="7" t="s">
        <v>2729</v>
      </c>
      <c r="B594" s="8"/>
      <c r="C594" s="8" t="n">
        <v>0</v>
      </c>
      <c r="D594" s="8" t="n">
        <v>0</v>
      </c>
      <c r="E594" s="8" t="n">
        <v>0</v>
      </c>
    </row>
    <row r="595" customFormat="false" ht="15" hidden="false" customHeight="false" outlineLevel="0" collapsed="false">
      <c r="A595" s="7" t="s">
        <v>2730</v>
      </c>
      <c r="B595" s="8"/>
      <c r="C595" s="8" t="n">
        <v>0</v>
      </c>
      <c r="D595" s="8" t="n">
        <v>0</v>
      </c>
      <c r="E595" s="8" t="n">
        <v>0</v>
      </c>
    </row>
    <row r="596" customFormat="false" ht="15" hidden="false" customHeight="false" outlineLevel="0" collapsed="false">
      <c r="A596" s="7" t="s">
        <v>2731</v>
      </c>
      <c r="B596" s="8"/>
      <c r="C596" s="8" t="n">
        <v>0</v>
      </c>
      <c r="D596" s="8" t="n">
        <v>0</v>
      </c>
      <c r="E596" s="8" t="n">
        <v>0</v>
      </c>
    </row>
    <row r="597" customFormat="false" ht="15" hidden="false" customHeight="false" outlineLevel="0" collapsed="false">
      <c r="A597" s="7" t="s">
        <v>2732</v>
      </c>
      <c r="B597" s="8"/>
      <c r="C597" s="8" t="n">
        <v>0</v>
      </c>
      <c r="D597" s="8" t="n">
        <v>0</v>
      </c>
      <c r="E597" s="8" t="n">
        <v>0</v>
      </c>
    </row>
    <row r="598" customFormat="false" ht="15" hidden="false" customHeight="false" outlineLevel="0" collapsed="false">
      <c r="A598" s="7" t="s">
        <v>2733</v>
      </c>
      <c r="B598" s="8"/>
      <c r="C598" s="8" t="n">
        <v>0</v>
      </c>
      <c r="D598" s="8" t="n">
        <v>0</v>
      </c>
      <c r="E598" s="8" t="n">
        <v>0</v>
      </c>
    </row>
    <row r="599" customFormat="false" ht="15" hidden="false" customHeight="false" outlineLevel="0" collapsed="false">
      <c r="A599" s="7" t="s">
        <v>2734</v>
      </c>
      <c r="B599" s="8"/>
      <c r="C599" s="8" t="n">
        <v>0</v>
      </c>
      <c r="D599" s="8" t="n">
        <v>0</v>
      </c>
      <c r="E599" s="8" t="n">
        <v>0</v>
      </c>
    </row>
    <row r="600" customFormat="false" ht="15" hidden="false" customHeight="false" outlineLevel="0" collapsed="false">
      <c r="A600" s="7" t="s">
        <v>2735</v>
      </c>
      <c r="B600" s="8"/>
      <c r="C600" s="8" t="n">
        <v>0</v>
      </c>
      <c r="D600" s="8" t="n">
        <v>0</v>
      </c>
      <c r="E600" s="8" t="n">
        <v>0</v>
      </c>
    </row>
    <row r="601" customFormat="false" ht="15" hidden="false" customHeight="false" outlineLevel="0" collapsed="false">
      <c r="A601" s="7" t="s">
        <v>2736</v>
      </c>
      <c r="B601" s="8"/>
      <c r="C601" s="8" t="n">
        <v>0</v>
      </c>
      <c r="D601" s="8" t="n">
        <v>0</v>
      </c>
      <c r="E601" s="8" t="n">
        <v>0</v>
      </c>
    </row>
    <row r="602" customFormat="false" ht="15" hidden="false" customHeight="false" outlineLevel="0" collapsed="false">
      <c r="A602" s="7" t="s">
        <v>2737</v>
      </c>
      <c r="B602" s="8"/>
      <c r="C602" s="8" t="n">
        <v>0</v>
      </c>
      <c r="D602" s="8" t="n">
        <v>0</v>
      </c>
      <c r="E602" s="8" t="n">
        <v>0</v>
      </c>
    </row>
    <row r="603" customFormat="false" ht="15" hidden="false" customHeight="false" outlineLevel="0" collapsed="false">
      <c r="A603" s="7" t="s">
        <v>2738</v>
      </c>
      <c r="B603" s="8"/>
      <c r="C603" s="8" t="n">
        <v>0</v>
      </c>
      <c r="D603" s="8" t="n">
        <v>0</v>
      </c>
      <c r="E603" s="8" t="n">
        <v>0</v>
      </c>
    </row>
    <row r="604" customFormat="false" ht="15" hidden="false" customHeight="false" outlineLevel="0" collapsed="false">
      <c r="A604" s="7" t="s">
        <v>2739</v>
      </c>
      <c r="B604" s="8"/>
      <c r="C604" s="8" t="n">
        <v>0</v>
      </c>
      <c r="D604" s="8" t="n">
        <v>0</v>
      </c>
      <c r="E604" s="8" t="n">
        <v>0</v>
      </c>
    </row>
    <row r="605" customFormat="false" ht="15" hidden="false" customHeight="false" outlineLevel="0" collapsed="false">
      <c r="A605" s="7" t="s">
        <v>2740</v>
      </c>
      <c r="B605" s="8"/>
      <c r="C605" s="8" t="n">
        <v>0</v>
      </c>
      <c r="D605" s="8" t="n">
        <v>0</v>
      </c>
      <c r="E605" s="8" t="n">
        <v>0</v>
      </c>
    </row>
    <row r="606" customFormat="false" ht="15" hidden="false" customHeight="false" outlineLevel="0" collapsed="false">
      <c r="A606" s="7" t="s">
        <v>2741</v>
      </c>
      <c r="B606" s="8"/>
      <c r="C606" s="8" t="n">
        <v>0</v>
      </c>
      <c r="D606" s="8" t="n">
        <v>0</v>
      </c>
      <c r="E606" s="8" t="n">
        <v>0</v>
      </c>
    </row>
    <row r="607" customFormat="false" ht="15" hidden="false" customHeight="false" outlineLevel="0" collapsed="false">
      <c r="A607" s="7" t="s">
        <v>2742</v>
      </c>
      <c r="B607" s="8"/>
      <c r="C607" s="8" t="n">
        <v>0</v>
      </c>
      <c r="D607" s="8" t="n">
        <v>0</v>
      </c>
      <c r="E607" s="8" t="n">
        <v>0</v>
      </c>
    </row>
    <row r="608" customFormat="false" ht="15" hidden="false" customHeight="false" outlineLevel="0" collapsed="false">
      <c r="A608" s="7" t="s">
        <v>2743</v>
      </c>
      <c r="B608" s="8"/>
      <c r="C608" s="8" t="n">
        <v>0</v>
      </c>
      <c r="D608" s="8" t="n">
        <v>0</v>
      </c>
      <c r="E608" s="8" t="n">
        <v>0</v>
      </c>
    </row>
    <row r="609" customFormat="false" ht="15" hidden="false" customHeight="false" outlineLevel="0" collapsed="false">
      <c r="A609" s="7" t="s">
        <v>2744</v>
      </c>
      <c r="B609" s="8"/>
      <c r="C609" s="8" t="n">
        <v>0</v>
      </c>
      <c r="D609" s="8" t="n">
        <v>0</v>
      </c>
      <c r="E609" s="8" t="n">
        <v>0</v>
      </c>
    </row>
    <row r="610" customFormat="false" ht="15" hidden="false" customHeight="false" outlineLevel="0" collapsed="false">
      <c r="A610" s="7" t="s">
        <v>2745</v>
      </c>
      <c r="B610" s="8"/>
      <c r="C610" s="8" t="n">
        <v>0</v>
      </c>
      <c r="D610" s="8" t="n">
        <v>0</v>
      </c>
      <c r="E610" s="8" t="n">
        <v>0</v>
      </c>
    </row>
    <row r="611" customFormat="false" ht="15" hidden="false" customHeight="false" outlineLevel="0" collapsed="false">
      <c r="A611" s="7" t="s">
        <v>2746</v>
      </c>
      <c r="B611" s="8"/>
      <c r="C611" s="8" t="n">
        <v>0</v>
      </c>
      <c r="D611" s="8" t="n">
        <v>0</v>
      </c>
      <c r="E611" s="8" t="n">
        <v>0</v>
      </c>
    </row>
    <row r="612" customFormat="false" ht="15" hidden="false" customHeight="false" outlineLevel="0" collapsed="false">
      <c r="A612" s="7" t="s">
        <v>2747</v>
      </c>
      <c r="B612" s="8"/>
      <c r="C612" s="8" t="n">
        <v>0</v>
      </c>
      <c r="D612" s="8" t="n">
        <v>0</v>
      </c>
      <c r="E612" s="8" t="n">
        <v>0</v>
      </c>
    </row>
    <row r="613" customFormat="false" ht="15" hidden="false" customHeight="false" outlineLevel="0" collapsed="false">
      <c r="A613" s="7" t="s">
        <v>2748</v>
      </c>
      <c r="B613" s="8"/>
      <c r="C613" s="8" t="n">
        <v>0</v>
      </c>
      <c r="D613" s="8" t="n">
        <v>0</v>
      </c>
      <c r="E613" s="8" t="n">
        <v>0</v>
      </c>
    </row>
    <row r="614" customFormat="false" ht="15" hidden="false" customHeight="false" outlineLevel="0" collapsed="false">
      <c r="A614" s="7" t="s">
        <v>2749</v>
      </c>
      <c r="B614" s="8"/>
      <c r="C614" s="8" t="n">
        <v>0</v>
      </c>
      <c r="D614" s="8" t="n">
        <v>0</v>
      </c>
      <c r="E614" s="8" t="n">
        <v>0</v>
      </c>
    </row>
    <row r="615" customFormat="false" ht="15" hidden="false" customHeight="false" outlineLevel="0" collapsed="false">
      <c r="A615" s="7" t="s">
        <v>2750</v>
      </c>
      <c r="B615" s="8"/>
      <c r="C615" s="8" t="n">
        <v>0</v>
      </c>
      <c r="D615" s="8" t="n">
        <v>0</v>
      </c>
      <c r="E615" s="8" t="n">
        <v>0</v>
      </c>
    </row>
    <row r="616" customFormat="false" ht="15" hidden="false" customHeight="false" outlineLevel="0" collapsed="false">
      <c r="A616" s="7" t="s">
        <v>2751</v>
      </c>
      <c r="B616" s="8"/>
      <c r="C616" s="8" t="n">
        <v>0</v>
      </c>
      <c r="D616" s="8" t="n">
        <v>0</v>
      </c>
      <c r="E616" s="8" t="n">
        <v>0</v>
      </c>
    </row>
    <row r="617" customFormat="false" ht="15" hidden="false" customHeight="false" outlineLevel="0" collapsed="false">
      <c r="A617" s="7" t="s">
        <v>2752</v>
      </c>
      <c r="B617" s="8"/>
      <c r="C617" s="8" t="n">
        <v>0</v>
      </c>
      <c r="D617" s="8" t="n">
        <v>0</v>
      </c>
      <c r="E617" s="8" t="n">
        <v>0</v>
      </c>
    </row>
    <row r="618" customFormat="false" ht="15" hidden="false" customHeight="false" outlineLevel="0" collapsed="false">
      <c r="A618" s="7" t="s">
        <v>2753</v>
      </c>
      <c r="B618" s="8"/>
      <c r="C618" s="8" t="n">
        <v>0</v>
      </c>
      <c r="D618" s="8" t="n">
        <v>0</v>
      </c>
      <c r="E618" s="8" t="n">
        <v>0</v>
      </c>
    </row>
    <row r="619" customFormat="false" ht="15" hidden="false" customHeight="false" outlineLevel="0" collapsed="false">
      <c r="A619" s="7" t="s">
        <v>2754</v>
      </c>
      <c r="B619" s="8"/>
      <c r="C619" s="8" t="n">
        <v>0</v>
      </c>
      <c r="D619" s="8" t="n">
        <v>0</v>
      </c>
      <c r="E619" s="8" t="n">
        <v>0</v>
      </c>
    </row>
    <row r="620" customFormat="false" ht="15" hidden="false" customHeight="false" outlineLevel="0" collapsed="false">
      <c r="A620" s="7" t="s">
        <v>2755</v>
      </c>
      <c r="B620" s="8"/>
      <c r="C620" s="8" t="n">
        <v>0</v>
      </c>
      <c r="D620" s="8" t="n">
        <v>0</v>
      </c>
      <c r="E620" s="8" t="n">
        <v>0</v>
      </c>
    </row>
    <row r="621" customFormat="false" ht="15" hidden="false" customHeight="false" outlineLevel="0" collapsed="false">
      <c r="A621" s="7" t="s">
        <v>2756</v>
      </c>
      <c r="B621" s="8"/>
      <c r="C621" s="8" t="n">
        <v>0</v>
      </c>
      <c r="D621" s="8" t="n">
        <v>0</v>
      </c>
      <c r="E621" s="8" t="n">
        <v>0</v>
      </c>
    </row>
    <row r="622" customFormat="false" ht="15" hidden="false" customHeight="false" outlineLevel="0" collapsed="false">
      <c r="A622" s="7" t="s">
        <v>2757</v>
      </c>
      <c r="B622" s="8"/>
      <c r="C622" s="8" t="n">
        <v>0</v>
      </c>
      <c r="D622" s="8" t="n">
        <v>0</v>
      </c>
      <c r="E622" s="8" t="n">
        <v>0</v>
      </c>
    </row>
    <row r="623" customFormat="false" ht="15" hidden="false" customHeight="false" outlineLevel="0" collapsed="false">
      <c r="A623" s="7" t="s">
        <v>2758</v>
      </c>
      <c r="B623" s="8"/>
      <c r="C623" s="8" t="n">
        <v>0</v>
      </c>
      <c r="D623" s="8" t="n">
        <v>0</v>
      </c>
      <c r="E623" s="8" t="n">
        <v>0</v>
      </c>
    </row>
    <row r="624" customFormat="false" ht="15" hidden="false" customHeight="false" outlineLevel="0" collapsed="false">
      <c r="A624" s="7" t="s">
        <v>2759</v>
      </c>
      <c r="B624" s="8"/>
      <c r="C624" s="8" t="n">
        <v>0</v>
      </c>
      <c r="D624" s="8" t="n">
        <v>0</v>
      </c>
      <c r="E624" s="8" t="n">
        <v>0</v>
      </c>
    </row>
    <row r="625" customFormat="false" ht="15" hidden="false" customHeight="false" outlineLevel="0" collapsed="false">
      <c r="A625" s="7" t="s">
        <v>2760</v>
      </c>
      <c r="B625" s="8"/>
      <c r="C625" s="8" t="n">
        <v>0</v>
      </c>
      <c r="D625" s="8" t="n">
        <v>0</v>
      </c>
      <c r="E625" s="8" t="n">
        <v>0</v>
      </c>
    </row>
    <row r="626" customFormat="false" ht="15" hidden="false" customHeight="false" outlineLevel="0" collapsed="false">
      <c r="A626" s="7" t="s">
        <v>2761</v>
      </c>
      <c r="B626" s="8"/>
      <c r="C626" s="8" t="n">
        <v>0</v>
      </c>
      <c r="D626" s="8" t="n">
        <v>0</v>
      </c>
      <c r="E626" s="8" t="n">
        <v>0</v>
      </c>
    </row>
    <row r="627" customFormat="false" ht="15" hidden="false" customHeight="false" outlineLevel="0" collapsed="false">
      <c r="A627" s="7" t="s">
        <v>2762</v>
      </c>
      <c r="B627" s="8"/>
      <c r="C627" s="8" t="n">
        <v>0</v>
      </c>
      <c r="D627" s="8" t="n">
        <v>0</v>
      </c>
      <c r="E627" s="8" t="n">
        <v>0</v>
      </c>
    </row>
    <row r="628" customFormat="false" ht="15" hidden="false" customHeight="false" outlineLevel="0" collapsed="false">
      <c r="A628" s="7" t="s">
        <v>2763</v>
      </c>
      <c r="B628" s="8"/>
      <c r="C628" s="8" t="n">
        <v>0</v>
      </c>
      <c r="D628" s="8" t="n">
        <v>0</v>
      </c>
      <c r="E628" s="8" t="n">
        <v>0</v>
      </c>
    </row>
    <row r="629" customFormat="false" ht="15" hidden="false" customHeight="false" outlineLevel="0" collapsed="false">
      <c r="A629" s="7" t="s">
        <v>2764</v>
      </c>
      <c r="B629" s="8"/>
      <c r="C629" s="8" t="n">
        <v>0</v>
      </c>
      <c r="D629" s="8" t="n">
        <v>0</v>
      </c>
      <c r="E629" s="8" t="n">
        <v>0</v>
      </c>
    </row>
    <row r="630" customFormat="false" ht="15" hidden="false" customHeight="false" outlineLevel="0" collapsed="false">
      <c r="A630" s="7" t="s">
        <v>2765</v>
      </c>
      <c r="B630" s="8"/>
      <c r="C630" s="8" t="n">
        <v>0</v>
      </c>
      <c r="D630" s="8" t="n">
        <v>0</v>
      </c>
      <c r="E630" s="8" t="n">
        <v>0</v>
      </c>
    </row>
    <row r="631" customFormat="false" ht="15" hidden="false" customHeight="false" outlineLevel="0" collapsed="false">
      <c r="A631" s="7" t="s">
        <v>2766</v>
      </c>
      <c r="B631" s="8"/>
      <c r="C631" s="8" t="n">
        <v>0</v>
      </c>
      <c r="D631" s="8" t="n">
        <v>0</v>
      </c>
      <c r="E631" s="8" t="n">
        <v>0</v>
      </c>
    </row>
    <row r="632" customFormat="false" ht="15" hidden="false" customHeight="false" outlineLevel="0" collapsed="false">
      <c r="A632" s="7" t="s">
        <v>2767</v>
      </c>
      <c r="B632" s="8"/>
      <c r="C632" s="8" t="n">
        <v>0</v>
      </c>
      <c r="D632" s="8" t="n">
        <v>0</v>
      </c>
      <c r="E632" s="8" t="n">
        <v>0</v>
      </c>
    </row>
    <row r="633" customFormat="false" ht="15" hidden="false" customHeight="false" outlineLevel="0" collapsed="false">
      <c r="A633" s="7" t="s">
        <v>2768</v>
      </c>
      <c r="B633" s="8"/>
      <c r="C633" s="8" t="n">
        <v>0</v>
      </c>
      <c r="D633" s="8" t="n">
        <v>0</v>
      </c>
      <c r="E633" s="8" t="n">
        <v>0</v>
      </c>
    </row>
    <row r="634" customFormat="false" ht="15" hidden="false" customHeight="false" outlineLevel="0" collapsed="false">
      <c r="A634" s="7" t="s">
        <v>2769</v>
      </c>
      <c r="B634" s="8"/>
      <c r="C634" s="8" t="n">
        <v>0</v>
      </c>
      <c r="D634" s="8" t="n">
        <v>0</v>
      </c>
      <c r="E634" s="8" t="n">
        <v>0</v>
      </c>
    </row>
    <row r="635" customFormat="false" ht="15" hidden="false" customHeight="false" outlineLevel="0" collapsed="false">
      <c r="A635" s="7" t="s">
        <v>2770</v>
      </c>
      <c r="B635" s="8"/>
      <c r="C635" s="8" t="n">
        <v>0</v>
      </c>
      <c r="D635" s="8" t="n">
        <v>0</v>
      </c>
      <c r="E635" s="8" t="n">
        <v>0</v>
      </c>
    </row>
    <row r="636" customFormat="false" ht="15" hidden="false" customHeight="false" outlineLevel="0" collapsed="false">
      <c r="A636" s="7" t="s">
        <v>2771</v>
      </c>
      <c r="B636" s="8"/>
      <c r="C636" s="8" t="n">
        <v>0</v>
      </c>
      <c r="D636" s="8" t="n">
        <v>0</v>
      </c>
      <c r="E636" s="8" t="n">
        <v>0</v>
      </c>
    </row>
    <row r="637" customFormat="false" ht="15" hidden="false" customHeight="false" outlineLevel="0" collapsed="false">
      <c r="A637" s="7" t="s">
        <v>2772</v>
      </c>
      <c r="B637" s="8"/>
      <c r="C637" s="8" t="n">
        <v>0</v>
      </c>
      <c r="D637" s="8" t="n">
        <v>0</v>
      </c>
      <c r="E637" s="8" t="n">
        <v>0</v>
      </c>
    </row>
    <row r="638" customFormat="false" ht="15" hidden="false" customHeight="false" outlineLevel="0" collapsed="false">
      <c r="A638" s="7" t="s">
        <v>2773</v>
      </c>
      <c r="B638" s="8"/>
      <c r="C638" s="8" t="n">
        <v>0</v>
      </c>
      <c r="D638" s="8" t="n">
        <v>0</v>
      </c>
      <c r="E638" s="8" t="n">
        <v>0</v>
      </c>
    </row>
    <row r="639" customFormat="false" ht="15" hidden="false" customHeight="false" outlineLevel="0" collapsed="false">
      <c r="A639" s="7" t="s">
        <v>2774</v>
      </c>
      <c r="B639" s="8"/>
      <c r="C639" s="8" t="n">
        <v>0</v>
      </c>
      <c r="D639" s="8" t="n">
        <v>0</v>
      </c>
      <c r="E639" s="8" t="n">
        <v>0</v>
      </c>
    </row>
    <row r="640" customFormat="false" ht="15" hidden="false" customHeight="false" outlineLevel="0" collapsed="false">
      <c r="A640" s="7" t="s">
        <v>2775</v>
      </c>
      <c r="B640" s="8"/>
      <c r="C640" s="8" t="n">
        <v>0</v>
      </c>
      <c r="D640" s="8" t="n">
        <v>0</v>
      </c>
      <c r="E640" s="8" t="n">
        <v>0</v>
      </c>
    </row>
    <row r="641" customFormat="false" ht="15" hidden="false" customHeight="false" outlineLevel="0" collapsed="false">
      <c r="A641" s="7" t="s">
        <v>2776</v>
      </c>
      <c r="B641" s="8"/>
      <c r="C641" s="8" t="n">
        <v>0</v>
      </c>
      <c r="D641" s="8" t="n">
        <v>0</v>
      </c>
      <c r="E641" s="8" t="n">
        <v>0</v>
      </c>
    </row>
    <row r="642" customFormat="false" ht="15" hidden="false" customHeight="false" outlineLevel="0" collapsed="false">
      <c r="A642" s="7" t="s">
        <v>2777</v>
      </c>
      <c r="B642" s="8"/>
      <c r="C642" s="8" t="n">
        <v>0</v>
      </c>
      <c r="D642" s="8" t="n">
        <v>0</v>
      </c>
      <c r="E642" s="8" t="n">
        <v>0</v>
      </c>
    </row>
    <row r="643" customFormat="false" ht="15" hidden="false" customHeight="false" outlineLevel="0" collapsed="false">
      <c r="A643" s="7" t="s">
        <v>2778</v>
      </c>
      <c r="B643" s="8"/>
      <c r="C643" s="8" t="n">
        <v>0</v>
      </c>
      <c r="D643" s="8" t="n">
        <v>0</v>
      </c>
      <c r="E643" s="8" t="n">
        <v>0</v>
      </c>
    </row>
    <row r="644" customFormat="false" ht="15" hidden="false" customHeight="false" outlineLevel="0" collapsed="false">
      <c r="A644" s="7" t="s">
        <v>2779</v>
      </c>
      <c r="B644" s="8"/>
      <c r="C644" s="8" t="n">
        <v>0</v>
      </c>
      <c r="D644" s="8" t="n">
        <v>0</v>
      </c>
      <c r="E644" s="8" t="n">
        <v>0</v>
      </c>
    </row>
    <row r="645" customFormat="false" ht="15" hidden="false" customHeight="false" outlineLevel="0" collapsed="false">
      <c r="A645" s="7" t="s">
        <v>2780</v>
      </c>
      <c r="B645" s="8"/>
      <c r="C645" s="8" t="n">
        <v>0</v>
      </c>
      <c r="D645" s="8" t="n">
        <v>0</v>
      </c>
      <c r="E645" s="8" t="n">
        <v>0</v>
      </c>
    </row>
    <row r="646" customFormat="false" ht="15" hidden="false" customHeight="false" outlineLevel="0" collapsed="false">
      <c r="A646" s="7" t="s">
        <v>2781</v>
      </c>
      <c r="B646" s="8"/>
      <c r="C646" s="8" t="n">
        <v>0</v>
      </c>
      <c r="D646" s="8" t="n">
        <v>0</v>
      </c>
      <c r="E646" s="8" t="n">
        <v>0</v>
      </c>
    </row>
    <row r="647" customFormat="false" ht="15" hidden="false" customHeight="false" outlineLevel="0" collapsed="false">
      <c r="A647" s="7" t="s">
        <v>2782</v>
      </c>
      <c r="B647" s="8"/>
      <c r="C647" s="8" t="n">
        <v>0</v>
      </c>
      <c r="D647" s="8" t="n">
        <v>0</v>
      </c>
      <c r="E647" s="8" t="n">
        <v>0</v>
      </c>
    </row>
    <row r="648" customFormat="false" ht="15" hidden="false" customHeight="false" outlineLevel="0" collapsed="false">
      <c r="A648" s="7" t="s">
        <v>2783</v>
      </c>
      <c r="B648" s="8"/>
      <c r="C648" s="8" t="n">
        <v>0</v>
      </c>
      <c r="D648" s="8" t="n">
        <v>0</v>
      </c>
      <c r="E648" s="8" t="n">
        <v>0</v>
      </c>
    </row>
    <row r="649" customFormat="false" ht="15" hidden="false" customHeight="false" outlineLevel="0" collapsed="false">
      <c r="A649" s="7" t="s">
        <v>2784</v>
      </c>
      <c r="B649" s="8"/>
      <c r="C649" s="8" t="n">
        <v>0</v>
      </c>
      <c r="D649" s="8" t="n">
        <v>0</v>
      </c>
      <c r="E649" s="8" t="n">
        <v>0</v>
      </c>
    </row>
    <row r="650" customFormat="false" ht="15" hidden="false" customHeight="false" outlineLevel="0" collapsed="false">
      <c r="A650" s="7" t="s">
        <v>2785</v>
      </c>
      <c r="B650" s="8"/>
      <c r="C650" s="8" t="n">
        <v>0</v>
      </c>
      <c r="D650" s="8" t="n">
        <v>0</v>
      </c>
      <c r="E650" s="8" t="n">
        <v>0</v>
      </c>
    </row>
    <row r="651" customFormat="false" ht="15" hidden="false" customHeight="false" outlineLevel="0" collapsed="false">
      <c r="A651" s="7" t="s">
        <v>2786</v>
      </c>
      <c r="B651" s="8"/>
      <c r="C651" s="8" t="n">
        <v>0</v>
      </c>
      <c r="D651" s="8" t="n">
        <v>0</v>
      </c>
      <c r="E651" s="8" t="n">
        <v>0</v>
      </c>
    </row>
    <row r="652" customFormat="false" ht="15" hidden="false" customHeight="false" outlineLevel="0" collapsed="false">
      <c r="A652" s="7" t="s">
        <v>2787</v>
      </c>
      <c r="B652" s="8"/>
      <c r="C652" s="8" t="n">
        <v>0</v>
      </c>
      <c r="D652" s="8" t="n">
        <v>0</v>
      </c>
      <c r="E652" s="8" t="n">
        <v>0</v>
      </c>
    </row>
    <row r="653" customFormat="false" ht="15" hidden="false" customHeight="false" outlineLevel="0" collapsed="false">
      <c r="A653" s="7" t="s">
        <v>2788</v>
      </c>
      <c r="B653" s="8"/>
      <c r="C653" s="8" t="n">
        <v>0</v>
      </c>
      <c r="D653" s="8" t="n">
        <v>0</v>
      </c>
      <c r="E653" s="8" t="n">
        <v>0</v>
      </c>
    </row>
    <row r="654" customFormat="false" ht="15" hidden="false" customHeight="false" outlineLevel="0" collapsed="false">
      <c r="A654" s="7" t="s">
        <v>2789</v>
      </c>
      <c r="B654" s="8"/>
      <c r="C654" s="8" t="n">
        <v>0</v>
      </c>
      <c r="D654" s="8" t="n">
        <v>0</v>
      </c>
      <c r="E654" s="8" t="n">
        <v>0</v>
      </c>
    </row>
    <row r="655" customFormat="false" ht="15" hidden="false" customHeight="false" outlineLevel="0" collapsed="false">
      <c r="A655" s="7" t="s">
        <v>2790</v>
      </c>
      <c r="B655" s="8"/>
      <c r="C655" s="8" t="n">
        <v>0</v>
      </c>
      <c r="D655" s="8" t="n">
        <v>0</v>
      </c>
      <c r="E655" s="8" t="n">
        <v>0</v>
      </c>
    </row>
    <row r="656" customFormat="false" ht="15" hidden="false" customHeight="false" outlineLevel="0" collapsed="false">
      <c r="A656" s="7" t="s">
        <v>2791</v>
      </c>
      <c r="B656" s="8"/>
      <c r="C656" s="8" t="n">
        <v>0</v>
      </c>
      <c r="D656" s="8" t="n">
        <v>0</v>
      </c>
      <c r="E656" s="8" t="n">
        <v>0</v>
      </c>
    </row>
    <row r="657" customFormat="false" ht="15" hidden="false" customHeight="false" outlineLevel="0" collapsed="false">
      <c r="A657" s="7" t="s">
        <v>2792</v>
      </c>
      <c r="B657" s="8"/>
      <c r="C657" s="8" t="n">
        <v>0</v>
      </c>
      <c r="D657" s="8" t="n">
        <v>0</v>
      </c>
      <c r="E657" s="8" t="n">
        <v>0</v>
      </c>
    </row>
    <row r="658" customFormat="false" ht="15" hidden="false" customHeight="false" outlineLevel="0" collapsed="false">
      <c r="A658" s="7" t="s">
        <v>2793</v>
      </c>
      <c r="B658" s="8"/>
      <c r="C658" s="8" t="n">
        <v>0</v>
      </c>
      <c r="D658" s="8" t="n">
        <v>0</v>
      </c>
      <c r="E658" s="8" t="n">
        <v>0</v>
      </c>
    </row>
    <row r="659" customFormat="false" ht="15" hidden="false" customHeight="false" outlineLevel="0" collapsed="false">
      <c r="A659" s="7" t="s">
        <v>2794</v>
      </c>
      <c r="B659" s="8"/>
      <c r="C659" s="8" t="n">
        <v>0</v>
      </c>
      <c r="D659" s="8" t="n">
        <v>0</v>
      </c>
      <c r="E659" s="8" t="n">
        <v>0</v>
      </c>
    </row>
    <row r="660" customFormat="false" ht="15" hidden="false" customHeight="false" outlineLevel="0" collapsed="false">
      <c r="A660" s="7" t="s">
        <v>2795</v>
      </c>
      <c r="B660" s="8"/>
      <c r="C660" s="8" t="n">
        <v>0</v>
      </c>
      <c r="D660" s="8" t="n">
        <v>0</v>
      </c>
      <c r="E660" s="8" t="n">
        <v>0</v>
      </c>
    </row>
    <row r="661" customFormat="false" ht="15" hidden="false" customHeight="false" outlineLevel="0" collapsed="false">
      <c r="A661" s="7" t="s">
        <v>2796</v>
      </c>
      <c r="B661" s="8"/>
      <c r="C661" s="8" t="n">
        <v>0</v>
      </c>
      <c r="D661" s="8" t="n">
        <v>0</v>
      </c>
      <c r="E661" s="8" t="n">
        <v>0</v>
      </c>
    </row>
    <row r="662" customFormat="false" ht="15" hidden="false" customHeight="false" outlineLevel="0" collapsed="false">
      <c r="A662" s="7" t="s">
        <v>2797</v>
      </c>
      <c r="B662" s="8"/>
      <c r="C662" s="8" t="n">
        <v>0</v>
      </c>
      <c r="D662" s="8" t="n">
        <v>0</v>
      </c>
      <c r="E662" s="8" t="n">
        <v>0</v>
      </c>
    </row>
    <row r="663" customFormat="false" ht="15" hidden="false" customHeight="false" outlineLevel="0" collapsed="false">
      <c r="A663" s="7" t="s">
        <v>2798</v>
      </c>
      <c r="B663" s="8"/>
      <c r="C663" s="8" t="n">
        <v>0</v>
      </c>
      <c r="D663" s="8" t="n">
        <v>0</v>
      </c>
      <c r="E663" s="8" t="n">
        <v>0</v>
      </c>
    </row>
    <row r="664" customFormat="false" ht="15" hidden="false" customHeight="false" outlineLevel="0" collapsed="false">
      <c r="A664" s="7" t="s">
        <v>2799</v>
      </c>
      <c r="B664" s="8"/>
      <c r="C664" s="8" t="n">
        <v>0</v>
      </c>
      <c r="D664" s="8" t="n">
        <v>0</v>
      </c>
      <c r="E664" s="8" t="n">
        <v>0</v>
      </c>
    </row>
    <row r="665" customFormat="false" ht="15" hidden="false" customHeight="false" outlineLevel="0" collapsed="false">
      <c r="A665" s="7" t="s">
        <v>2800</v>
      </c>
      <c r="B665" s="8"/>
      <c r="C665" s="8" t="n">
        <v>0</v>
      </c>
      <c r="D665" s="8" t="n">
        <v>0</v>
      </c>
      <c r="E665" s="8" t="n">
        <v>0</v>
      </c>
    </row>
    <row r="666" customFormat="false" ht="15" hidden="false" customHeight="false" outlineLevel="0" collapsed="false">
      <c r="A666" s="7" t="s">
        <v>2801</v>
      </c>
      <c r="B666" s="8"/>
      <c r="C666" s="8" t="n">
        <v>0</v>
      </c>
      <c r="D666" s="8" t="n">
        <v>0</v>
      </c>
      <c r="E666" s="8" t="n">
        <v>0</v>
      </c>
    </row>
    <row r="667" customFormat="false" ht="15" hidden="false" customHeight="false" outlineLevel="0" collapsed="false">
      <c r="A667" s="7" t="s">
        <v>2802</v>
      </c>
      <c r="B667" s="8"/>
      <c r="C667" s="8" t="n">
        <v>0</v>
      </c>
      <c r="D667" s="8" t="n">
        <v>0</v>
      </c>
      <c r="E667" s="8" t="n">
        <v>0</v>
      </c>
    </row>
    <row r="668" customFormat="false" ht="15" hidden="false" customHeight="false" outlineLevel="0" collapsed="false">
      <c r="A668" s="7" t="s">
        <v>2803</v>
      </c>
      <c r="B668" s="8"/>
      <c r="C668" s="8" t="n">
        <v>0</v>
      </c>
      <c r="D668" s="8" t="n">
        <v>0</v>
      </c>
      <c r="E668" s="8" t="n">
        <v>0</v>
      </c>
    </row>
    <row r="669" customFormat="false" ht="15" hidden="false" customHeight="false" outlineLevel="0" collapsed="false">
      <c r="A669" s="7" t="s">
        <v>2804</v>
      </c>
      <c r="B669" s="8"/>
      <c r="C669" s="8" t="n">
        <v>0</v>
      </c>
      <c r="D669" s="8" t="n">
        <v>0</v>
      </c>
      <c r="E669" s="8" t="n">
        <v>0</v>
      </c>
    </row>
    <row r="670" customFormat="false" ht="15" hidden="false" customHeight="false" outlineLevel="0" collapsed="false">
      <c r="A670" s="7" t="s">
        <v>2805</v>
      </c>
      <c r="B670" s="8"/>
      <c r="C670" s="8" t="n">
        <v>0</v>
      </c>
      <c r="D670" s="8" t="n">
        <v>0</v>
      </c>
      <c r="E670" s="8" t="n">
        <v>0</v>
      </c>
    </row>
    <row r="671" customFormat="false" ht="15" hidden="false" customHeight="false" outlineLevel="0" collapsed="false">
      <c r="A671" s="7" t="s">
        <v>2806</v>
      </c>
      <c r="B671" s="8"/>
      <c r="C671" s="8" t="n">
        <v>0</v>
      </c>
      <c r="D671" s="8" t="n">
        <v>0</v>
      </c>
      <c r="E671" s="8" t="n">
        <v>0</v>
      </c>
    </row>
    <row r="672" customFormat="false" ht="15" hidden="false" customHeight="false" outlineLevel="0" collapsed="false">
      <c r="A672" s="7" t="s">
        <v>2807</v>
      </c>
      <c r="B672" s="8"/>
      <c r="C672" s="8" t="n">
        <v>0</v>
      </c>
      <c r="D672" s="8" t="n">
        <v>0</v>
      </c>
      <c r="E672" s="8" t="n">
        <v>0</v>
      </c>
    </row>
    <row r="673" customFormat="false" ht="15" hidden="false" customHeight="false" outlineLevel="0" collapsed="false">
      <c r="A673" s="7" t="s">
        <v>2808</v>
      </c>
      <c r="B673" s="8"/>
      <c r="C673" s="8" t="n">
        <v>0</v>
      </c>
      <c r="D673" s="8" t="n">
        <v>0</v>
      </c>
      <c r="E673" s="8" t="n">
        <v>0</v>
      </c>
    </row>
    <row r="674" customFormat="false" ht="15" hidden="false" customHeight="false" outlineLevel="0" collapsed="false">
      <c r="A674" s="7" t="s">
        <v>2809</v>
      </c>
      <c r="B674" s="8"/>
      <c r="C674" s="8" t="n">
        <v>0</v>
      </c>
      <c r="D674" s="8" t="n">
        <v>0</v>
      </c>
      <c r="E674" s="8" t="n">
        <v>0</v>
      </c>
    </row>
    <row r="675" customFormat="false" ht="15" hidden="false" customHeight="false" outlineLevel="0" collapsed="false">
      <c r="A675" s="7" t="s">
        <v>2810</v>
      </c>
      <c r="B675" s="8"/>
      <c r="C675" s="8" t="n">
        <v>0</v>
      </c>
      <c r="D675" s="8" t="n">
        <v>0</v>
      </c>
      <c r="E675" s="8" t="n">
        <v>0</v>
      </c>
    </row>
    <row r="676" customFormat="false" ht="15" hidden="false" customHeight="false" outlineLevel="0" collapsed="false">
      <c r="A676" s="7" t="s">
        <v>2811</v>
      </c>
      <c r="B676" s="8"/>
      <c r="C676" s="8" t="n">
        <v>0</v>
      </c>
      <c r="D676" s="8" t="n">
        <v>0</v>
      </c>
      <c r="E676" s="8" t="n">
        <v>0</v>
      </c>
    </row>
    <row r="677" customFormat="false" ht="15" hidden="false" customHeight="false" outlineLevel="0" collapsed="false">
      <c r="A677" s="7" t="s">
        <v>2812</v>
      </c>
      <c r="B677" s="8"/>
      <c r="C677" s="8" t="n">
        <v>0</v>
      </c>
      <c r="D677" s="8" t="n">
        <v>0</v>
      </c>
      <c r="E677" s="8" t="n">
        <v>0</v>
      </c>
    </row>
    <row r="678" customFormat="false" ht="15" hidden="false" customHeight="false" outlineLevel="0" collapsed="false">
      <c r="A678" s="7" t="s">
        <v>2813</v>
      </c>
      <c r="B678" s="8"/>
      <c r="C678" s="8" t="n">
        <v>0</v>
      </c>
      <c r="D678" s="8" t="n">
        <v>0</v>
      </c>
      <c r="E678" s="8" t="n">
        <v>0</v>
      </c>
    </row>
    <row r="679" customFormat="false" ht="15" hidden="false" customHeight="false" outlineLevel="0" collapsed="false">
      <c r="A679" s="7" t="s">
        <v>2814</v>
      </c>
      <c r="B679" s="8"/>
      <c r="C679" s="8" t="n">
        <v>0</v>
      </c>
      <c r="D679" s="8" t="n">
        <v>0</v>
      </c>
      <c r="E679" s="8" t="n">
        <v>0</v>
      </c>
    </row>
    <row r="680" customFormat="false" ht="15" hidden="false" customHeight="false" outlineLevel="0" collapsed="false">
      <c r="A680" s="7" t="s">
        <v>2815</v>
      </c>
      <c r="B680" s="8"/>
      <c r="C680" s="8" t="n">
        <v>0</v>
      </c>
      <c r="D680" s="8" t="n">
        <v>0</v>
      </c>
      <c r="E680" s="8" t="n">
        <v>0</v>
      </c>
    </row>
    <row r="681" customFormat="false" ht="15" hidden="false" customHeight="false" outlineLevel="0" collapsed="false">
      <c r="A681" s="7" t="s">
        <v>2816</v>
      </c>
      <c r="B681" s="8"/>
      <c r="C681" s="8" t="n">
        <v>0</v>
      </c>
      <c r="D681" s="8" t="n">
        <v>0</v>
      </c>
      <c r="E681" s="8" t="n">
        <v>0</v>
      </c>
    </row>
    <row r="682" customFormat="false" ht="15" hidden="false" customHeight="false" outlineLevel="0" collapsed="false">
      <c r="A682" s="7" t="s">
        <v>2817</v>
      </c>
      <c r="B682" s="8"/>
      <c r="C682" s="8" t="n">
        <v>0</v>
      </c>
      <c r="D682" s="8" t="n">
        <v>0</v>
      </c>
      <c r="E682" s="8" t="n">
        <v>0</v>
      </c>
    </row>
    <row r="683" customFormat="false" ht="15" hidden="false" customHeight="false" outlineLevel="0" collapsed="false">
      <c r="A683" s="7" t="s">
        <v>2818</v>
      </c>
      <c r="B683" s="8"/>
      <c r="C683" s="8" t="n">
        <v>0</v>
      </c>
      <c r="D683" s="8" t="n">
        <v>0</v>
      </c>
      <c r="E683" s="8" t="n">
        <v>0</v>
      </c>
    </row>
    <row r="684" customFormat="false" ht="15" hidden="false" customHeight="false" outlineLevel="0" collapsed="false">
      <c r="A684" s="7" t="s">
        <v>2819</v>
      </c>
      <c r="B684" s="8"/>
      <c r="C684" s="8" t="n">
        <v>0</v>
      </c>
      <c r="D684" s="8" t="n">
        <v>0</v>
      </c>
      <c r="E684" s="8" t="n">
        <v>0</v>
      </c>
    </row>
    <row r="685" customFormat="false" ht="15" hidden="false" customHeight="false" outlineLevel="0" collapsed="false">
      <c r="A685" s="7" t="s">
        <v>2820</v>
      </c>
      <c r="B685" s="8"/>
      <c r="C685" s="8" t="n">
        <v>0</v>
      </c>
      <c r="D685" s="8" t="n">
        <v>0</v>
      </c>
      <c r="E685" s="8" t="n">
        <v>0</v>
      </c>
    </row>
    <row r="686" customFormat="false" ht="15" hidden="false" customHeight="false" outlineLevel="0" collapsed="false">
      <c r="A686" s="7" t="s">
        <v>2821</v>
      </c>
      <c r="B686" s="8"/>
      <c r="C686" s="8" t="n">
        <v>0</v>
      </c>
      <c r="D686" s="8" t="n">
        <v>0</v>
      </c>
      <c r="E686" s="8" t="n">
        <v>0</v>
      </c>
    </row>
    <row r="687" customFormat="false" ht="15" hidden="false" customHeight="false" outlineLevel="0" collapsed="false">
      <c r="A687" s="7" t="s">
        <v>2822</v>
      </c>
      <c r="B687" s="8"/>
      <c r="C687" s="8" t="n">
        <v>0</v>
      </c>
      <c r="D687" s="8" t="n">
        <v>0</v>
      </c>
      <c r="E687" s="8" t="n">
        <v>0</v>
      </c>
    </row>
    <row r="688" customFormat="false" ht="15" hidden="false" customHeight="false" outlineLevel="0" collapsed="false">
      <c r="A688" s="7" t="s">
        <v>2823</v>
      </c>
      <c r="B688" s="8"/>
      <c r="C688" s="8" t="n">
        <v>0</v>
      </c>
      <c r="D688" s="8" t="n">
        <v>0</v>
      </c>
      <c r="E688" s="8" t="n">
        <v>0</v>
      </c>
    </row>
    <row r="689" customFormat="false" ht="15" hidden="false" customHeight="false" outlineLevel="0" collapsed="false">
      <c r="A689" s="7" t="s">
        <v>2824</v>
      </c>
      <c r="B689" s="8"/>
      <c r="C689" s="8" t="n">
        <v>0</v>
      </c>
      <c r="D689" s="8" t="n">
        <v>0</v>
      </c>
      <c r="E689" s="8" t="n">
        <v>0</v>
      </c>
    </row>
    <row r="690" customFormat="false" ht="15" hidden="false" customHeight="false" outlineLevel="0" collapsed="false">
      <c r="A690" s="7" t="s">
        <v>2825</v>
      </c>
      <c r="B690" s="8"/>
      <c r="C690" s="8" t="n">
        <v>0</v>
      </c>
      <c r="D690" s="8" t="n">
        <v>0</v>
      </c>
      <c r="E690" s="8" t="n">
        <v>0</v>
      </c>
    </row>
    <row r="691" customFormat="false" ht="15" hidden="false" customHeight="false" outlineLevel="0" collapsed="false">
      <c r="A691" s="7" t="s">
        <v>2826</v>
      </c>
      <c r="B691" s="8"/>
      <c r="C691" s="8" t="n">
        <v>0</v>
      </c>
      <c r="D691" s="8" t="n">
        <v>0</v>
      </c>
      <c r="E691" s="8" t="n">
        <v>0</v>
      </c>
    </row>
    <row r="692" customFormat="false" ht="15" hidden="false" customHeight="false" outlineLevel="0" collapsed="false">
      <c r="A692" s="7" t="s">
        <v>2827</v>
      </c>
      <c r="B692" s="8"/>
      <c r="C692" s="8" t="n">
        <v>0</v>
      </c>
      <c r="D692" s="8" t="n">
        <v>0</v>
      </c>
      <c r="E692" s="8" t="n">
        <v>0</v>
      </c>
    </row>
    <row r="693" customFormat="false" ht="15" hidden="false" customHeight="false" outlineLevel="0" collapsed="false">
      <c r="A693" s="7" t="s">
        <v>2828</v>
      </c>
      <c r="B693" s="8"/>
      <c r="C693" s="8" t="n">
        <v>0</v>
      </c>
      <c r="D693" s="8" t="n">
        <v>0</v>
      </c>
      <c r="E693" s="8" t="n">
        <v>0</v>
      </c>
    </row>
    <row r="694" customFormat="false" ht="15" hidden="false" customHeight="false" outlineLevel="0" collapsed="false">
      <c r="A694" s="7" t="s">
        <v>2829</v>
      </c>
      <c r="B694" s="8"/>
      <c r="C694" s="8" t="n">
        <v>0</v>
      </c>
      <c r="D694" s="8" t="n">
        <v>0</v>
      </c>
      <c r="E694" s="8" t="n">
        <v>0</v>
      </c>
    </row>
    <row r="695" customFormat="false" ht="15" hidden="false" customHeight="false" outlineLevel="0" collapsed="false">
      <c r="A695" s="7" t="s">
        <v>2830</v>
      </c>
      <c r="B695" s="8"/>
      <c r="C695" s="8" t="n">
        <v>0</v>
      </c>
      <c r="D695" s="8" t="n">
        <v>0</v>
      </c>
      <c r="E695" s="8" t="n">
        <v>0</v>
      </c>
    </row>
    <row r="696" customFormat="false" ht="15" hidden="false" customHeight="false" outlineLevel="0" collapsed="false">
      <c r="A696" s="7" t="s">
        <v>2831</v>
      </c>
      <c r="B696" s="8"/>
      <c r="C696" s="8" t="n">
        <v>0</v>
      </c>
      <c r="D696" s="8" t="n">
        <v>0</v>
      </c>
      <c r="E696" s="8" t="n">
        <v>0</v>
      </c>
    </row>
    <row r="697" customFormat="false" ht="15" hidden="false" customHeight="false" outlineLevel="0" collapsed="false">
      <c r="A697" s="7" t="s">
        <v>2832</v>
      </c>
      <c r="B697" s="8"/>
      <c r="C697" s="8" t="n">
        <v>0</v>
      </c>
      <c r="D697" s="8" t="n">
        <v>0</v>
      </c>
      <c r="E697" s="8" t="n">
        <v>0</v>
      </c>
    </row>
    <row r="698" customFormat="false" ht="15" hidden="false" customHeight="false" outlineLevel="0" collapsed="false">
      <c r="A698" s="7" t="s">
        <v>2833</v>
      </c>
      <c r="B698" s="8"/>
      <c r="C698" s="8" t="n">
        <v>0</v>
      </c>
      <c r="D698" s="8" t="n">
        <v>0</v>
      </c>
      <c r="E698" s="8" t="n">
        <v>0</v>
      </c>
    </row>
    <row r="699" customFormat="false" ht="15" hidden="false" customHeight="false" outlineLevel="0" collapsed="false">
      <c r="A699" s="7" t="s">
        <v>2834</v>
      </c>
      <c r="B699" s="8"/>
      <c r="C699" s="8" t="n">
        <v>0</v>
      </c>
      <c r="D699" s="8" t="n">
        <v>0</v>
      </c>
      <c r="E699" s="8" t="n">
        <v>0</v>
      </c>
    </row>
    <row r="700" customFormat="false" ht="15" hidden="false" customHeight="false" outlineLevel="0" collapsed="false">
      <c r="A700" s="7" t="s">
        <v>2835</v>
      </c>
      <c r="B700" s="8"/>
      <c r="C700" s="8" t="n">
        <v>0</v>
      </c>
      <c r="D700" s="8" t="n">
        <v>0</v>
      </c>
      <c r="E700" s="8" t="n">
        <v>0</v>
      </c>
    </row>
    <row r="701" customFormat="false" ht="15" hidden="false" customHeight="false" outlineLevel="0" collapsed="false">
      <c r="A701" s="7" t="s">
        <v>2836</v>
      </c>
      <c r="B701" s="8"/>
      <c r="C701" s="8" t="n">
        <v>0</v>
      </c>
      <c r="D701" s="8" t="n">
        <v>0</v>
      </c>
      <c r="E701" s="8" t="n">
        <v>0</v>
      </c>
    </row>
    <row r="702" customFormat="false" ht="15" hidden="false" customHeight="false" outlineLevel="0" collapsed="false">
      <c r="A702" s="7" t="s">
        <v>2837</v>
      </c>
      <c r="B702" s="8"/>
      <c r="C702" s="8" t="n">
        <v>0</v>
      </c>
      <c r="D702" s="8" t="n">
        <v>0</v>
      </c>
      <c r="E702" s="8" t="n">
        <v>0</v>
      </c>
    </row>
    <row r="703" customFormat="false" ht="15" hidden="false" customHeight="false" outlineLevel="0" collapsed="false">
      <c r="A703" s="7" t="s">
        <v>2838</v>
      </c>
      <c r="B703" s="7"/>
      <c r="C703" s="8" t="n">
        <v>0</v>
      </c>
      <c r="D703" s="8" t="n">
        <v>0</v>
      </c>
      <c r="E703" s="8" t="n">
        <v>0</v>
      </c>
    </row>
  </sheetData>
  <conditionalFormatting sqref="A3:A368 A370:A700">
    <cfRule type="expression" priority="2" aboveAverage="0" equalAverage="0" bottom="0" percent="0" rank="0" text="" dxfId="21">
      <formula>AND(COUNTIF($A$3:$A$368,A3)+COUNTIF($A$370:$A$700,A3)&gt;1,NOT(ISBLANK(A3)))</formula>
    </cfRule>
  </conditionalFormatting>
  <conditionalFormatting sqref="A3:A368 A370:A700">
    <cfRule type="expression" priority="3" aboveAverage="0" equalAverage="0" bottom="0" percent="0" rank="0" text="" dxfId="22">
      <formula>AND(COUNTIF($A$3:$A$368,A3)+COUNTIF($A$370:$A$700,A3)&gt;1,NOT(ISBLANK(A3)))</formula>
    </cfRule>
    <cfRule type="expression" priority="4" aboveAverage="0" equalAverage="0" bottom="0" percent="0" rank="0" text="" dxfId="23">
      <formula>AND(COUNTIF($A$3:$A$368,A3)+COUNTIF($A$370:$A$700,A3)&gt;1,NOT(ISBLANK(A3)))</formula>
    </cfRule>
  </conditionalFormatting>
  <conditionalFormatting sqref="A701">
    <cfRule type="expression" priority="5" aboveAverage="0" equalAverage="0" bottom="0" percent="0" rank="0" text="" dxfId="24">
      <formula>AND(COUNTIF($A$701:$A$701,A701)&gt;1,NOT(ISBLANK(A701)))</formula>
    </cfRule>
  </conditionalFormatting>
  <conditionalFormatting sqref="A702">
    <cfRule type="expression" priority="6" aboveAverage="0" equalAverage="0" bottom="0" percent="0" rank="0" text="" dxfId="25">
      <formula>AND(COUNTIF($A$702:$A$702,A702)&gt;1,NOT(ISBLANK(A702)))</formula>
    </cfRule>
  </conditionalFormatting>
  <conditionalFormatting sqref="A50">
    <cfRule type="expression" priority="7" aboveAverage="0" equalAverage="0" bottom="0" percent="0" rank="0" text="" dxfId="26">
      <formula>AND(COUNTIF($A$50:$A$50,A50)&gt;1,NOT(ISBLANK(A50)))</formula>
    </cfRule>
  </conditionalFormatting>
  <conditionalFormatting sqref="A369 A703">
    <cfRule type="expression" priority="8" aboveAverage="0" equalAverage="0" bottom="0" percent="0" rank="0" text="" dxfId="27">
      <formula>AND(COUNTIF($A$369:$A$369,A369)+COUNTIF($A$703:$A$703,A369)&gt;1,NOT(ISBLANK(A369)))</formula>
    </cfRule>
    <cfRule type="expression" priority="9" aboveAverage="0" equalAverage="0" bottom="0" percent="0" rank="0" text="" dxfId="28">
      <formula>AND(COUNTIF($A$369:$A$369,A369)+COUNTIF($A$703:$A$703,A369)&gt;1,NOT(ISBLANK(A369)))</formula>
    </cfRule>
  </conditionalFormatting>
  <conditionalFormatting sqref="A369 A703">
    <cfRule type="expression" priority="10" aboveAverage="0" equalAverage="0" bottom="0" percent="0" rank="0" text="" dxfId="29">
      <formula>AND(COUNTIF($A$369:$A$369,A369)+COUNTIF($A$703:$A$703,A369)&gt;1,NOT(ISBLANK(A369)))</formula>
    </cfRule>
  </conditionalFormatting>
  <conditionalFormatting sqref="A369">
    <cfRule type="expression" priority="11" aboveAverage="0" equalAverage="0" bottom="0" percent="0" rank="0" text="" dxfId="30">
      <formula>AND(COUNTIF($A$369:$A$369,A369)&gt;1,NOT(ISBLANK(A369)))</formula>
    </cfRule>
    <cfRule type="expression" priority="12" aboveAverage="0" equalAverage="0" bottom="0" percent="0" rank="0" text="" dxfId="31">
      <formula>AND(COUNTIF($A$369:$A$369,A369)&gt;1,NOT(ISBLANK(A369)))</formula>
    </cfRule>
  </conditionalFormatting>
  <conditionalFormatting sqref="A369">
    <cfRule type="expression" priority="13" aboveAverage="0" equalAverage="0" bottom="0" percent="0" rank="0" text="" dxfId="32">
      <formula>AND(COUNTIF($A$369:$A$369,A369)&gt;1,NOT(ISBLANK(A369)))</formula>
    </cfRule>
  </conditionalFormatting>
  <conditionalFormatting sqref="A1:A65536">
    <cfRule type="expression" priority="14" aboveAverage="0" equalAverage="0" bottom="0" percent="0" rank="0" text="" dxfId="33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31T05:20:13Z</dcterms:created>
  <dc:creator>nbri</dc:creator>
  <dc:description/>
  <dc:language>en-US</dc:language>
  <cp:lastModifiedBy>nbri</cp:lastModifiedBy>
  <dcterms:modified xsi:type="dcterms:W3CDTF">2018-02-07T11:30:55Z</dcterms:modified>
  <cp:revision>0</cp:revision>
  <dc:subject/>
  <dc:title/>
</cp:coreProperties>
</file>